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0750" windowHeight="10480" activeTab="4"/>
  </bookViews>
  <sheets>
    <sheet name="S1 Table" sheetId="8" r:id="rId1"/>
    <sheet name="S2 Table" sheetId="2" r:id="rId2"/>
    <sheet name="S3 Table" sheetId="7" r:id="rId3"/>
    <sheet name="S4 Table" sheetId="6" r:id="rId4"/>
    <sheet name="S5 Table" sheetId="1" r:id="rId5"/>
    <sheet name="S6 Table" sheetId="11" r:id="rId6"/>
    <sheet name="S7 Table" sheetId="4" r:id="rId7"/>
    <sheet name="S8 Table" sheetId="12" r:id="rId8"/>
    <sheet name="S9 Table" sheetId="3" r:id="rId9"/>
    <sheet name="S10 Table" sheetId="5" r:id="rId10"/>
  </sheets>
  <definedNames>
    <definedName name="_xlnm._FilterDatabase" localSheetId="6" hidden="1">'S7 Table'!$A$3:$I$89</definedName>
    <definedName name="_xlnm._FilterDatabase" localSheetId="8" hidden="1">'S9 Table'!$A$3:$I$85</definedName>
    <definedName name="_xlnm._FilterDatabase" localSheetId="9" hidden="1">'S10 Table'!$A$3:$IV$163</definedName>
    <definedName name="_xlnm._FilterDatabase" localSheetId="1" hidden="1">'S2 Table'!$4:$109</definedName>
    <definedName name="_xlnm._FilterDatabase" localSheetId="2" hidden="1">'S3 Table'!$A$4:$N$223</definedName>
    <definedName name="_xlnm._FilterDatabase" localSheetId="3" hidden="1">'S4 Table'!$A$4:$S$257</definedName>
    <definedName name="_xlnm._FilterDatabase" localSheetId="4" hidden="1">'S5 Table'!$3:$7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338" uniqueCount="496">
  <si>
    <t>S1 Table: Confounders between SB,PA and inflammation</t>
  </si>
  <si>
    <t>Body mass index</t>
  </si>
  <si>
    <t>Body mass index in physically active males</t>
  </si>
  <si>
    <t>Body mass index in physically active indivdiuals</t>
  </si>
  <si>
    <t>Body mass index in females less than or equal to 50 years of age</t>
  </si>
  <si>
    <t>Body mass index in females</t>
  </si>
  <si>
    <t>Body mass index in males greater than 50 years of age</t>
  </si>
  <si>
    <t>Body mass index in males</t>
  </si>
  <si>
    <t>Body mass index in male non-smokers</t>
  </si>
  <si>
    <t>Body mass index in non-smokers</t>
  </si>
  <si>
    <t>Body mass index adjsuted for physical activity in males</t>
  </si>
  <si>
    <t>Body mass index adjusted for physical activity</t>
  </si>
  <si>
    <t>Body mass index adjusted for smoking in males</t>
  </si>
  <si>
    <t>Body mass index adjusted for smoking</t>
  </si>
  <si>
    <t>Body mass index 25 kgm2</t>
  </si>
  <si>
    <t>Body mass index 30 kgm2</t>
  </si>
  <si>
    <t>Body mass index in physically active individuals</t>
  </si>
  <si>
    <t>Body mass index joint analysis main effects and physical activity interaction</t>
  </si>
  <si>
    <t>Body mass index joint analysis main effects and smoking interaction</t>
  </si>
  <si>
    <t>Childhood body mass index</t>
  </si>
  <si>
    <t>Leg fat percentage left</t>
  </si>
  <si>
    <t>Leg fat percentage right</t>
  </si>
  <si>
    <t>Arm fat percentage left</t>
  </si>
  <si>
    <t>Arm fat percentage right</t>
  </si>
  <si>
    <t>Body fat percentage</t>
  </si>
  <si>
    <t>Trunk fat percentage</t>
  </si>
  <si>
    <t>Arm fat mass left</t>
  </si>
  <si>
    <t>Arm fat mass right</t>
  </si>
  <si>
    <t>Leg fat mass left</t>
  </si>
  <si>
    <t>Leg fat mass right</t>
  </si>
  <si>
    <t>Trunk fat mass</t>
  </si>
  <si>
    <t>Whole body fat mass</t>
  </si>
  <si>
    <t>Arm fat-free mass left</t>
  </si>
  <si>
    <t>Arm fat-free mass right</t>
  </si>
  <si>
    <t>Leg fat-free mass left</t>
  </si>
  <si>
    <t>Leg fat-free mass right</t>
  </si>
  <si>
    <t>Trunk fat-free mass</t>
  </si>
  <si>
    <t>Whole body fat-free mass</t>
  </si>
  <si>
    <t>Waist circumference</t>
  </si>
  <si>
    <t>Hip circumference</t>
  </si>
  <si>
    <t>Body mass index in female non-smokers</t>
  </si>
  <si>
    <t>Body mass index adjusted for smoking in females</t>
  </si>
  <si>
    <t>Body mass index males</t>
  </si>
  <si>
    <t>Body mass index in males less than or equal to 50 years of age</t>
  </si>
  <si>
    <t>Waist hip ratio adjusted for physical activity in females</t>
  </si>
  <si>
    <t>Waist circumference in males</t>
  </si>
  <si>
    <t>Waist circumference adjusted for BMI</t>
  </si>
  <si>
    <t>Hip circumference in females</t>
  </si>
  <si>
    <t>Hip circumference in males</t>
  </si>
  <si>
    <t>Hip circumference adjusted for BMI</t>
  </si>
  <si>
    <t>Waist hip ratio in physically active females</t>
  </si>
  <si>
    <t>Waist hip ratio in physically active indivdiuals</t>
  </si>
  <si>
    <t>Waist hip ratio in females</t>
  </si>
  <si>
    <t>Waist hip ratio in female non-smokers</t>
  </si>
  <si>
    <t>Waist hip ratio in non-smokers</t>
  </si>
  <si>
    <t>Waist hip ratio adjusted for physical activity</t>
  </si>
  <si>
    <t>Waist circumference adjusted for smoking in females</t>
  </si>
  <si>
    <t>Waist hip ratio adjusted for smoking</t>
  </si>
  <si>
    <t>Waist hip ratio</t>
  </si>
  <si>
    <t>Waist hip ratio adjusted for BMI in females greater than 50 years of age</t>
  </si>
  <si>
    <t>Waist hip ratio adjusted for BMI in females less than or equal to 50 years of age</t>
  </si>
  <si>
    <t>Waist hip ratio adjusted for BMI</t>
  </si>
  <si>
    <t>Waist circumference in physically active indivdiuals</t>
  </si>
  <si>
    <t>Waist circumference in female non-smokers</t>
  </si>
  <si>
    <t>Waist circumference in non-smokers</t>
  </si>
  <si>
    <t>Waist circumference adjusted for physical activity</t>
  </si>
  <si>
    <t>Waist circumference adjusted for smoking</t>
  </si>
  <si>
    <t>Body mass index females</t>
  </si>
  <si>
    <t>Body mass index in physically active females</t>
  </si>
  <si>
    <t>Body mass index in females greater than 50 years of age</t>
  </si>
  <si>
    <t>Body mass index in physically inactive females</t>
  </si>
  <si>
    <t>Body mass index in physically inactive indivdiuals</t>
  </si>
  <si>
    <t>Body mass index in smokers</t>
  </si>
  <si>
    <t>Body mass index tails</t>
  </si>
  <si>
    <t>Body mass index ajusted for physical activity in females</t>
  </si>
  <si>
    <t>Waist circumference in females</t>
  </si>
  <si>
    <t>Body mass index in physically inactive males</t>
  </si>
  <si>
    <t>Body mass index in female smokers</t>
  </si>
  <si>
    <t>Body mass index in male smokers</t>
  </si>
  <si>
    <t>Obesity body mass index</t>
  </si>
  <si>
    <t>S2 Table:Mendelian randomisation analysis results for SB on inflammation</t>
  </si>
  <si>
    <r>
      <rPr>
        <b/>
        <sz val="10"/>
        <rFont val="Arial"/>
        <charset val="134"/>
      </rPr>
      <t>Two Sample Mendelian Randomisation Tests</t>
    </r>
    <r>
      <rPr>
        <b/>
        <vertAlign val="superscript"/>
        <sz val="10"/>
        <rFont val="Arial"/>
        <charset val="134"/>
      </rPr>
      <t>1</t>
    </r>
  </si>
  <si>
    <r>
      <rPr>
        <b/>
        <sz val="10"/>
        <rFont val="Arial"/>
        <charset val="134"/>
      </rPr>
      <t>Heterogeneity tests</t>
    </r>
    <r>
      <rPr>
        <b/>
        <vertAlign val="superscript"/>
        <sz val="10"/>
        <rFont val="Arial"/>
        <charset val="134"/>
      </rPr>
      <t>2</t>
    </r>
  </si>
  <si>
    <r>
      <rPr>
        <b/>
        <sz val="10"/>
        <rFont val="Arial"/>
        <charset val="134"/>
      </rPr>
      <t>Test for directional horizontal pleiotropy</t>
    </r>
    <r>
      <rPr>
        <b/>
        <vertAlign val="superscript"/>
        <sz val="10"/>
        <rFont val="Arial"/>
        <charset val="134"/>
      </rPr>
      <t>3</t>
    </r>
  </si>
  <si>
    <r>
      <rPr>
        <b/>
        <sz val="10"/>
        <rFont val="Arial"/>
        <charset val="134"/>
      </rPr>
      <t>MR Steiger directionality test that the exposure is upstream of the outcome</t>
    </r>
    <r>
      <rPr>
        <b/>
        <vertAlign val="superscript"/>
        <sz val="10"/>
        <rFont val="Arial"/>
        <charset val="134"/>
      </rPr>
      <t>4</t>
    </r>
  </si>
  <si>
    <t>outliers SNP</t>
  </si>
  <si>
    <t>Exposure</t>
  </si>
  <si>
    <t xml:space="preserve"> Outcome</t>
  </si>
  <si>
    <t>Method</t>
  </si>
  <si>
    <t>nsnp</t>
  </si>
  <si>
    <t>se</t>
  </si>
  <si>
    <t>b</t>
  </si>
  <si>
    <t>Odds Ratio</t>
  </si>
  <si>
    <t>Lower 95%  CI</t>
  </si>
  <si>
    <t>pval</t>
  </si>
  <si>
    <t>Upper 95% CI</t>
  </si>
  <si>
    <t>Q</t>
  </si>
  <si>
    <t>Q_df</t>
  </si>
  <si>
    <t>Q_pval</t>
  </si>
  <si>
    <t>egger_intercept</t>
  </si>
  <si>
    <t>steiger_pval</t>
  </si>
  <si>
    <t>correct_causal_direction</t>
  </si>
  <si>
    <t>Television watching</t>
  </si>
  <si>
    <t>IL-8</t>
  </si>
  <si>
    <t>Inverse variance weighted</t>
  </si>
  <si>
    <t>MR Egger</t>
  </si>
  <si>
    <t>Weighted median</t>
  </si>
  <si>
    <t>Weighted mode</t>
  </si>
  <si>
    <r>
      <rPr>
        <sz val="11"/>
        <color theme="1"/>
        <rFont val="Arial"/>
        <charset val="134"/>
      </rPr>
      <t>IL-8</t>
    </r>
    <r>
      <rPr>
        <vertAlign val="superscript"/>
        <sz val="11"/>
        <color theme="1"/>
        <rFont val="Arial"/>
        <charset val="134"/>
      </rPr>
      <t>5</t>
    </r>
  </si>
  <si>
    <t>CRP</t>
  </si>
  <si>
    <t>Inverse variance weighted (multiplicative random effects)</t>
  </si>
  <si>
    <r>
      <rPr>
        <sz val="11"/>
        <color theme="1"/>
        <rFont val="Arial"/>
        <charset val="134"/>
      </rPr>
      <t>CRP</t>
    </r>
    <r>
      <rPr>
        <vertAlign val="superscript"/>
        <sz val="11"/>
        <color theme="1"/>
        <rFont val="Arial"/>
        <charset val="134"/>
      </rPr>
      <t>5</t>
    </r>
  </si>
  <si>
    <t>MRPRESSO</t>
  </si>
  <si>
    <t>rs7693082</t>
  </si>
  <si>
    <t>IL-6</t>
  </si>
  <si>
    <t>IL-6R</t>
  </si>
  <si>
    <t>sIL-6R</t>
  </si>
  <si>
    <t>GlycA</t>
  </si>
  <si>
    <r>
      <rPr>
        <sz val="11"/>
        <color theme="1"/>
        <rFont val="Arial"/>
        <charset val="134"/>
      </rPr>
      <t>GlycA</t>
    </r>
    <r>
      <rPr>
        <vertAlign val="superscript"/>
        <sz val="11"/>
        <color theme="1"/>
        <rFont val="Arial"/>
        <charset val="134"/>
      </rPr>
      <t>5</t>
    </r>
  </si>
  <si>
    <t>1.57E-54(The Steiger test filtered out three invalid variants [rs2164744, rs4950109, and rs55700114])</t>
  </si>
  <si>
    <t>rs10874772</t>
  </si>
  <si>
    <t>Computer use</t>
  </si>
  <si>
    <r>
      <rPr>
        <sz val="11"/>
        <color theme="1"/>
        <rFont val="Arial"/>
        <charset val="134"/>
      </rPr>
      <t>IL-6R</t>
    </r>
    <r>
      <rPr>
        <vertAlign val="superscript"/>
        <sz val="11"/>
        <color theme="1"/>
        <rFont val="Arial"/>
        <charset val="134"/>
      </rPr>
      <t>5</t>
    </r>
  </si>
  <si>
    <t>Driving</t>
  </si>
  <si>
    <t>Note.</t>
  </si>
  <si>
    <r>
      <rPr>
        <vertAlign val="superscript"/>
        <sz val="10"/>
        <rFont val="Arial"/>
        <charset val="134"/>
      </rPr>
      <t>1</t>
    </r>
    <r>
      <rPr>
        <sz val="10"/>
        <rFont val="Arial"/>
        <charset val="134"/>
      </rPr>
      <t>We report the IVW results in the main text.</t>
    </r>
  </si>
  <si>
    <r>
      <rPr>
        <vertAlign val="superscript"/>
        <sz val="10"/>
        <rFont val="Arial"/>
        <charset val="134"/>
      </rPr>
      <t>2</t>
    </r>
    <r>
      <rPr>
        <sz val="10"/>
        <rFont val="Arial"/>
        <charset val="134"/>
      </rPr>
      <t>Test for heterogeneity in the effects of the SNPs used as instrumental variables for the exposure compared to the IV SNP effects for the outcome. The default settings report two methods (MR Egger and IVW).</t>
    </r>
  </si>
  <si>
    <r>
      <rPr>
        <vertAlign val="superscript"/>
        <sz val="10"/>
        <rFont val="Arial"/>
        <charset val="134"/>
      </rPr>
      <t>3</t>
    </r>
    <r>
      <rPr>
        <sz val="10"/>
        <rFont val="Arial"/>
        <charset val="134"/>
      </rPr>
      <t>Uses the MR Egger regression intercept (which is not constrained to zero) as an indication that effects of IV SNPs on the outcome are mediated through the exposure.</t>
    </r>
  </si>
  <si>
    <r>
      <rPr>
        <vertAlign val="superscript"/>
        <sz val="10"/>
        <rFont val="Arial"/>
        <charset val="134"/>
      </rPr>
      <t>4</t>
    </r>
    <r>
      <rPr>
        <sz val="10"/>
        <rFont val="Arial"/>
        <charset val="134"/>
      </rPr>
      <t>Tests whether the variance explained in the exposure by the SNPs used as instrumental variables (IVs) is greater than the variance in the outcome explained by those IV SNPs, as expected if the IV SNPs influence the exposure first, and the outcome only through the exposure.More details for the following can be found in Hemani et al. (2018; and see https://mrcieu.github.io/TwoSampleMR/)</t>
    </r>
  </si>
  <si>
    <r>
      <rPr>
        <vertAlign val="superscript"/>
        <sz val="10"/>
        <rFont val="Arial"/>
        <charset val="134"/>
      </rPr>
      <t>5</t>
    </r>
    <r>
      <rPr>
        <sz val="10"/>
        <rFont val="Arial"/>
        <charset val="134"/>
      </rPr>
      <t>Indicates results after removing confounders for obesity-related traits</t>
    </r>
  </si>
  <si>
    <t>S3 Table:Mendelian randomisation analysis results for PA on inflammation</t>
  </si>
  <si>
    <r>
      <rPr>
        <b/>
        <sz val="10"/>
        <color theme="1"/>
        <rFont val="Arial"/>
        <charset val="134"/>
      </rPr>
      <t>Two Sample Mendelian Randomisation Tests</t>
    </r>
    <r>
      <rPr>
        <b/>
        <vertAlign val="superscript"/>
        <sz val="10"/>
        <color indexed="8"/>
        <rFont val="Arial"/>
        <charset val="134"/>
      </rPr>
      <t>1</t>
    </r>
  </si>
  <si>
    <t>Outcome</t>
  </si>
  <si>
    <t>method</t>
  </si>
  <si>
    <t>or</t>
  </si>
  <si>
    <t>or_lci95</t>
  </si>
  <si>
    <t>or_uci95</t>
  </si>
  <si>
    <t>Types of physical activity in last 4 weeks: Light DIY (eg: pruning, watering the lawn) || id:ukb-b-11495</t>
  </si>
  <si>
    <t>Types of physical activity in last 4 weeks: Heavy DIY (eg: weeding, lawn mowing, carpentry, digging) || id:ukb-b-13184</t>
  </si>
  <si>
    <r>
      <rPr>
        <sz val="10"/>
        <color theme="1"/>
        <rFont val="Arial"/>
        <charset val="134"/>
      </rPr>
      <t>GlycA</t>
    </r>
    <r>
      <rPr>
        <vertAlign val="superscript"/>
        <sz val="10"/>
        <color theme="1"/>
        <rFont val="Arial"/>
        <charset val="134"/>
      </rPr>
      <t>2</t>
    </r>
  </si>
  <si>
    <t>Number of days/week of vigorous physical activity 10+ minutes || id:ukb-b-151</t>
  </si>
  <si>
    <t>Types of physical activity in last 4 weeks: None of the above || id:ukb-b-15869</t>
  </si>
  <si>
    <t>Number of days/week of moderate physical activity 10+ minutes || id:ukb-b-4710</t>
  </si>
  <si>
    <t>Types of physical activity in last 4 weeks: Walking for pleasure (not as a means of transport) || id:ukb-b-7337</t>
  </si>
  <si>
    <t>Types of physical activity in last 4 weeks: Strenuous sports || id:ukb-b-7663</t>
  </si>
  <si>
    <t>Types of physical activity in last 4 weeks: Other exercises (eg: swimming, cycling, keep fit, bowling) || id:ukb-b-8764</t>
  </si>
  <si>
    <t>Time spent doing light physical activity || id:ukb-b-8865</t>
  </si>
  <si>
    <r>
      <rPr>
        <vertAlign val="superscript"/>
        <sz val="10"/>
        <color theme="1"/>
        <rFont val="Arial"/>
        <charset val="134"/>
      </rPr>
      <t>1</t>
    </r>
    <r>
      <rPr>
        <sz val="10"/>
        <color theme="1"/>
        <rFont val="Arial"/>
        <charset val="134"/>
      </rPr>
      <t xml:space="preserve">We report the IVW results in the main text. </t>
    </r>
  </si>
  <si>
    <r>
      <rPr>
        <vertAlign val="superscript"/>
        <sz val="10"/>
        <color theme="1"/>
        <rFont val="Arial"/>
        <charset val="134"/>
      </rPr>
      <t>2</t>
    </r>
    <r>
      <rPr>
        <sz val="10"/>
        <color theme="1"/>
        <rFont val="Arial"/>
        <charset val="134"/>
      </rPr>
      <t>Indicates results after removing confounders for obesity-related traits</t>
    </r>
  </si>
  <si>
    <t>S4 Table:Mendelian randomisation analysis results for inflammation on PA</t>
  </si>
  <si>
    <r>
      <rPr>
        <b/>
        <sz val="10"/>
        <color theme="1"/>
        <rFont val="Arial"/>
        <charset val="134"/>
      </rPr>
      <t>Heterogeneity tests</t>
    </r>
    <r>
      <rPr>
        <b/>
        <vertAlign val="superscript"/>
        <sz val="10"/>
        <color indexed="8"/>
        <rFont val="Arial"/>
        <charset val="134"/>
      </rPr>
      <t>2</t>
    </r>
  </si>
  <si>
    <r>
      <rPr>
        <b/>
        <sz val="10"/>
        <color theme="1"/>
        <rFont val="Arial"/>
        <charset val="134"/>
      </rPr>
      <t>Test for directional horizontal pleiotropy</t>
    </r>
    <r>
      <rPr>
        <b/>
        <vertAlign val="superscript"/>
        <sz val="10"/>
        <color indexed="8"/>
        <rFont val="Arial"/>
        <charset val="134"/>
      </rPr>
      <t>3</t>
    </r>
  </si>
  <si>
    <r>
      <rPr>
        <b/>
        <sz val="10"/>
        <color theme="1"/>
        <rFont val="Arial"/>
        <charset val="134"/>
      </rPr>
      <t>MR Steiger directionality test that the exposure is upstream of the outcome</t>
    </r>
    <r>
      <rPr>
        <b/>
        <vertAlign val="superscript"/>
        <sz val="10"/>
        <color indexed="8"/>
        <rFont val="Arial"/>
        <charset val="134"/>
      </rPr>
      <t>4</t>
    </r>
  </si>
  <si>
    <t>Time spent doing moderate physical activity || id:ukb-b-2115</t>
  </si>
  <si>
    <t>Time spent doing vigorous physical activity || id:ukb-b-13702</t>
  </si>
  <si>
    <r>
      <rPr>
        <sz val="10"/>
        <color theme="1"/>
        <rFont val="Arial"/>
        <charset val="134"/>
      </rPr>
      <t>CRP</t>
    </r>
    <r>
      <rPr>
        <vertAlign val="superscript"/>
        <sz val="10"/>
        <color theme="1"/>
        <rFont val="Arial"/>
        <charset val="134"/>
      </rPr>
      <t>2</t>
    </r>
  </si>
  <si>
    <r>
      <rPr>
        <sz val="10"/>
        <color theme="1"/>
        <rFont val="Arial"/>
        <charset val="134"/>
      </rPr>
      <t>IL-6R</t>
    </r>
    <r>
      <rPr>
        <vertAlign val="superscript"/>
        <sz val="10"/>
        <color theme="1"/>
        <rFont val="Arial"/>
        <charset val="134"/>
      </rPr>
      <t>2</t>
    </r>
  </si>
  <si>
    <t>S5 Table:Mendelian randomisation analysis results for inflammation on SB</t>
  </si>
  <si>
    <r>
      <t>CRP</t>
    </r>
    <r>
      <rPr>
        <vertAlign val="superscript"/>
        <sz val="10"/>
        <color theme="1"/>
        <rFont val="Arial"/>
        <charset val="134"/>
      </rPr>
      <t>2</t>
    </r>
  </si>
  <si>
    <r>
      <t>1</t>
    </r>
    <r>
      <rPr>
        <sz val="10"/>
        <rFont val="Arial"/>
        <charset val="134"/>
      </rPr>
      <t xml:space="preserve">We report the IVW results in the main text. </t>
    </r>
  </si>
  <si>
    <r>
      <t>2</t>
    </r>
    <r>
      <rPr>
        <sz val="10"/>
        <rFont val="Arial"/>
        <charset val="134"/>
      </rPr>
      <t>Indicates results after removing confounders for obesity-related traits</t>
    </r>
  </si>
  <si>
    <t>S6 Table:147 genetic variants associated with television watching</t>
  </si>
  <si>
    <t>were identified from the GlycA dataset</t>
  </si>
  <si>
    <t>99 SNPs included 1 outlier SNP</t>
  </si>
  <si>
    <t>57 SNPs were associated</t>
  </si>
  <si>
    <t>and 3 invalid variants</t>
  </si>
  <si>
    <t>with obesity-related traits</t>
  </si>
  <si>
    <t>rs10054327</t>
  </si>
  <si>
    <t>rs10041724</t>
  </si>
  <si>
    <t>rs10145592</t>
  </si>
  <si>
    <t>rs10189857</t>
  </si>
  <si>
    <t>rs10234444</t>
  </si>
  <si>
    <t>rs1022785</t>
  </si>
  <si>
    <t>rs1031423</t>
  </si>
  <si>
    <t>rs10427502</t>
  </si>
  <si>
    <t>rs10737620</t>
  </si>
  <si>
    <t>rs10876864</t>
  </si>
  <si>
    <t>rs10771746</t>
  </si>
  <si>
    <t>rs111901094</t>
  </si>
  <si>
    <t>rs10772643</t>
  </si>
  <si>
    <t>rs11245482</t>
  </si>
  <si>
    <t>rs10786658</t>
  </si>
  <si>
    <t>rs1156541</t>
  </si>
  <si>
    <t>rs11689199</t>
  </si>
  <si>
    <t>rs10890123</t>
  </si>
  <si>
    <t>rs12105701</t>
  </si>
  <si>
    <t>rs10932837</t>
  </si>
  <si>
    <t>rs1243182</t>
  </si>
  <si>
    <t>rs10994943</t>
  </si>
  <si>
    <t>rs12554512</t>
  </si>
  <si>
    <t>rs11020045</t>
  </si>
  <si>
    <t>rs1278847</t>
  </si>
  <si>
    <t>rs11130793</t>
  </si>
  <si>
    <t>rs13107325</t>
  </si>
  <si>
    <t>rs11201422</t>
  </si>
  <si>
    <t>rs1421334</t>
  </si>
  <si>
    <t>rs11218575</t>
  </si>
  <si>
    <t>rs1563908</t>
  </si>
  <si>
    <t>rs113584870</t>
  </si>
  <si>
    <t>rs17207890</t>
  </si>
  <si>
    <t>rs114600294</t>
  </si>
  <si>
    <t>rs17379561</t>
  </si>
  <si>
    <t>rs116175338</t>
  </si>
  <si>
    <t>rs17789218</t>
  </si>
  <si>
    <t>rs11654952</t>
  </si>
  <si>
    <t>rs2034768</t>
  </si>
  <si>
    <t>rs11657730</t>
  </si>
  <si>
    <t>rs2173650</t>
  </si>
  <si>
    <t>rs11714337</t>
  </si>
  <si>
    <t>rs2460</t>
  </si>
  <si>
    <t>rs11763734</t>
  </si>
  <si>
    <t>rs262890</t>
  </si>
  <si>
    <t>rs11810109</t>
  </si>
  <si>
    <t>rs2787374</t>
  </si>
  <si>
    <t>rs12272012</t>
  </si>
  <si>
    <t>rs28457808</t>
  </si>
  <si>
    <t>rs12289262</t>
  </si>
  <si>
    <t>rs28971796</t>
  </si>
  <si>
    <t>rs12476388</t>
  </si>
  <si>
    <t>rs303753</t>
  </si>
  <si>
    <t>rs12491503</t>
  </si>
  <si>
    <t>rs35574015</t>
  </si>
  <si>
    <t>rs12541615</t>
  </si>
  <si>
    <t>rs3796386</t>
  </si>
  <si>
    <t>rs12725114</t>
  </si>
  <si>
    <t>rs4382592</t>
  </si>
  <si>
    <t>rs13029509</t>
  </si>
  <si>
    <t>rs4675246</t>
  </si>
  <si>
    <t>rs138256022</t>
  </si>
  <si>
    <t>rs4973576</t>
  </si>
  <si>
    <t>rs141184308</t>
  </si>
  <si>
    <t>rs56103247</t>
  </si>
  <si>
    <t>rs142710267</t>
  </si>
  <si>
    <t>rs56858768</t>
  </si>
  <si>
    <t>rs150399729</t>
  </si>
  <si>
    <t>rs62151809</t>
  </si>
  <si>
    <t>rs17512836</t>
  </si>
  <si>
    <t>rs62490165</t>
  </si>
  <si>
    <t>rs17727474</t>
  </si>
  <si>
    <t>rs6472942</t>
  </si>
  <si>
    <t>rs1889778</t>
  </si>
  <si>
    <t>rs6551301</t>
  </si>
  <si>
    <t>rs2045147</t>
  </si>
  <si>
    <t>rs6673341</t>
  </si>
  <si>
    <t>rs2073869</t>
  </si>
  <si>
    <t>rs6754968</t>
  </si>
  <si>
    <t>rs2164744</t>
  </si>
  <si>
    <t>rs6797840</t>
  </si>
  <si>
    <t>rs2184364</t>
  </si>
  <si>
    <t>rs6825241</t>
  </si>
  <si>
    <t>rs2447098</t>
  </si>
  <si>
    <t>rs6850494</t>
  </si>
  <si>
    <t>rs2584597</t>
  </si>
  <si>
    <t>rs6973656</t>
  </si>
  <si>
    <t>rs2616830</t>
  </si>
  <si>
    <t>rs6996198</t>
  </si>
  <si>
    <t>rs2717559</t>
  </si>
  <si>
    <t>rs71658797</t>
  </si>
  <si>
    <t>rs34864022</t>
  </si>
  <si>
    <t>rs7184800</t>
  </si>
  <si>
    <t>rs374722</t>
  </si>
  <si>
    <t>rs7189927</t>
  </si>
  <si>
    <t>rs3754970</t>
  </si>
  <si>
    <t>rs7248205</t>
  </si>
  <si>
    <t>rs405797</t>
  </si>
  <si>
    <t>rs72781699</t>
  </si>
  <si>
    <t>rs42210</t>
  </si>
  <si>
    <t>rs72834698</t>
  </si>
  <si>
    <t>rs4334769</t>
  </si>
  <si>
    <t>rs749671</t>
  </si>
  <si>
    <t>rs4435081</t>
  </si>
  <si>
    <t>rs7865801</t>
  </si>
  <si>
    <t>rs4523073</t>
  </si>
  <si>
    <t>rs801733</t>
  </si>
  <si>
    <t>rs457335</t>
  </si>
  <si>
    <t>rs8043253</t>
  </si>
  <si>
    <t>rs4577309</t>
  </si>
  <si>
    <t>rs8756</t>
  </si>
  <si>
    <t>rs4775373</t>
  </si>
  <si>
    <t>rs9471333</t>
  </si>
  <si>
    <t>rs4810315</t>
  </si>
  <si>
    <t>rs4845364</t>
  </si>
  <si>
    <t>rs4937842</t>
  </si>
  <si>
    <t>rs4950109</t>
  </si>
  <si>
    <t>rs55700114</t>
  </si>
  <si>
    <t>rs55909997</t>
  </si>
  <si>
    <t>rs56291505</t>
  </si>
  <si>
    <t>rs57585211</t>
  </si>
  <si>
    <t>rs6131281</t>
  </si>
  <si>
    <t>rs6141814</t>
  </si>
  <si>
    <t>rs62379379</t>
  </si>
  <si>
    <t>rs62641636</t>
  </si>
  <si>
    <t>rs66852340</t>
  </si>
  <si>
    <t>rs6721975</t>
  </si>
  <si>
    <t>rs7089973</t>
  </si>
  <si>
    <t>rs7157001</t>
  </si>
  <si>
    <t>rs72723237</t>
  </si>
  <si>
    <t>rs72828890</t>
  </si>
  <si>
    <t>rs7564130</t>
  </si>
  <si>
    <t>rs7693703</t>
  </si>
  <si>
    <t>rs7716447</t>
  </si>
  <si>
    <t>rs7991062</t>
  </si>
  <si>
    <t>rs9362612</t>
  </si>
  <si>
    <t>rs9563168</t>
  </si>
  <si>
    <t>rs9569734</t>
  </si>
  <si>
    <t>rs9718104</t>
  </si>
  <si>
    <t>rs973734</t>
  </si>
  <si>
    <t>rs9834970</t>
  </si>
  <si>
    <t>rs984409</t>
  </si>
  <si>
    <t>rs9867121</t>
  </si>
  <si>
    <t>rs9902312</t>
  </si>
  <si>
    <t>rs9964724</t>
  </si>
  <si>
    <t>Outlier SNP</t>
  </si>
  <si>
    <t>Invalid variants</t>
  </si>
  <si>
    <t>S7 Table:Details of the instrument variables for Television watching on GlycA included in MR analysis</t>
  </si>
  <si>
    <t>SNP</t>
  </si>
  <si>
    <t>effect_allele.exposure</t>
  </si>
  <si>
    <t>other_allele.exposure</t>
  </si>
  <si>
    <t>beta</t>
  </si>
  <si>
    <t>eaf</t>
  </si>
  <si>
    <t>samplesize</t>
  </si>
  <si>
    <t>F statistics</t>
  </si>
  <si>
    <t>FMean</t>
  </si>
  <si>
    <t>T</t>
  </si>
  <si>
    <t>G</t>
  </si>
  <si>
    <t>C</t>
  </si>
  <si>
    <t>A</t>
  </si>
  <si>
    <t>S8 Table:126 genetic variants associated with television watching</t>
  </si>
  <si>
    <t>were identified from the CRP dataset</t>
  </si>
  <si>
    <t>83 SNPs included 1 outlier SNP</t>
  </si>
  <si>
    <t>43 SNPs were associated</t>
  </si>
  <si>
    <t>rs7700107</t>
  </si>
  <si>
    <t>S9 Table:Details of the instrument variables for television watching on CRP included in MR analysis</t>
  </si>
  <si>
    <t>effect_allele</t>
  </si>
  <si>
    <t>other_allele</t>
  </si>
  <si>
    <t>S10 Table:Details of the instrument variables for CRP on number of days/week of moderate PA 10+ minutes included in MR analysis</t>
  </si>
  <si>
    <t>rs10868852</t>
  </si>
  <si>
    <t>rs149929516</t>
  </si>
  <si>
    <t>rs62618693</t>
  </si>
  <si>
    <t>rs12202212</t>
  </si>
  <si>
    <t>rs174373</t>
  </si>
  <si>
    <t>rs11729772</t>
  </si>
  <si>
    <t>rs3732356</t>
  </si>
  <si>
    <t>rs11711864</t>
  </si>
  <si>
    <t>rs17691879</t>
  </si>
  <si>
    <t>rs4963725</t>
  </si>
  <si>
    <t>rs56045434</t>
  </si>
  <si>
    <t>rs6500446</t>
  </si>
  <si>
    <t>rs6582586</t>
  </si>
  <si>
    <t>rs1918912</t>
  </si>
  <si>
    <t>rs11159021</t>
  </si>
  <si>
    <t>rs76014628</t>
  </si>
  <si>
    <t>rs4832754</t>
  </si>
  <si>
    <t>rs6801781</t>
  </si>
  <si>
    <t>rs585406</t>
  </si>
  <si>
    <t>rs72799497</t>
  </si>
  <si>
    <t>rs11782130</t>
  </si>
  <si>
    <t>rs17098829</t>
  </si>
  <si>
    <t>rs17196595</t>
  </si>
  <si>
    <t>rs7801838</t>
  </si>
  <si>
    <t>rs6595549</t>
  </si>
  <si>
    <t>rs11242113</t>
  </si>
  <si>
    <t>rs1800973</t>
  </si>
  <si>
    <t>rs11054402</t>
  </si>
  <si>
    <t>rs11617494</t>
  </si>
  <si>
    <t>rs11531106</t>
  </si>
  <si>
    <t>rs141936164</t>
  </si>
  <si>
    <t>rs62451586</t>
  </si>
  <si>
    <t>rs6443429</t>
  </si>
  <si>
    <t>rs2054872</t>
  </si>
  <si>
    <t>rs77738620</t>
  </si>
  <si>
    <t>rs56047269</t>
  </si>
  <si>
    <t>rs2339102</t>
  </si>
  <si>
    <t>rs2307377</t>
  </si>
  <si>
    <t>rs6070563</t>
  </si>
  <si>
    <t>rs685218</t>
  </si>
  <si>
    <t>rs1401454</t>
  </si>
  <si>
    <t>rs123698</t>
  </si>
  <si>
    <t>rs1557812</t>
  </si>
  <si>
    <t>rs59737437</t>
  </si>
  <si>
    <t>rs78511209</t>
  </si>
  <si>
    <t>rs34866669</t>
  </si>
  <si>
    <t>rs10497423</t>
  </si>
  <si>
    <t>rs3805433</t>
  </si>
  <si>
    <t>rs184316561</t>
  </si>
  <si>
    <t>rs2596937</t>
  </si>
  <si>
    <t>rs7993752</t>
  </si>
  <si>
    <t>rs74616372</t>
  </si>
  <si>
    <t>rs2970901</t>
  </si>
  <si>
    <t>rs113184201</t>
  </si>
  <si>
    <t>rs17417252</t>
  </si>
  <si>
    <t>rs4988483</t>
  </si>
  <si>
    <t>rs117783785</t>
  </si>
  <si>
    <t>rs166169</t>
  </si>
  <si>
    <t>rs2956395</t>
  </si>
  <si>
    <t>rs12933677</t>
  </si>
  <si>
    <t>rs7217663</t>
  </si>
  <si>
    <t>rs797680</t>
  </si>
  <si>
    <t>rs73137144</t>
  </si>
  <si>
    <t>rs79941637</t>
  </si>
  <si>
    <t>rs1869358</t>
  </si>
  <si>
    <t>rs34864350</t>
  </si>
  <si>
    <t>rs7594775</t>
  </si>
  <si>
    <t>rs10924372</t>
  </si>
  <si>
    <t>rs4690098</t>
  </si>
  <si>
    <t>rs10106298</t>
  </si>
  <si>
    <t>rs750344</t>
  </si>
  <si>
    <t>rs6925389</t>
  </si>
  <si>
    <t>rs1935237</t>
  </si>
  <si>
    <t>rs141179989</t>
  </si>
  <si>
    <t>rs2126886</t>
  </si>
  <si>
    <t>rs138182347</t>
  </si>
  <si>
    <t>rs835278</t>
  </si>
  <si>
    <t>rs10864088</t>
  </si>
  <si>
    <t>rs117326714</t>
  </si>
  <si>
    <t>rs1688043</t>
  </si>
  <si>
    <t>rs303429</t>
  </si>
  <si>
    <t>rs16988471</t>
  </si>
  <si>
    <t>rs77143791</t>
  </si>
  <si>
    <t>rs663015</t>
  </si>
  <si>
    <t>rs73476799</t>
  </si>
  <si>
    <t>rs4849147</t>
  </si>
  <si>
    <t>rs2289852</t>
  </si>
  <si>
    <t>rs6090040</t>
  </si>
  <si>
    <t>rs59916403</t>
  </si>
  <si>
    <t>rs704017</t>
  </si>
  <si>
    <t>rs77704739</t>
  </si>
  <si>
    <t>rs60669734</t>
  </si>
  <si>
    <t>rs55772175</t>
  </si>
  <si>
    <t>rs6920220</t>
  </si>
  <si>
    <t>rs8072566</t>
  </si>
  <si>
    <t>rs11208629</t>
  </si>
  <si>
    <t>rs10760691</t>
  </si>
  <si>
    <t>rs60037105</t>
  </si>
  <si>
    <t>rs4714508</t>
  </si>
  <si>
    <t>rs6792725</t>
  </si>
  <si>
    <t>rs6453434</t>
  </si>
  <si>
    <t>rs6686560</t>
  </si>
  <si>
    <t>rs34298354</t>
  </si>
  <si>
    <t>rs2657896</t>
  </si>
  <si>
    <t>rs2465585</t>
  </si>
  <si>
    <t>rs12132412</t>
  </si>
  <si>
    <t>rs142020339</t>
  </si>
  <si>
    <t>rs6573778</t>
  </si>
  <si>
    <t>rs4776150</t>
  </si>
  <si>
    <t>rs3865444</t>
  </si>
  <si>
    <t>rs3808348</t>
  </si>
  <si>
    <t>rs150428831</t>
  </si>
  <si>
    <t>rs12927172</t>
  </si>
  <si>
    <t>rs17781691</t>
  </si>
  <si>
    <t>rs2161374</t>
  </si>
  <si>
    <t>rs2041748</t>
  </si>
  <si>
    <t>rs11786900</t>
  </si>
  <si>
    <t>rs9738365</t>
  </si>
  <si>
    <t>rs1545536</t>
  </si>
  <si>
    <t>rs9604045</t>
  </si>
  <si>
    <t>rs2161037</t>
  </si>
  <si>
    <t>rs7933202</t>
  </si>
  <si>
    <t>rs1292061</t>
  </si>
  <si>
    <t>rs1441169</t>
  </si>
  <si>
    <t>rs1800693</t>
  </si>
  <si>
    <t>rs17138478</t>
  </si>
  <si>
    <t>rs11047224</t>
  </si>
  <si>
    <t>rs12673996</t>
  </si>
  <si>
    <t>rs2700938</t>
  </si>
  <si>
    <t>rs149394327</t>
  </si>
  <si>
    <t>rs2542153</t>
  </si>
  <si>
    <t>rs71352241</t>
  </si>
  <si>
    <t>rs2240324</t>
  </si>
  <si>
    <t>rs3794204</t>
  </si>
  <si>
    <t>rs11658216</t>
  </si>
  <si>
    <t>rs1037170</t>
  </si>
  <si>
    <t>rs1880241</t>
  </si>
  <si>
    <t>rs55855238</t>
  </si>
  <si>
    <t>rs1332328</t>
  </si>
  <si>
    <t>rs58846684</t>
  </si>
  <si>
    <t>rs469882</t>
  </si>
  <si>
    <t>rs7302913</t>
  </si>
  <si>
    <t>rs11868378</t>
  </si>
  <si>
    <t>rs75460349</t>
  </si>
  <si>
    <t>rs4817984</t>
  </si>
  <si>
    <t>rs6519133</t>
  </si>
  <si>
    <t>rs728538</t>
  </si>
  <si>
    <t>rs2239222</t>
  </si>
  <si>
    <t>rs12239046</t>
  </si>
  <si>
    <t>rs1800961</t>
  </si>
  <si>
    <t>rs6734238</t>
  </si>
  <si>
    <t>rs79722469</t>
  </si>
  <si>
    <t>rs180689986</t>
  </si>
  <si>
    <t>rs569499</t>
  </si>
  <si>
    <t>rs1838909</t>
  </si>
  <si>
    <t>rs9436299</t>
  </si>
  <si>
    <t>rs17616063</t>
  </si>
  <si>
    <t>rs61946384</t>
  </si>
  <si>
    <t>rs4133213</t>
  </si>
  <si>
    <t>rs4764939</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000"/>
  </numFmts>
  <fonts count="40">
    <font>
      <sz val="12"/>
      <name val="宋体"/>
      <charset val="134"/>
    </font>
    <font>
      <sz val="11"/>
      <color theme="1"/>
      <name val="Arial"/>
      <charset val="134"/>
    </font>
    <font>
      <b/>
      <sz val="12"/>
      <name val="Arial"/>
      <charset val="134"/>
    </font>
    <font>
      <sz val="12"/>
      <name val="Arial"/>
      <charset val="134"/>
    </font>
    <font>
      <b/>
      <sz val="10"/>
      <color rgb="FF000000"/>
      <name val="Arial"/>
      <charset val="134"/>
    </font>
    <font>
      <b/>
      <sz val="11"/>
      <color theme="1"/>
      <name val="Arial"/>
      <charset val="134"/>
    </font>
    <font>
      <sz val="10"/>
      <name val="Arial"/>
      <charset val="134"/>
    </font>
    <font>
      <b/>
      <sz val="10"/>
      <name val="Arial"/>
      <charset val="134"/>
    </font>
    <font>
      <sz val="10"/>
      <color theme="1"/>
      <name val="Arial"/>
      <charset val="134"/>
    </font>
    <font>
      <b/>
      <sz val="10"/>
      <color theme="1"/>
      <name val="Arial"/>
      <charset val="134"/>
    </font>
    <font>
      <sz val="10"/>
      <name val="宋体"/>
      <charset val="134"/>
    </font>
    <font>
      <sz val="10"/>
      <color theme="1"/>
      <name val="宋体"/>
      <charset val="134"/>
      <scheme val="minor"/>
    </font>
    <font>
      <vertAlign val="superscript"/>
      <sz val="10"/>
      <name val="Arial"/>
      <charset val="134"/>
    </font>
    <font>
      <vertAlign val="superscript"/>
      <sz val="10"/>
      <color theme="1"/>
      <name val="Arial"/>
      <charset val="134"/>
    </font>
    <font>
      <b/>
      <sz val="12"/>
      <color theme="1"/>
      <name val="Arial"/>
      <charset val="134"/>
    </font>
    <font>
      <sz val="12"/>
      <color theme="1"/>
      <name val="Arial"/>
      <charset val="134"/>
    </font>
    <font>
      <sz val="11"/>
      <color theme="1"/>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0"/>
      <color rgb="FF000000"/>
      <name val="Arial"/>
      <charset val="134"/>
    </font>
    <font>
      <b/>
      <vertAlign val="superscript"/>
      <sz val="10"/>
      <color indexed="8"/>
      <name val="Arial"/>
      <charset val="134"/>
    </font>
    <font>
      <b/>
      <vertAlign val="superscript"/>
      <sz val="10"/>
      <name val="Arial"/>
      <charset val="134"/>
    </font>
    <font>
      <vertAlign val="superscript"/>
      <sz val="11"/>
      <color theme="1"/>
      <name val="Arial"/>
      <charset val="134"/>
    </font>
  </fonts>
  <fills count="36">
    <fill>
      <patternFill patternType="none"/>
    </fill>
    <fill>
      <patternFill patternType="gray125"/>
    </fill>
    <fill>
      <patternFill patternType="solid">
        <fgColor theme="0"/>
        <bgColor indexed="64"/>
      </patternFill>
    </fill>
    <fill>
      <patternFill patternType="solid">
        <fgColor rgb="FFFF0000"/>
        <bgColor indexed="64"/>
      </patternFill>
    </fill>
    <fill>
      <patternFill patternType="solid">
        <fgColor rgb="FF00B05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2">
    <border>
      <left/>
      <right/>
      <top/>
      <bottom/>
      <diagonal/>
    </border>
    <border>
      <left/>
      <right/>
      <top style="thick">
        <color auto="1"/>
      </top>
      <bottom style="thick">
        <color auto="1"/>
      </bottom>
      <diagonal/>
    </border>
    <border>
      <left/>
      <right/>
      <top/>
      <bottom style="thick">
        <color auto="1"/>
      </bottom>
      <diagonal/>
    </border>
    <border>
      <left/>
      <right/>
      <top/>
      <bottom style="medium">
        <color auto="1"/>
      </bottom>
      <diagonal/>
    </border>
    <border>
      <left style="medium">
        <color theme="0"/>
      </left>
      <right/>
      <top/>
      <bottom/>
      <diagonal/>
    </border>
    <border>
      <left/>
      <right/>
      <top style="medium">
        <color auto="1"/>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medium">
        <color auto="1"/>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2">
    <xf numFmtId="0" fontId="0" fillId="0" borderId="0">
      <alignment vertical="center"/>
    </xf>
    <xf numFmtId="43" fontId="16" fillId="0" borderId="0" applyFont="0" applyFill="0" applyBorder="0" applyAlignment="0" applyProtection="0">
      <alignment vertical="center"/>
    </xf>
    <xf numFmtId="44" fontId="16" fillId="0" borderId="0" applyFont="0" applyFill="0" applyBorder="0" applyAlignment="0" applyProtection="0">
      <alignment vertical="center"/>
    </xf>
    <xf numFmtId="9" fontId="16" fillId="0" borderId="0" applyFont="0" applyFill="0" applyBorder="0" applyAlignment="0" applyProtection="0">
      <alignment vertical="center"/>
    </xf>
    <xf numFmtId="41" fontId="16" fillId="0" borderId="0" applyFont="0" applyFill="0" applyBorder="0" applyAlignment="0" applyProtection="0">
      <alignment vertical="center"/>
    </xf>
    <xf numFmtId="42" fontId="16" fillId="0" borderId="0" applyFon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6" fillId="5" borderId="14" applyNumberFormat="0" applyFont="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2" fillId="0" borderId="15" applyNumberFormat="0" applyFill="0" applyAlignment="0" applyProtection="0">
      <alignment vertical="center"/>
    </xf>
    <xf numFmtId="0" fontId="23" fillId="0" borderId="15" applyNumberFormat="0" applyFill="0" applyAlignment="0" applyProtection="0">
      <alignment vertical="center"/>
    </xf>
    <xf numFmtId="0" fontId="24" fillId="0" borderId="16" applyNumberFormat="0" applyFill="0" applyAlignment="0" applyProtection="0">
      <alignment vertical="center"/>
    </xf>
    <xf numFmtId="0" fontId="24" fillId="0" borderId="0" applyNumberFormat="0" applyFill="0" applyBorder="0" applyAlignment="0" applyProtection="0">
      <alignment vertical="center"/>
    </xf>
    <xf numFmtId="0" fontId="25" fillId="6" borderId="17" applyNumberFormat="0" applyAlignment="0" applyProtection="0">
      <alignment vertical="center"/>
    </xf>
    <xf numFmtId="0" fontId="26" fillId="7" borderId="18" applyNumberFormat="0" applyAlignment="0" applyProtection="0">
      <alignment vertical="center"/>
    </xf>
    <xf numFmtId="0" fontId="27" fillId="7" borderId="17" applyNumberFormat="0" applyAlignment="0" applyProtection="0">
      <alignment vertical="center"/>
    </xf>
    <xf numFmtId="0" fontId="28" fillId="8" borderId="19" applyNumberFormat="0" applyAlignment="0" applyProtection="0">
      <alignment vertical="center"/>
    </xf>
    <xf numFmtId="0" fontId="29" fillId="0" borderId="20" applyNumberFormat="0" applyFill="0" applyAlignment="0" applyProtection="0">
      <alignment vertical="center"/>
    </xf>
    <xf numFmtId="0" fontId="30" fillId="0" borderId="21" applyNumberFormat="0" applyFill="0" applyAlignment="0" applyProtection="0">
      <alignment vertical="center"/>
    </xf>
    <xf numFmtId="0" fontId="31" fillId="9" borderId="0" applyNumberFormat="0" applyBorder="0" applyAlignment="0" applyProtection="0">
      <alignment vertical="center"/>
    </xf>
    <xf numFmtId="0" fontId="32" fillId="10" borderId="0" applyNumberFormat="0" applyBorder="0" applyAlignment="0" applyProtection="0">
      <alignment vertical="center"/>
    </xf>
    <xf numFmtId="0" fontId="33" fillId="11" borderId="0" applyNumberFormat="0" applyBorder="0" applyAlignment="0" applyProtection="0">
      <alignment vertical="center"/>
    </xf>
    <xf numFmtId="0" fontId="34" fillId="12" borderId="0" applyNumberFormat="0" applyBorder="0" applyAlignment="0" applyProtection="0">
      <alignment vertical="center"/>
    </xf>
    <xf numFmtId="0" fontId="35" fillId="13" borderId="0" applyNumberFormat="0" applyBorder="0" applyAlignment="0" applyProtection="0">
      <alignment vertical="center"/>
    </xf>
    <xf numFmtId="0" fontId="35" fillId="14" borderId="0" applyNumberFormat="0" applyBorder="0" applyAlignment="0" applyProtection="0">
      <alignment vertical="center"/>
    </xf>
    <xf numFmtId="0" fontId="34" fillId="15" borderId="0" applyNumberFormat="0" applyBorder="0" applyAlignment="0" applyProtection="0">
      <alignment vertical="center"/>
    </xf>
    <xf numFmtId="0" fontId="34" fillId="16" borderId="0" applyNumberFormat="0" applyBorder="0" applyAlignment="0" applyProtection="0">
      <alignment vertical="center"/>
    </xf>
    <xf numFmtId="0" fontId="35" fillId="17" borderId="0" applyNumberFormat="0" applyBorder="0" applyAlignment="0" applyProtection="0">
      <alignment vertical="center"/>
    </xf>
    <xf numFmtId="0" fontId="35" fillId="18" borderId="0" applyNumberFormat="0" applyBorder="0" applyAlignment="0" applyProtection="0">
      <alignment vertical="center"/>
    </xf>
    <xf numFmtId="0" fontId="34" fillId="19" borderId="0" applyNumberFormat="0" applyBorder="0" applyAlignment="0" applyProtection="0">
      <alignment vertical="center"/>
    </xf>
    <xf numFmtId="0" fontId="34" fillId="20" borderId="0" applyNumberFormat="0" applyBorder="0" applyAlignment="0" applyProtection="0">
      <alignment vertical="center"/>
    </xf>
    <xf numFmtId="0" fontId="35" fillId="21" borderId="0" applyNumberFormat="0" applyBorder="0" applyAlignment="0" applyProtection="0">
      <alignment vertical="center"/>
    </xf>
    <xf numFmtId="0" fontId="35" fillId="22" borderId="0" applyNumberFormat="0" applyBorder="0" applyAlignment="0" applyProtection="0">
      <alignment vertical="center"/>
    </xf>
    <xf numFmtId="0" fontId="34" fillId="23" borderId="0" applyNumberFormat="0" applyBorder="0" applyAlignment="0" applyProtection="0">
      <alignment vertical="center"/>
    </xf>
    <xf numFmtId="0" fontId="34" fillId="24" borderId="0" applyNumberFormat="0" applyBorder="0" applyAlignment="0" applyProtection="0">
      <alignment vertical="center"/>
    </xf>
    <xf numFmtId="0" fontId="35" fillId="25" borderId="0" applyNumberFormat="0" applyBorder="0" applyAlignment="0" applyProtection="0">
      <alignment vertical="center"/>
    </xf>
    <xf numFmtId="0" fontId="35" fillId="26" borderId="0" applyNumberFormat="0" applyBorder="0" applyAlignment="0" applyProtection="0">
      <alignment vertical="center"/>
    </xf>
    <xf numFmtId="0" fontId="34" fillId="27" borderId="0" applyNumberFormat="0" applyBorder="0" applyAlignment="0" applyProtection="0">
      <alignment vertical="center"/>
    </xf>
    <xf numFmtId="0" fontId="34" fillId="28" borderId="0" applyNumberFormat="0" applyBorder="0" applyAlignment="0" applyProtection="0">
      <alignment vertical="center"/>
    </xf>
    <xf numFmtId="0" fontId="35" fillId="29" borderId="0" applyNumberFormat="0" applyBorder="0" applyAlignment="0" applyProtection="0">
      <alignment vertical="center"/>
    </xf>
    <xf numFmtId="0" fontId="35" fillId="30" borderId="0" applyNumberFormat="0" applyBorder="0" applyAlignment="0" applyProtection="0">
      <alignment vertical="center"/>
    </xf>
    <xf numFmtId="0" fontId="34" fillId="31" borderId="0" applyNumberFormat="0" applyBorder="0" applyAlignment="0" applyProtection="0">
      <alignment vertical="center"/>
    </xf>
    <xf numFmtId="0" fontId="34" fillId="32" borderId="0" applyNumberFormat="0" applyBorder="0" applyAlignment="0" applyProtection="0">
      <alignment vertical="center"/>
    </xf>
    <xf numFmtId="0" fontId="35" fillId="33" borderId="0" applyNumberFormat="0" applyBorder="0" applyAlignment="0" applyProtection="0">
      <alignment vertical="center"/>
    </xf>
    <xf numFmtId="0" fontId="35" fillId="34" borderId="0" applyNumberFormat="0" applyBorder="0" applyAlignment="0" applyProtection="0">
      <alignment vertical="center"/>
    </xf>
    <xf numFmtId="0" fontId="34" fillId="35" borderId="0" applyNumberFormat="0" applyBorder="0" applyAlignment="0" applyProtection="0">
      <alignment vertical="center"/>
    </xf>
    <xf numFmtId="0" fontId="36" fillId="0" borderId="0"/>
    <xf numFmtId="0" fontId="16" fillId="0" borderId="0"/>
    <xf numFmtId="0" fontId="16" fillId="0" borderId="0"/>
  </cellStyleXfs>
  <cellXfs count="128">
    <xf numFmtId="0" fontId="0" fillId="0" borderId="0" xfId="0">
      <alignment vertical="center"/>
    </xf>
    <xf numFmtId="0" fontId="1" fillId="0" borderId="0" xfId="0" applyFont="1" applyFill="1" applyBorder="1" applyAlignment="1">
      <alignment vertical="center"/>
    </xf>
    <xf numFmtId="0" fontId="2" fillId="0" borderId="0" xfId="0" applyFont="1">
      <alignment vertical="center"/>
    </xf>
    <xf numFmtId="0" fontId="3" fillId="0" borderId="0" xfId="0" applyFont="1">
      <alignment vertical="center"/>
    </xf>
    <xf numFmtId="0" fontId="4" fillId="0" borderId="0" xfId="0" applyFont="1" applyFill="1" applyBorder="1" applyAlignment="1"/>
    <xf numFmtId="0" fontId="5" fillId="0" borderId="1" xfId="0" applyFont="1" applyFill="1" applyBorder="1" applyAlignment="1">
      <alignment vertical="center"/>
    </xf>
    <xf numFmtId="11" fontId="1" fillId="0" borderId="0" xfId="0" applyNumberFormat="1" applyFont="1" applyFill="1" applyBorder="1" applyAlignment="1">
      <alignment vertical="center"/>
    </xf>
    <xf numFmtId="0" fontId="1" fillId="0" borderId="2" xfId="0" applyFont="1" applyFill="1" applyBorder="1" applyAlignment="1">
      <alignment vertical="center"/>
    </xf>
    <xf numFmtId="0" fontId="0" fillId="0" borderId="2" xfId="0" applyBorder="1">
      <alignment vertical="center"/>
    </xf>
    <xf numFmtId="11" fontId="1" fillId="0" borderId="2" xfId="0" applyNumberFormat="1" applyFont="1" applyFill="1" applyBorder="1" applyAlignment="1">
      <alignment vertical="center"/>
    </xf>
    <xf numFmtId="0" fontId="6" fillId="0" borderId="0" xfId="0" applyFont="1">
      <alignment vertical="center"/>
    </xf>
    <xf numFmtId="0" fontId="6" fillId="0" borderId="0" xfId="0" applyFont="1" applyBorder="1">
      <alignment vertical="center"/>
    </xf>
    <xf numFmtId="0" fontId="7" fillId="0" borderId="0" xfId="0" applyFont="1" applyBorder="1">
      <alignment vertical="center"/>
    </xf>
    <xf numFmtId="0" fontId="6" fillId="0" borderId="3" xfId="0" applyFont="1" applyBorder="1">
      <alignment vertical="center"/>
    </xf>
    <xf numFmtId="0" fontId="7" fillId="0" borderId="3" xfId="0" applyFont="1" applyBorder="1">
      <alignment vertical="center"/>
    </xf>
    <xf numFmtId="0" fontId="7" fillId="0" borderId="0" xfId="0" applyFont="1">
      <alignment vertical="center"/>
    </xf>
    <xf numFmtId="0" fontId="8" fillId="0" borderId="0" xfId="0" applyFont="1" applyFill="1" applyBorder="1" applyAlignment="1">
      <alignment vertical="center"/>
    </xf>
    <xf numFmtId="0" fontId="6" fillId="0" borderId="4" xfId="0" applyFont="1" applyBorder="1">
      <alignment vertical="center"/>
    </xf>
    <xf numFmtId="0" fontId="6" fillId="2" borderId="0" xfId="0" applyFont="1" applyFill="1">
      <alignment vertical="center"/>
    </xf>
    <xf numFmtId="0" fontId="8" fillId="3" borderId="0" xfId="0" applyFont="1" applyFill="1" applyBorder="1" applyAlignment="1">
      <alignment vertical="center"/>
    </xf>
    <xf numFmtId="0" fontId="6" fillId="0" borderId="5" xfId="0" applyFont="1" applyBorder="1">
      <alignment vertical="center"/>
    </xf>
    <xf numFmtId="0" fontId="6" fillId="3" borderId="0" xfId="0" applyFont="1" applyFill="1">
      <alignment vertical="center"/>
    </xf>
    <xf numFmtId="0" fontId="9" fillId="0" borderId="0" xfId="0" applyFont="1" applyFill="1" applyBorder="1" applyAlignment="1">
      <alignment vertical="center"/>
    </xf>
    <xf numFmtId="0" fontId="9" fillId="0" borderId="1" xfId="0" applyFont="1" applyFill="1" applyBorder="1" applyAlignment="1">
      <alignment vertical="center"/>
    </xf>
    <xf numFmtId="11" fontId="8" fillId="0" borderId="0" xfId="0" applyNumberFormat="1" applyFont="1" applyFill="1" applyBorder="1" applyAlignment="1">
      <alignment vertical="center"/>
    </xf>
    <xf numFmtId="0" fontId="8" fillId="0" borderId="2" xfId="0" applyFont="1" applyFill="1" applyBorder="1" applyAlignment="1">
      <alignment vertical="center"/>
    </xf>
    <xf numFmtId="11" fontId="8" fillId="0" borderId="2" xfId="0" applyNumberFormat="1" applyFont="1" applyFill="1" applyBorder="1" applyAlignment="1">
      <alignment vertical="center"/>
    </xf>
    <xf numFmtId="0" fontId="0" fillId="0" borderId="0" xfId="0" applyBorder="1">
      <alignment vertical="center"/>
    </xf>
    <xf numFmtId="0" fontId="3" fillId="0" borderId="3" xfId="0" applyFont="1" applyBorder="1">
      <alignment vertical="center"/>
    </xf>
    <xf numFmtId="0" fontId="0" fillId="0" borderId="3" xfId="0" applyBorder="1">
      <alignment vertical="center"/>
    </xf>
    <xf numFmtId="0" fontId="6" fillId="2" borderId="4" xfId="0" applyFont="1" applyFill="1" applyBorder="1" applyAlignment="1">
      <alignment vertical="center"/>
    </xf>
    <xf numFmtId="0" fontId="6" fillId="2" borderId="0" xfId="0" applyFont="1" applyFill="1" applyBorder="1">
      <alignment vertical="center"/>
    </xf>
    <xf numFmtId="0" fontId="10" fillId="0" borderId="0" xfId="0" applyFont="1" applyBorder="1">
      <alignment vertical="center"/>
    </xf>
    <xf numFmtId="0" fontId="6" fillId="2" borderId="0" xfId="0" applyFont="1" applyFill="1" applyBorder="1" applyAlignment="1">
      <alignment vertical="center"/>
    </xf>
    <xf numFmtId="0" fontId="10" fillId="0" borderId="0" xfId="0" applyFont="1">
      <alignment vertical="center"/>
    </xf>
    <xf numFmtId="0" fontId="10" fillId="0" borderId="4" xfId="0" applyFont="1" applyBorder="1">
      <alignment vertical="center"/>
    </xf>
    <xf numFmtId="0" fontId="6" fillId="4" borderId="0" xfId="0" applyFont="1" applyFill="1" applyBorder="1" applyAlignment="1">
      <alignment vertical="center"/>
    </xf>
    <xf numFmtId="0" fontId="0" fillId="0" borderId="5" xfId="0" applyBorder="1">
      <alignment vertical="center"/>
    </xf>
    <xf numFmtId="0" fontId="0" fillId="3" borderId="0" xfId="0" applyFill="1">
      <alignment vertical="center"/>
    </xf>
    <xf numFmtId="0" fontId="0" fillId="4" borderId="0" xfId="0" applyFill="1">
      <alignment vertical="center"/>
    </xf>
    <xf numFmtId="0" fontId="6" fillId="0" borderId="0" xfId="50" applyFont="1"/>
    <xf numFmtId="0" fontId="11" fillId="0" borderId="0" xfId="0" applyFont="1" applyFill="1" applyBorder="1" applyAlignment="1">
      <alignment vertical="center"/>
    </xf>
    <xf numFmtId="0" fontId="6" fillId="0" borderId="0" xfId="51" applyFont="1" applyBorder="1"/>
    <xf numFmtId="0" fontId="7" fillId="0" borderId="0" xfId="51" applyFont="1" applyBorder="1"/>
    <xf numFmtId="0" fontId="7" fillId="0" borderId="0" xfId="50" applyFont="1" applyBorder="1"/>
    <xf numFmtId="0" fontId="6" fillId="0" borderId="0" xfId="49" applyFont="1" applyBorder="1" applyAlignment="1"/>
    <xf numFmtId="0" fontId="6" fillId="0" borderId="6" xfId="51" applyFont="1" applyBorder="1"/>
    <xf numFmtId="0" fontId="7" fillId="0" borderId="6" xfId="51" applyFont="1" applyBorder="1"/>
    <xf numFmtId="0" fontId="6" fillId="0" borderId="6" xfId="49" applyFont="1" applyBorder="1" applyAlignment="1"/>
    <xf numFmtId="0" fontId="9" fillId="0" borderId="6" xfId="0" applyFont="1" applyFill="1" applyBorder="1" applyAlignment="1">
      <alignment vertical="center"/>
    </xf>
    <xf numFmtId="0" fontId="8" fillId="0" borderId="6" xfId="0" applyFont="1" applyFill="1" applyBorder="1" applyAlignment="1">
      <alignment vertical="center"/>
    </xf>
    <xf numFmtId="0" fontId="8" fillId="0" borderId="7" xfId="0" applyFont="1" applyFill="1" applyBorder="1" applyAlignment="1">
      <alignment horizontal="center" vertical="center"/>
    </xf>
    <xf numFmtId="0" fontId="8" fillId="0" borderId="6" xfId="0" applyFont="1" applyFill="1" applyBorder="1" applyAlignment="1">
      <alignment vertical="center"/>
    </xf>
    <xf numFmtId="0" fontId="8" fillId="0" borderId="8" xfId="0" applyFont="1" applyFill="1" applyBorder="1" applyAlignment="1">
      <alignment horizontal="center" vertical="center"/>
    </xf>
    <xf numFmtId="0" fontId="8" fillId="0" borderId="9" xfId="0" applyFont="1" applyFill="1" applyBorder="1" applyAlignment="1">
      <alignment horizontal="center" vertical="center"/>
    </xf>
    <xf numFmtId="0" fontId="8" fillId="0" borderId="7" xfId="0" applyFont="1" applyFill="1" applyBorder="1" applyAlignment="1">
      <alignment vertical="center"/>
    </xf>
    <xf numFmtId="0" fontId="8" fillId="0" borderId="8" xfId="0" applyFont="1" applyFill="1" applyBorder="1" applyAlignment="1">
      <alignment vertical="center"/>
    </xf>
    <xf numFmtId="0" fontId="8" fillId="0" borderId="9" xfId="0" applyFont="1" applyFill="1" applyBorder="1" applyAlignment="1">
      <alignment vertical="center"/>
    </xf>
    <xf numFmtId="11" fontId="8" fillId="0" borderId="6" xfId="0" applyNumberFormat="1" applyFont="1" applyFill="1" applyBorder="1" applyAlignment="1">
      <alignment vertical="center"/>
    </xf>
    <xf numFmtId="0" fontId="6" fillId="0" borderId="0" xfId="49" applyFont="1" applyAlignment="1"/>
    <xf numFmtId="0" fontId="6" fillId="0" borderId="0" xfId="50" applyFont="1" applyBorder="1"/>
    <xf numFmtId="0" fontId="7" fillId="0" borderId="0" xfId="50" applyFont="1"/>
    <xf numFmtId="0" fontId="6" fillId="0" borderId="0" xfId="51" applyFont="1" applyBorder="1"/>
    <xf numFmtId="0" fontId="6" fillId="0" borderId="0" xfId="50" applyFont="1" applyAlignment="1">
      <alignment horizontal="center"/>
    </xf>
    <xf numFmtId="176" fontId="6" fillId="0" borderId="0" xfId="50" applyNumberFormat="1" applyFont="1" applyAlignment="1">
      <alignment horizontal="center"/>
    </xf>
    <xf numFmtId="11" fontId="6" fillId="0" borderId="0" xfId="50" applyNumberFormat="1" applyFont="1" applyAlignment="1">
      <alignment horizontal="center"/>
    </xf>
    <xf numFmtId="0" fontId="12" fillId="0" borderId="0" xfId="51" applyFont="1" applyAlignment="1">
      <alignment horizontal="left"/>
    </xf>
    <xf numFmtId="0" fontId="12" fillId="0" borderId="0" xfId="50" applyFont="1" applyAlignment="1">
      <alignment horizontal="left"/>
    </xf>
    <xf numFmtId="0" fontId="9" fillId="0" borderId="0" xfId="50" applyFont="1" applyAlignment="1">
      <alignment wrapText="1"/>
    </xf>
    <xf numFmtId="0" fontId="9" fillId="0" borderId="0" xfId="0" applyFont="1">
      <alignment vertical="center"/>
    </xf>
    <xf numFmtId="0" fontId="8" fillId="0" borderId="0" xfId="0" applyFont="1">
      <alignment vertical="center"/>
    </xf>
    <xf numFmtId="0" fontId="9" fillId="0" borderId="0" xfId="50" applyFont="1"/>
    <xf numFmtId="0" fontId="9" fillId="0" borderId="10" xfId="51" applyFont="1" applyBorder="1" applyAlignment="1">
      <alignment horizontal="center" vertical="center" wrapText="1"/>
    </xf>
    <xf numFmtId="0" fontId="8" fillId="0" borderId="10" xfId="51" applyFont="1" applyBorder="1" applyAlignment="1">
      <alignment horizontal="center" vertical="center" wrapText="1"/>
    </xf>
    <xf numFmtId="0" fontId="9" fillId="0" borderId="10" xfId="0" applyFont="1" applyFill="1" applyBorder="1" applyAlignment="1">
      <alignment vertical="center"/>
    </xf>
    <xf numFmtId="0" fontId="8" fillId="0" borderId="10" xfId="0" applyFont="1" applyFill="1" applyBorder="1" applyAlignment="1">
      <alignment horizontal="left" vertical="center"/>
    </xf>
    <xf numFmtId="0" fontId="8" fillId="0" borderId="10" xfId="0" applyFont="1" applyFill="1" applyBorder="1" applyAlignment="1">
      <alignment vertical="center"/>
    </xf>
    <xf numFmtId="11" fontId="8" fillId="0" borderId="10" xfId="0" applyNumberFormat="1" applyFont="1" applyFill="1" applyBorder="1" applyAlignment="1">
      <alignment vertical="center"/>
    </xf>
    <xf numFmtId="0" fontId="8" fillId="0" borderId="11" xfId="0" applyFont="1" applyFill="1" applyBorder="1" applyAlignment="1">
      <alignment horizontal="left" vertical="center"/>
    </xf>
    <xf numFmtId="0" fontId="8" fillId="0" borderId="12" xfId="0" applyFont="1" applyFill="1" applyBorder="1" applyAlignment="1">
      <alignment horizontal="left" vertical="center"/>
    </xf>
    <xf numFmtId="0" fontId="8" fillId="0" borderId="13" xfId="0" applyFont="1" applyFill="1" applyBorder="1" applyAlignment="1">
      <alignment horizontal="left" vertical="center"/>
    </xf>
    <xf numFmtId="0" fontId="8" fillId="0" borderId="10" xfId="51" applyFont="1" applyBorder="1" applyAlignment="1">
      <alignment horizontal="left" vertical="center" wrapText="1"/>
    </xf>
    <xf numFmtId="0" fontId="9" fillId="0" borderId="10" xfId="51" applyFont="1" applyFill="1" applyBorder="1" applyAlignment="1">
      <alignment horizontal="center" vertical="center" wrapText="1"/>
    </xf>
    <xf numFmtId="11" fontId="9" fillId="0" borderId="10" xfId="51" applyNumberFormat="1" applyFont="1" applyBorder="1" applyAlignment="1">
      <alignment horizontal="center" vertical="center" wrapText="1"/>
    </xf>
    <xf numFmtId="0" fontId="8" fillId="0" borderId="10" xfId="0" applyFont="1" applyBorder="1">
      <alignment vertical="center"/>
    </xf>
    <xf numFmtId="0" fontId="9" fillId="0" borderId="10" xfId="0" applyFont="1" applyBorder="1">
      <alignment vertical="center"/>
    </xf>
    <xf numFmtId="0" fontId="8" fillId="0" borderId="10" xfId="50" applyFont="1" applyBorder="1" applyAlignment="1">
      <alignment horizontal="center"/>
    </xf>
    <xf numFmtId="0" fontId="8" fillId="0" borderId="0" xfId="51" applyFont="1" applyBorder="1"/>
    <xf numFmtId="0" fontId="13" fillId="0" borderId="0" xfId="51" applyFont="1" applyAlignment="1">
      <alignment horizontal="left"/>
    </xf>
    <xf numFmtId="0" fontId="13" fillId="0" borderId="0" xfId="50" applyFont="1" applyAlignment="1">
      <alignment horizontal="left"/>
    </xf>
    <xf numFmtId="0" fontId="8" fillId="0" borderId="0" xfId="50" applyFont="1"/>
    <xf numFmtId="0" fontId="14" fillId="0" borderId="0" xfId="0" applyFont="1">
      <alignment vertical="center"/>
    </xf>
    <xf numFmtId="0" fontId="15" fillId="0" borderId="0" xfId="0" applyFont="1">
      <alignment vertical="center"/>
    </xf>
    <xf numFmtId="0" fontId="8" fillId="0" borderId="0" xfId="51" applyFont="1"/>
    <xf numFmtId="0" fontId="9" fillId="0" borderId="0" xfId="51" applyFont="1"/>
    <xf numFmtId="0" fontId="9" fillId="0" borderId="0" xfId="51" applyFont="1" applyAlignment="1">
      <alignment horizontal="left"/>
    </xf>
    <xf numFmtId="0" fontId="8" fillId="0" borderId="0" xfId="49" applyFont="1" applyAlignment="1"/>
    <xf numFmtId="0" fontId="9" fillId="0" borderId="10" xfId="51" applyFont="1" applyBorder="1" applyAlignment="1">
      <alignment horizontal="left" vertical="center" wrapText="1"/>
    </xf>
    <xf numFmtId="0" fontId="8" fillId="0" borderId="0" xfId="50" applyFont="1" applyBorder="1"/>
    <xf numFmtId="0" fontId="7" fillId="0" borderId="0" xfId="50" applyFont="1" applyAlignment="1">
      <alignment wrapText="1"/>
    </xf>
    <xf numFmtId="0" fontId="7" fillId="0" borderId="0" xfId="50" applyFont="1" applyAlignment="1">
      <alignment horizontal="left"/>
    </xf>
    <xf numFmtId="0" fontId="6" fillId="0" borderId="0" xfId="51" applyFont="1"/>
    <xf numFmtId="0" fontId="7" fillId="0" borderId="0" xfId="51" applyFont="1"/>
    <xf numFmtId="0" fontId="7" fillId="0" borderId="0" xfId="51" applyFont="1" applyAlignment="1">
      <alignment horizontal="left"/>
    </xf>
    <xf numFmtId="0" fontId="7" fillId="0" borderId="10" xfId="51" applyFont="1" applyBorder="1" applyAlignment="1">
      <alignment horizontal="center" vertical="center" wrapText="1"/>
    </xf>
    <xf numFmtId="0" fontId="7" fillId="0" borderId="10" xfId="51" applyFont="1" applyBorder="1" applyAlignment="1">
      <alignment horizontal="left" vertical="center" wrapText="1"/>
    </xf>
    <xf numFmtId="0" fontId="6" fillId="0" borderId="10" xfId="51" applyFont="1" applyBorder="1" applyAlignment="1">
      <alignment horizontal="center" vertical="center" wrapText="1"/>
    </xf>
    <xf numFmtId="176" fontId="7" fillId="0" borderId="10" xfId="51" applyNumberFormat="1" applyFont="1" applyBorder="1" applyAlignment="1">
      <alignment horizontal="center" vertical="center" wrapText="1"/>
    </xf>
    <xf numFmtId="0" fontId="1" fillId="0" borderId="11" xfId="0" applyFont="1" applyFill="1" applyBorder="1" applyAlignment="1">
      <alignment vertical="center"/>
    </xf>
    <xf numFmtId="0" fontId="1" fillId="0" borderId="10" xfId="0" applyFont="1" applyFill="1" applyBorder="1" applyAlignment="1">
      <alignment vertical="center"/>
    </xf>
    <xf numFmtId="0" fontId="1" fillId="0" borderId="10" xfId="0" applyFont="1" applyFill="1" applyBorder="1" applyAlignment="1">
      <alignment horizontal="left" vertical="center"/>
    </xf>
    <xf numFmtId="0" fontId="1" fillId="0" borderId="12" xfId="0" applyFont="1" applyFill="1" applyBorder="1" applyAlignment="1">
      <alignment vertical="center"/>
    </xf>
    <xf numFmtId="0" fontId="1" fillId="0" borderId="13" xfId="0" applyFont="1" applyFill="1" applyBorder="1" applyAlignment="1">
      <alignment vertical="center"/>
    </xf>
    <xf numFmtId="0" fontId="6" fillId="0" borderId="10" xfId="51" applyFont="1" applyBorder="1" applyAlignment="1">
      <alignment horizontal="left" vertical="center" wrapText="1"/>
    </xf>
    <xf numFmtId="11" fontId="7" fillId="0" borderId="10" xfId="51" applyNumberFormat="1" applyFont="1" applyBorder="1" applyAlignment="1">
      <alignment horizontal="center" vertical="center" wrapText="1"/>
    </xf>
    <xf numFmtId="0" fontId="7" fillId="0" borderId="10" xfId="51" applyFont="1" applyFill="1" applyBorder="1" applyAlignment="1">
      <alignment horizontal="center" vertical="center" wrapText="1"/>
    </xf>
    <xf numFmtId="0" fontId="6" fillId="0" borderId="10" xfId="50" applyFont="1" applyBorder="1"/>
    <xf numFmtId="11" fontId="6" fillId="0" borderId="10" xfId="50" applyNumberFormat="1" applyFont="1" applyBorder="1" applyAlignment="1">
      <alignment horizontal="center"/>
    </xf>
    <xf numFmtId="11" fontId="1" fillId="0" borderId="10" xfId="0" applyNumberFormat="1" applyFont="1" applyFill="1" applyBorder="1" applyAlignment="1">
      <alignment vertical="center"/>
    </xf>
    <xf numFmtId="0" fontId="7" fillId="0" borderId="10" xfId="0" applyFont="1" applyBorder="1">
      <alignment vertical="center"/>
    </xf>
    <xf numFmtId="0" fontId="6" fillId="0" borderId="10" xfId="50" applyFont="1" applyBorder="1" applyAlignment="1">
      <alignment horizontal="center"/>
    </xf>
    <xf numFmtId="0" fontId="6" fillId="0" borderId="10" xfId="0" applyFont="1" applyBorder="1">
      <alignment vertical="center"/>
    </xf>
    <xf numFmtId="0" fontId="6" fillId="0" borderId="0" xfId="51" applyFont="1" applyAlignment="1">
      <alignment horizontal="left"/>
    </xf>
    <xf numFmtId="0" fontId="12" fillId="0" borderId="0" xfId="51" applyFont="1" applyFill="1" applyAlignment="1">
      <alignment horizontal="left"/>
    </xf>
    <xf numFmtId="0" fontId="6" fillId="0" borderId="0" xfId="51" applyFont="1" applyFill="1" applyAlignment="1">
      <alignment horizontal="left"/>
    </xf>
    <xf numFmtId="0" fontId="6" fillId="0" borderId="0" xfId="50" applyFont="1" applyAlignment="1">
      <alignment horizontal="left"/>
    </xf>
    <xf numFmtId="0" fontId="9" fillId="0" borderId="2" xfId="0" applyFont="1" applyFill="1" applyBorder="1" applyAlignment="1"/>
    <xf numFmtId="0" fontId="1" fillId="0" borderId="0" xfId="0" applyFont="1" applyFill="1" applyAlignment="1">
      <alignment vertical="center"/>
    </xf>
  </cellXfs>
  <cellStyles count="52">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Normal 12 2" xfId="49"/>
    <cellStyle name="Normal 3 2 3" xfId="50"/>
    <cellStyle name="Normal 3 2 3 2" xfId="51"/>
  </cellStyles>
  <dxfs count="1">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3" Type="http://schemas.openxmlformats.org/officeDocument/2006/relationships/sharedStrings" Target="sharedStrings.xml"/><Relationship Id="rId12" Type="http://schemas.openxmlformats.org/officeDocument/2006/relationships/styles" Target="styles.xml"/><Relationship Id="rId11" Type="http://schemas.openxmlformats.org/officeDocument/2006/relationships/theme" Target="theme/theme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82"/>
  <sheetViews>
    <sheetView topLeftCell="A4" workbookViewId="0">
      <selection activeCell="A2" sqref="A2"/>
    </sheetView>
  </sheetViews>
  <sheetFormatPr defaultColWidth="9" defaultRowHeight="15.5"/>
  <cols>
    <col min="1" max="1" width="45.3333333333333" style="3" customWidth="1"/>
    <col min="2" max="16384" width="8.66666666666667" style="3"/>
  </cols>
  <sheetData>
    <row r="2" ht="15.75" spans="1:1">
      <c r="A2" s="126" t="s">
        <v>0</v>
      </c>
    </row>
    <row r="3" ht="15.75" spans="1:1">
      <c r="A3" s="127"/>
    </row>
    <row r="4" ht="15" spans="1:1">
      <c r="A4" s="1" t="s">
        <v>1</v>
      </c>
    </row>
    <row r="5" ht="15" spans="1:1">
      <c r="A5" s="1" t="s">
        <v>2</v>
      </c>
    </row>
    <row r="6" ht="15" spans="1:1">
      <c r="A6" s="1" t="s">
        <v>3</v>
      </c>
    </row>
    <row r="7" ht="15" spans="1:1">
      <c r="A7" s="1" t="s">
        <v>4</v>
      </c>
    </row>
    <row r="8" ht="15" spans="1:1">
      <c r="A8" s="1" t="s">
        <v>5</v>
      </c>
    </row>
    <row r="9" ht="15" spans="1:1">
      <c r="A9" s="1" t="s">
        <v>6</v>
      </c>
    </row>
    <row r="10" ht="15" spans="1:1">
      <c r="A10" s="1" t="s">
        <v>7</v>
      </c>
    </row>
    <row r="11" ht="15" spans="1:1">
      <c r="A11" s="1" t="s">
        <v>8</v>
      </c>
    </row>
    <row r="12" ht="15" spans="1:1">
      <c r="A12" s="1" t="s">
        <v>9</v>
      </c>
    </row>
    <row r="13" ht="15" spans="1:1">
      <c r="A13" s="1" t="s">
        <v>10</v>
      </c>
    </row>
    <row r="14" ht="15" spans="1:1">
      <c r="A14" s="1" t="s">
        <v>11</v>
      </c>
    </row>
    <row r="15" ht="15" spans="1:1">
      <c r="A15" s="1" t="s">
        <v>12</v>
      </c>
    </row>
    <row r="16" ht="15" spans="1:1">
      <c r="A16" s="1" t="s">
        <v>13</v>
      </c>
    </row>
    <row r="17" ht="15" spans="1:1">
      <c r="A17" s="1" t="s">
        <v>14</v>
      </c>
    </row>
    <row r="18" ht="15" spans="1:1">
      <c r="A18" s="1" t="s">
        <v>15</v>
      </c>
    </row>
    <row r="19" ht="15" spans="1:1">
      <c r="A19" s="1" t="s">
        <v>16</v>
      </c>
    </row>
    <row r="20" ht="15" spans="1:1">
      <c r="A20" s="1" t="s">
        <v>17</v>
      </c>
    </row>
    <row r="21" ht="15" spans="1:1">
      <c r="A21" s="1" t="s">
        <v>18</v>
      </c>
    </row>
    <row r="22" ht="15" spans="1:1">
      <c r="A22" s="1" t="s">
        <v>19</v>
      </c>
    </row>
    <row r="23" ht="15" spans="1:1">
      <c r="A23" s="1" t="s">
        <v>20</v>
      </c>
    </row>
    <row r="24" ht="15" spans="1:1">
      <c r="A24" s="1" t="s">
        <v>21</v>
      </c>
    </row>
    <row r="25" ht="15" spans="1:1">
      <c r="A25" s="1" t="s">
        <v>22</v>
      </c>
    </row>
    <row r="26" ht="15" spans="1:1">
      <c r="A26" s="1" t="s">
        <v>23</v>
      </c>
    </row>
    <row r="27" ht="15" spans="1:1">
      <c r="A27" s="1" t="s">
        <v>24</v>
      </c>
    </row>
    <row r="28" ht="15" spans="1:1">
      <c r="A28" s="1" t="s">
        <v>25</v>
      </c>
    </row>
    <row r="29" ht="15" spans="1:1">
      <c r="A29" s="1" t="s">
        <v>26</v>
      </c>
    </row>
    <row r="30" ht="15" spans="1:1">
      <c r="A30" s="1" t="s">
        <v>27</v>
      </c>
    </row>
    <row r="31" ht="15" spans="1:1">
      <c r="A31" s="1" t="s">
        <v>28</v>
      </c>
    </row>
    <row r="32" ht="15" spans="1:1">
      <c r="A32" s="1" t="s">
        <v>29</v>
      </c>
    </row>
    <row r="33" ht="15" spans="1:1">
      <c r="A33" s="1" t="s">
        <v>30</v>
      </c>
    </row>
    <row r="34" ht="15" spans="1:1">
      <c r="A34" s="1" t="s">
        <v>31</v>
      </c>
    </row>
    <row r="35" ht="15" spans="1:1">
      <c r="A35" s="1" t="s">
        <v>32</v>
      </c>
    </row>
    <row r="36" ht="15" spans="1:1">
      <c r="A36" s="1" t="s">
        <v>33</v>
      </c>
    </row>
    <row r="37" ht="15" spans="1:1">
      <c r="A37" s="1" t="s">
        <v>34</v>
      </c>
    </row>
    <row r="38" ht="15" spans="1:1">
      <c r="A38" s="1" t="s">
        <v>35</v>
      </c>
    </row>
    <row r="39" ht="15" spans="1:1">
      <c r="A39" s="1" t="s">
        <v>36</v>
      </c>
    </row>
    <row r="40" ht="15" spans="1:1">
      <c r="A40" s="1" t="s">
        <v>37</v>
      </c>
    </row>
    <row r="41" ht="15" spans="1:1">
      <c r="A41" s="1" t="s">
        <v>38</v>
      </c>
    </row>
    <row r="42" ht="15" spans="1:1">
      <c r="A42" s="1" t="s">
        <v>39</v>
      </c>
    </row>
    <row r="43" ht="15" spans="1:1">
      <c r="A43" s="1" t="s">
        <v>40</v>
      </c>
    </row>
    <row r="44" ht="15" spans="1:1">
      <c r="A44" s="1" t="s">
        <v>41</v>
      </c>
    </row>
    <row r="45" ht="15" spans="1:1">
      <c r="A45" s="1" t="s">
        <v>42</v>
      </c>
    </row>
    <row r="46" ht="15" spans="1:1">
      <c r="A46" s="1" t="s">
        <v>43</v>
      </c>
    </row>
    <row r="47" ht="15" spans="1:1">
      <c r="A47" s="1" t="s">
        <v>44</v>
      </c>
    </row>
    <row r="48" ht="15" spans="1:1">
      <c r="A48" s="1" t="s">
        <v>45</v>
      </c>
    </row>
    <row r="49" ht="15" spans="1:1">
      <c r="A49" s="1" t="s">
        <v>46</v>
      </c>
    </row>
    <row r="50" ht="15" spans="1:1">
      <c r="A50" s="1" t="s">
        <v>47</v>
      </c>
    </row>
    <row r="51" ht="15" spans="1:1">
      <c r="A51" s="1" t="s">
        <v>48</v>
      </c>
    </row>
    <row r="52" ht="15" spans="1:1">
      <c r="A52" s="1" t="s">
        <v>49</v>
      </c>
    </row>
    <row r="53" ht="15" spans="1:1">
      <c r="A53" s="1" t="s">
        <v>50</v>
      </c>
    </row>
    <row r="54" ht="15" spans="1:1">
      <c r="A54" s="1" t="s">
        <v>51</v>
      </c>
    </row>
    <row r="55" ht="15" spans="1:1">
      <c r="A55" s="1" t="s">
        <v>52</v>
      </c>
    </row>
    <row r="56" ht="15" spans="1:1">
      <c r="A56" s="1" t="s">
        <v>53</v>
      </c>
    </row>
    <row r="57" ht="15" spans="1:1">
      <c r="A57" s="1" t="s">
        <v>54</v>
      </c>
    </row>
    <row r="58" ht="15" spans="1:1">
      <c r="A58" s="1" t="s">
        <v>55</v>
      </c>
    </row>
    <row r="59" ht="15" spans="1:1">
      <c r="A59" s="1" t="s">
        <v>56</v>
      </c>
    </row>
    <row r="60" ht="15" spans="1:1">
      <c r="A60" s="1" t="s">
        <v>57</v>
      </c>
    </row>
    <row r="61" ht="15" spans="1:1">
      <c r="A61" s="1" t="s">
        <v>58</v>
      </c>
    </row>
    <row r="62" ht="15" spans="1:1">
      <c r="A62" s="1" t="s">
        <v>59</v>
      </c>
    </row>
    <row r="63" ht="15" spans="1:1">
      <c r="A63" s="1" t="s">
        <v>60</v>
      </c>
    </row>
    <row r="64" ht="15" spans="1:1">
      <c r="A64" s="1" t="s">
        <v>61</v>
      </c>
    </row>
    <row r="65" ht="15" spans="1:1">
      <c r="A65" s="1" t="s">
        <v>62</v>
      </c>
    </row>
    <row r="66" ht="15" spans="1:1">
      <c r="A66" s="1" t="s">
        <v>63</v>
      </c>
    </row>
    <row r="67" ht="15" spans="1:1">
      <c r="A67" s="1" t="s">
        <v>64</v>
      </c>
    </row>
    <row r="68" ht="15" spans="1:1">
      <c r="A68" s="1" t="s">
        <v>65</v>
      </c>
    </row>
    <row r="69" ht="15" spans="1:1">
      <c r="A69" s="1" t="s">
        <v>66</v>
      </c>
    </row>
    <row r="70" ht="15" spans="1:1">
      <c r="A70" s="1" t="s">
        <v>67</v>
      </c>
    </row>
    <row r="71" ht="15" spans="1:1">
      <c r="A71" s="1" t="s">
        <v>68</v>
      </c>
    </row>
    <row r="72" ht="15" spans="1:1">
      <c r="A72" s="1" t="s">
        <v>69</v>
      </c>
    </row>
    <row r="73" ht="15" spans="1:1">
      <c r="A73" s="1" t="s">
        <v>70</v>
      </c>
    </row>
    <row r="74" ht="15" spans="1:1">
      <c r="A74" s="1" t="s">
        <v>71</v>
      </c>
    </row>
    <row r="75" ht="15" spans="1:1">
      <c r="A75" s="1" t="s">
        <v>72</v>
      </c>
    </row>
    <row r="76" ht="15" spans="1:1">
      <c r="A76" s="1" t="s">
        <v>73</v>
      </c>
    </row>
    <row r="77" ht="15" spans="1:1">
      <c r="A77" s="1" t="s">
        <v>74</v>
      </c>
    </row>
    <row r="78" ht="15" spans="1:1">
      <c r="A78" s="1" t="s">
        <v>75</v>
      </c>
    </row>
    <row r="79" ht="15" spans="1:1">
      <c r="A79" s="1" t="s">
        <v>76</v>
      </c>
    </row>
    <row r="80" ht="15" spans="1:1">
      <c r="A80" s="1" t="s">
        <v>77</v>
      </c>
    </row>
    <row r="81" ht="15" spans="1:1">
      <c r="A81" s="1" t="s">
        <v>78</v>
      </c>
    </row>
    <row r="82" ht="15" spans="1:1">
      <c r="A82" s="1" t="s">
        <v>79</v>
      </c>
    </row>
  </sheetData>
  <pageMargins left="0.75" right="0.75" top="1" bottom="1" header="0.5" footer="0.5"/>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V164"/>
  <sheetViews>
    <sheetView workbookViewId="0">
      <selection activeCell="F8" sqref="F8"/>
    </sheetView>
  </sheetViews>
  <sheetFormatPr defaultColWidth="9" defaultRowHeight="15.5"/>
  <cols>
    <col min="1" max="4" width="9" style="1" customWidth="1"/>
    <col min="5" max="5" width="10.5" style="1" customWidth="1"/>
    <col min="6" max="6" width="9" style="1" customWidth="1"/>
    <col min="7" max="7" width="9.75" style="1" customWidth="1"/>
    <col min="8" max="8" width="9" style="1" customWidth="1"/>
    <col min="9" max="9" width="12.6666666666667" style="3" customWidth="1"/>
    <col min="10" max="16384" width="8.66666666666667" style="3"/>
  </cols>
  <sheetData>
    <row r="1" s="1" customFormat="1" spans="1:256">
      <c r="A1" s="4" t="s">
        <v>335</v>
      </c>
      <c r="HL1" s="3"/>
      <c r="HM1" s="3"/>
      <c r="HN1" s="3"/>
      <c r="HO1" s="3"/>
      <c r="HP1" s="3"/>
      <c r="HQ1" s="3"/>
      <c r="HR1" s="3"/>
      <c r="HS1" s="3"/>
      <c r="HT1" s="3"/>
      <c r="HU1" s="3"/>
      <c r="HV1" s="3"/>
      <c r="HW1" s="3"/>
      <c r="HX1" s="3"/>
      <c r="HY1" s="3"/>
      <c r="HZ1" s="3"/>
      <c r="IA1" s="3"/>
      <c r="IB1" s="3"/>
      <c r="IC1" s="3"/>
      <c r="ID1" s="3"/>
      <c r="IE1" s="3"/>
      <c r="IF1" s="3"/>
      <c r="IG1" s="3"/>
      <c r="IH1" s="3"/>
      <c r="II1" s="3"/>
      <c r="IJ1" s="3"/>
      <c r="IK1" s="3"/>
      <c r="IL1" s="3"/>
      <c r="IM1" s="3"/>
      <c r="IN1" s="3"/>
      <c r="IO1" s="3"/>
      <c r="IP1" s="3"/>
      <c r="IQ1" s="3"/>
      <c r="IR1" s="3"/>
      <c r="IS1" s="3"/>
      <c r="IT1" s="3"/>
      <c r="IU1" s="3"/>
      <c r="IV1" s="3"/>
    </row>
    <row r="2" ht="15.75"/>
    <row r="3" s="2" customFormat="1" ht="17" spans="1:9">
      <c r="A3" s="5" t="s">
        <v>315</v>
      </c>
      <c r="B3" s="5" t="s">
        <v>333</v>
      </c>
      <c r="C3" s="5" t="s">
        <v>334</v>
      </c>
      <c r="D3" s="5" t="s">
        <v>318</v>
      </c>
      <c r="E3" s="5" t="s">
        <v>319</v>
      </c>
      <c r="F3" s="5" t="s">
        <v>90</v>
      </c>
      <c r="G3" s="5" t="s">
        <v>94</v>
      </c>
      <c r="H3" s="5" t="s">
        <v>320</v>
      </c>
      <c r="I3" s="5" t="s">
        <v>321</v>
      </c>
    </row>
    <row r="4" ht="15.75" spans="1:9">
      <c r="A4" s="1" t="s">
        <v>336</v>
      </c>
      <c r="B4" s="1" t="s">
        <v>326</v>
      </c>
      <c r="C4" s="1" t="s">
        <v>325</v>
      </c>
      <c r="D4" s="1">
        <v>0.0344</v>
      </c>
      <c r="E4" s="1">
        <v>0.01738</v>
      </c>
      <c r="F4" s="1">
        <v>0.006</v>
      </c>
      <c r="G4" s="6">
        <v>1.024e-8</v>
      </c>
      <c r="H4" s="1">
        <v>575531</v>
      </c>
      <c r="I4" s="1">
        <v>23.2630695031258</v>
      </c>
    </row>
    <row r="5" ht="15" spans="1:9">
      <c r="A5" s="1" t="s">
        <v>337</v>
      </c>
      <c r="B5" s="1" t="s">
        <v>326</v>
      </c>
      <c r="C5" s="1" t="s">
        <v>325</v>
      </c>
      <c r="D5" s="1">
        <v>0.0457</v>
      </c>
      <c r="E5" s="1">
        <v>0.01227</v>
      </c>
      <c r="F5" s="1">
        <v>0.0076</v>
      </c>
      <c r="G5" s="6">
        <v>2.167e-9</v>
      </c>
      <c r="H5" s="1">
        <v>575531</v>
      </c>
      <c r="I5" s="1">
        <v>29.136300044822</v>
      </c>
    </row>
    <row r="6" ht="15" spans="1:9">
      <c r="A6" s="1" t="s">
        <v>338</v>
      </c>
      <c r="B6" s="1" t="s">
        <v>323</v>
      </c>
      <c r="C6" s="1" t="s">
        <v>325</v>
      </c>
      <c r="D6" s="1">
        <v>-0.0296</v>
      </c>
      <c r="E6" s="1">
        <v>0.03374</v>
      </c>
      <c r="F6" s="1">
        <v>0.0051</v>
      </c>
      <c r="G6" s="6">
        <v>6.08e-9</v>
      </c>
      <c r="H6" s="1">
        <v>575531</v>
      </c>
      <c r="I6" s="1">
        <v>32.8809624210901</v>
      </c>
    </row>
    <row r="7" ht="15" spans="1:9">
      <c r="A7" s="1" t="s">
        <v>339</v>
      </c>
      <c r="B7" s="1" t="s">
        <v>323</v>
      </c>
      <c r="C7" s="1" t="s">
        <v>325</v>
      </c>
      <c r="D7" s="1">
        <v>0.0119</v>
      </c>
      <c r="E7" s="1">
        <v>0.2883</v>
      </c>
      <c r="F7" s="1">
        <v>0.0021</v>
      </c>
      <c r="G7" s="6">
        <v>2.611e-8</v>
      </c>
      <c r="H7" s="1">
        <v>575531</v>
      </c>
      <c r="I7" s="1">
        <v>33.4470621395752</v>
      </c>
    </row>
    <row r="8" ht="15" spans="1:9">
      <c r="A8" s="1" t="s">
        <v>340</v>
      </c>
      <c r="B8" s="1" t="s">
        <v>323</v>
      </c>
      <c r="C8" s="1" t="s">
        <v>325</v>
      </c>
      <c r="D8" s="1">
        <v>0.0135</v>
      </c>
      <c r="E8" s="1">
        <v>0.2127</v>
      </c>
      <c r="F8" s="1">
        <v>0.0024</v>
      </c>
      <c r="G8" s="6">
        <v>3.299e-8</v>
      </c>
      <c r="H8" s="1">
        <v>575531</v>
      </c>
      <c r="I8" s="1">
        <v>35.1316862467667</v>
      </c>
    </row>
    <row r="9" ht="15" spans="1:9">
      <c r="A9" s="1" t="s">
        <v>341</v>
      </c>
      <c r="B9" s="1" t="s">
        <v>326</v>
      </c>
      <c r="C9" s="1" t="s">
        <v>324</v>
      </c>
      <c r="D9" s="1">
        <v>0.0119</v>
      </c>
      <c r="E9" s="1">
        <v>0.3149</v>
      </c>
      <c r="F9" s="1">
        <v>0.0021</v>
      </c>
      <c r="G9" s="6">
        <v>2.611e-8</v>
      </c>
      <c r="H9" s="1">
        <v>575531</v>
      </c>
      <c r="I9" s="1">
        <v>35.1677266676344</v>
      </c>
    </row>
    <row r="10" ht="15" spans="1:9">
      <c r="A10" s="1" t="s">
        <v>342</v>
      </c>
      <c r="B10" s="1" t="s">
        <v>323</v>
      </c>
      <c r="C10" s="1" t="s">
        <v>324</v>
      </c>
      <c r="D10" s="1">
        <v>-0.0235</v>
      </c>
      <c r="E10" s="1">
        <v>0.9407</v>
      </c>
      <c r="F10" s="1">
        <v>0.0042</v>
      </c>
      <c r="G10" s="6">
        <v>1.806e-8</v>
      </c>
      <c r="H10" s="1">
        <v>575531</v>
      </c>
      <c r="I10" s="1">
        <v>35.4621880520175</v>
      </c>
    </row>
    <row r="11" ht="15" spans="1:9">
      <c r="A11" s="1" t="s">
        <v>343</v>
      </c>
      <c r="B11" s="1" t="s">
        <v>326</v>
      </c>
      <c r="C11" s="1" t="s">
        <v>324</v>
      </c>
      <c r="D11" s="1">
        <v>0.0113</v>
      </c>
      <c r="E11" s="1">
        <v>0.4121</v>
      </c>
      <c r="F11" s="1">
        <v>0.002</v>
      </c>
      <c r="G11" s="6">
        <v>2.867e-8</v>
      </c>
      <c r="H11" s="1">
        <v>575531</v>
      </c>
      <c r="I11" s="1">
        <v>35.6112354432097</v>
      </c>
    </row>
    <row r="12" ht="15" spans="1:9">
      <c r="A12" s="1" t="s">
        <v>344</v>
      </c>
      <c r="B12" s="1" t="s">
        <v>323</v>
      </c>
      <c r="C12" s="1" t="s">
        <v>325</v>
      </c>
      <c r="D12" s="1">
        <v>-0.015</v>
      </c>
      <c r="E12" s="1">
        <v>0.1646</v>
      </c>
      <c r="F12" s="1">
        <v>0.0027</v>
      </c>
      <c r="G12" s="6">
        <v>4.853e-8</v>
      </c>
      <c r="H12" s="1">
        <v>575531</v>
      </c>
      <c r="I12" s="1">
        <v>35.6148321306225</v>
      </c>
    </row>
    <row r="13" ht="15" spans="1:9">
      <c r="A13" s="1" t="s">
        <v>345</v>
      </c>
      <c r="B13" s="1" t="s">
        <v>323</v>
      </c>
      <c r="C13" s="1" t="s">
        <v>325</v>
      </c>
      <c r="D13" s="1">
        <v>0.0163</v>
      </c>
      <c r="E13" s="1">
        <v>0.135</v>
      </c>
      <c r="F13" s="1">
        <v>0.003</v>
      </c>
      <c r="G13" s="6">
        <v>3.379e-8</v>
      </c>
      <c r="H13" s="1">
        <v>575531</v>
      </c>
      <c r="I13" s="1">
        <v>35.7148838437184</v>
      </c>
    </row>
    <row r="14" ht="15" spans="1:9">
      <c r="A14" s="1" t="s">
        <v>346</v>
      </c>
      <c r="B14" s="1" t="s">
        <v>325</v>
      </c>
      <c r="C14" s="1" t="s">
        <v>324</v>
      </c>
      <c r="D14" s="1">
        <v>-0.0161</v>
      </c>
      <c r="E14" s="1">
        <v>0.1391</v>
      </c>
      <c r="F14" s="1">
        <v>0.0029</v>
      </c>
      <c r="G14" s="6">
        <v>1.627e-8</v>
      </c>
      <c r="H14" s="1">
        <v>575531</v>
      </c>
      <c r="I14" s="1">
        <v>35.7318712058056</v>
      </c>
    </row>
    <row r="15" ht="15" spans="1:9">
      <c r="A15" s="1" t="s">
        <v>347</v>
      </c>
      <c r="B15" s="1" t="s">
        <v>326</v>
      </c>
      <c r="C15" s="1" t="s">
        <v>324</v>
      </c>
      <c r="D15" s="1">
        <v>0.0114</v>
      </c>
      <c r="E15" s="1">
        <v>0.589</v>
      </c>
      <c r="F15" s="1">
        <v>0.002</v>
      </c>
      <c r="G15" s="6">
        <v>2.163e-8</v>
      </c>
      <c r="H15" s="1">
        <v>575531</v>
      </c>
      <c r="I15" s="1">
        <v>36.2152388722117</v>
      </c>
    </row>
    <row r="16" ht="15" spans="1:9">
      <c r="A16" s="1" t="s">
        <v>348</v>
      </c>
      <c r="B16" s="1" t="s">
        <v>326</v>
      </c>
      <c r="C16" s="1" t="s">
        <v>324</v>
      </c>
      <c r="D16" s="1">
        <v>0.0114</v>
      </c>
      <c r="E16" s="1">
        <v>0.4131</v>
      </c>
      <c r="F16" s="1">
        <v>0.002</v>
      </c>
      <c r="G16" s="6">
        <v>2.163e-8</v>
      </c>
      <c r="H16" s="1">
        <v>575531</v>
      </c>
      <c r="I16" s="1">
        <v>36.2705034352489</v>
      </c>
    </row>
    <row r="17" ht="15" spans="1:9">
      <c r="A17" s="1" t="s">
        <v>349</v>
      </c>
      <c r="B17" s="1" t="s">
        <v>323</v>
      </c>
      <c r="C17" s="1" t="s">
        <v>325</v>
      </c>
      <c r="D17" s="1">
        <v>-0.0124</v>
      </c>
      <c r="E17" s="1">
        <v>0.3067</v>
      </c>
      <c r="F17" s="1">
        <v>0.0022</v>
      </c>
      <c r="G17" s="6">
        <v>3.095e-8</v>
      </c>
      <c r="H17" s="1">
        <v>575531</v>
      </c>
      <c r="I17" s="1">
        <v>37.636042765939</v>
      </c>
    </row>
    <row r="18" ht="15" spans="1:9">
      <c r="A18" s="1" t="s">
        <v>350</v>
      </c>
      <c r="B18" s="1" t="s">
        <v>323</v>
      </c>
      <c r="C18" s="1" t="s">
        <v>325</v>
      </c>
      <c r="D18" s="1">
        <v>-0.0118</v>
      </c>
      <c r="E18" s="1">
        <v>0.6217</v>
      </c>
      <c r="F18" s="1">
        <v>0.0021</v>
      </c>
      <c r="G18" s="6">
        <v>3.41e-8</v>
      </c>
      <c r="H18" s="1">
        <v>575531</v>
      </c>
      <c r="I18" s="1">
        <v>37.6970075109476</v>
      </c>
    </row>
    <row r="19" ht="15" spans="1:9">
      <c r="A19" s="1" t="s">
        <v>351</v>
      </c>
      <c r="B19" s="1" t="s">
        <v>323</v>
      </c>
      <c r="C19" s="1" t="s">
        <v>325</v>
      </c>
      <c r="D19" s="1">
        <v>-0.0142</v>
      </c>
      <c r="E19" s="1">
        <v>0.2055</v>
      </c>
      <c r="F19" s="1">
        <v>0.0024</v>
      </c>
      <c r="G19" s="6">
        <v>6.2e-9</v>
      </c>
      <c r="H19" s="1">
        <v>575531</v>
      </c>
      <c r="I19" s="1">
        <v>37.8972957079479</v>
      </c>
    </row>
    <row r="20" ht="15" spans="1:9">
      <c r="A20" s="1" t="s">
        <v>352</v>
      </c>
      <c r="B20" s="1" t="s">
        <v>323</v>
      </c>
      <c r="C20" s="1" t="s">
        <v>325</v>
      </c>
      <c r="D20" s="1">
        <v>0.0126</v>
      </c>
      <c r="E20" s="1">
        <v>0.2986</v>
      </c>
      <c r="F20" s="1">
        <v>0.0022</v>
      </c>
      <c r="G20" s="6">
        <v>1.852e-8</v>
      </c>
      <c r="H20" s="1">
        <v>575531</v>
      </c>
      <c r="I20" s="1">
        <v>38.2756649814758</v>
      </c>
    </row>
    <row r="21" ht="15" spans="1:9">
      <c r="A21" s="1" t="s">
        <v>353</v>
      </c>
      <c r="B21" s="1" t="s">
        <v>326</v>
      </c>
      <c r="C21" s="1" t="s">
        <v>324</v>
      </c>
      <c r="D21" s="1">
        <v>0.0129</v>
      </c>
      <c r="E21" s="1">
        <v>0.2791</v>
      </c>
      <c r="F21" s="1">
        <v>0.0022</v>
      </c>
      <c r="G21" s="6">
        <v>8.452e-9</v>
      </c>
      <c r="H21" s="1">
        <v>575531</v>
      </c>
      <c r="I21" s="1">
        <v>38.5425614481212</v>
      </c>
    </row>
    <row r="22" ht="15" spans="1:9">
      <c r="A22" s="1" t="s">
        <v>354</v>
      </c>
      <c r="B22" s="1" t="s">
        <v>323</v>
      </c>
      <c r="C22" s="1" t="s">
        <v>325</v>
      </c>
      <c r="D22" s="1">
        <v>0.0116</v>
      </c>
      <c r="E22" s="1">
        <v>0.5082</v>
      </c>
      <c r="F22" s="1">
        <v>0.002</v>
      </c>
      <c r="G22" s="6">
        <v>1.222e-8</v>
      </c>
      <c r="H22" s="1">
        <v>575531</v>
      </c>
      <c r="I22" s="1">
        <v>38.7137805234558</v>
      </c>
    </row>
    <row r="23" ht="15" spans="1:9">
      <c r="A23" s="1" t="s">
        <v>355</v>
      </c>
      <c r="B23" s="1" t="s">
        <v>323</v>
      </c>
      <c r="C23" s="1" t="s">
        <v>325</v>
      </c>
      <c r="D23" s="1">
        <v>-0.0166</v>
      </c>
      <c r="E23" s="1">
        <v>0.8569</v>
      </c>
      <c r="F23" s="1">
        <v>0.0027</v>
      </c>
      <c r="G23" s="6">
        <v>1.554e-9</v>
      </c>
      <c r="H23" s="1">
        <v>575531</v>
      </c>
      <c r="I23" s="1">
        <v>38.8966779162852</v>
      </c>
    </row>
    <row r="24" ht="15" spans="1:9">
      <c r="A24" s="1" t="s">
        <v>356</v>
      </c>
      <c r="B24" s="1" t="s">
        <v>323</v>
      </c>
      <c r="C24" s="1" t="s">
        <v>324</v>
      </c>
      <c r="D24" s="1">
        <v>0.0123</v>
      </c>
      <c r="E24" s="1">
        <v>0.3446</v>
      </c>
      <c r="F24" s="1">
        <v>0.0021</v>
      </c>
      <c r="G24" s="6">
        <v>8.777e-9</v>
      </c>
      <c r="H24" s="1">
        <v>575531</v>
      </c>
      <c r="I24" s="1">
        <v>39.3331583424882</v>
      </c>
    </row>
    <row r="25" ht="15" spans="1:9">
      <c r="A25" s="1" t="s">
        <v>357</v>
      </c>
      <c r="B25" s="1" t="s">
        <v>325</v>
      </c>
      <c r="C25" s="1" t="s">
        <v>324</v>
      </c>
      <c r="D25" s="1">
        <v>-0.0129</v>
      </c>
      <c r="E25" s="1">
        <v>0.2935</v>
      </c>
      <c r="F25" s="1">
        <v>0.0023</v>
      </c>
      <c r="G25" s="6">
        <v>3.613e-8</v>
      </c>
      <c r="H25" s="1">
        <v>575531</v>
      </c>
      <c r="I25" s="1">
        <v>39.7216127286541</v>
      </c>
    </row>
    <row r="26" ht="15" spans="1:9">
      <c r="A26" s="1" t="s">
        <v>358</v>
      </c>
      <c r="B26" s="1" t="s">
        <v>323</v>
      </c>
      <c r="C26" s="1" t="s">
        <v>325</v>
      </c>
      <c r="D26" s="1">
        <v>-0.0141</v>
      </c>
      <c r="E26" s="1">
        <v>0.226</v>
      </c>
      <c r="F26" s="1">
        <v>0.0023</v>
      </c>
      <c r="G26" s="6">
        <v>1.731e-9</v>
      </c>
      <c r="H26" s="1">
        <v>575531</v>
      </c>
      <c r="I26" s="1">
        <v>40.0327145982284</v>
      </c>
    </row>
    <row r="27" ht="15" spans="1:9">
      <c r="A27" s="1" t="s">
        <v>359</v>
      </c>
      <c r="B27" s="1" t="s">
        <v>323</v>
      </c>
      <c r="C27" s="1" t="s">
        <v>325</v>
      </c>
      <c r="D27" s="1">
        <v>-0.0128</v>
      </c>
      <c r="E27" s="1">
        <v>0.3108</v>
      </c>
      <c r="F27" s="1">
        <v>0.0022</v>
      </c>
      <c r="G27" s="6">
        <v>1.1e-8</v>
      </c>
      <c r="H27" s="1">
        <v>575531</v>
      </c>
      <c r="I27" s="1">
        <v>40.399306504482</v>
      </c>
    </row>
    <row r="28" ht="15" spans="1:9">
      <c r="A28" s="1" t="s">
        <v>360</v>
      </c>
      <c r="B28" s="1" t="s">
        <v>325</v>
      </c>
      <c r="C28" s="1" t="s">
        <v>324</v>
      </c>
      <c r="D28" s="1">
        <v>-0.0155</v>
      </c>
      <c r="E28" s="1">
        <v>0.1789</v>
      </c>
      <c r="F28" s="1">
        <v>0.0026</v>
      </c>
      <c r="G28" s="6">
        <v>4.76e-9</v>
      </c>
      <c r="H28" s="1">
        <v>575531</v>
      </c>
      <c r="I28" s="1">
        <v>40.6254001313216</v>
      </c>
    </row>
    <row r="29" ht="15" spans="1:9">
      <c r="A29" s="1" t="s">
        <v>361</v>
      </c>
      <c r="B29" s="1" t="s">
        <v>326</v>
      </c>
      <c r="C29" s="1" t="s">
        <v>324</v>
      </c>
      <c r="D29" s="1">
        <v>-0.0148</v>
      </c>
      <c r="E29" s="1">
        <v>0.2025</v>
      </c>
      <c r="F29" s="1">
        <v>0.0025</v>
      </c>
      <c r="G29" s="6">
        <v>6.08e-9</v>
      </c>
      <c r="H29" s="1">
        <v>575531</v>
      </c>
      <c r="I29" s="1">
        <v>40.7199357299821</v>
      </c>
    </row>
    <row r="30" ht="15" spans="1:9">
      <c r="A30" s="1" t="s">
        <v>362</v>
      </c>
      <c r="B30" s="1" t="s">
        <v>326</v>
      </c>
      <c r="C30" s="1" t="s">
        <v>325</v>
      </c>
      <c r="D30" s="1">
        <v>0.0294</v>
      </c>
      <c r="E30" s="1">
        <v>0.04294</v>
      </c>
      <c r="F30" s="1">
        <v>0.0043</v>
      </c>
      <c r="G30" s="6">
        <v>6.185e-12</v>
      </c>
      <c r="H30" s="1">
        <v>575531</v>
      </c>
      <c r="I30" s="1">
        <v>40.890641974656</v>
      </c>
    </row>
    <row r="31" ht="15" spans="1:9">
      <c r="A31" s="1" t="s">
        <v>363</v>
      </c>
      <c r="B31" s="1" t="s">
        <v>323</v>
      </c>
      <c r="C31" s="1" t="s">
        <v>325</v>
      </c>
      <c r="D31" s="1">
        <v>-0.012</v>
      </c>
      <c r="E31" s="1">
        <v>0.4663</v>
      </c>
      <c r="F31" s="1">
        <v>0.002</v>
      </c>
      <c r="G31" s="6">
        <v>3.79e-9</v>
      </c>
      <c r="H31" s="1">
        <v>575531</v>
      </c>
      <c r="I31" s="1">
        <v>41.2528014201459</v>
      </c>
    </row>
    <row r="32" ht="15" spans="1:9">
      <c r="A32" s="1" t="s">
        <v>364</v>
      </c>
      <c r="B32" s="1" t="s">
        <v>326</v>
      </c>
      <c r="C32" s="1" t="s">
        <v>324</v>
      </c>
      <c r="D32" s="1">
        <v>0.0144</v>
      </c>
      <c r="E32" s="1">
        <v>0.2229</v>
      </c>
      <c r="F32" s="1">
        <v>0.0024</v>
      </c>
      <c r="G32" s="6">
        <v>3.79e-9</v>
      </c>
      <c r="H32" s="1">
        <v>575531</v>
      </c>
      <c r="I32" s="1">
        <v>41.3466538585823</v>
      </c>
    </row>
    <row r="33" ht="15" spans="1:9">
      <c r="A33" s="1" t="s">
        <v>365</v>
      </c>
      <c r="B33" s="1" t="s">
        <v>326</v>
      </c>
      <c r="C33" s="1" t="s">
        <v>324</v>
      </c>
      <c r="D33" s="1">
        <v>0.0246</v>
      </c>
      <c r="E33" s="1">
        <v>0.06339</v>
      </c>
      <c r="F33" s="1">
        <v>0.0042</v>
      </c>
      <c r="G33" s="6">
        <v>3.79e-9</v>
      </c>
      <c r="H33" s="1">
        <v>575531</v>
      </c>
      <c r="I33" s="1">
        <v>41.3597755150411</v>
      </c>
    </row>
    <row r="34" ht="15" spans="1:9">
      <c r="A34" s="1" t="s">
        <v>366</v>
      </c>
      <c r="B34" s="1" t="s">
        <v>326</v>
      </c>
      <c r="C34" s="1" t="s">
        <v>324</v>
      </c>
      <c r="D34" s="1">
        <v>0.0127</v>
      </c>
      <c r="E34" s="1">
        <v>0.6626</v>
      </c>
      <c r="F34" s="1">
        <v>0.0021</v>
      </c>
      <c r="G34" s="6">
        <v>2.852e-9</v>
      </c>
      <c r="H34" s="1">
        <v>575531</v>
      </c>
      <c r="I34" s="1">
        <v>41.5080642386317</v>
      </c>
    </row>
    <row r="35" ht="15" spans="1:9">
      <c r="A35" s="1" t="s">
        <v>367</v>
      </c>
      <c r="B35" s="1" t="s">
        <v>326</v>
      </c>
      <c r="C35" s="1" t="s">
        <v>324</v>
      </c>
      <c r="D35" s="1">
        <v>-0.02</v>
      </c>
      <c r="E35" s="1">
        <v>0.1002</v>
      </c>
      <c r="F35" s="1">
        <v>0.0033</v>
      </c>
      <c r="G35" s="6">
        <v>8.321e-10</v>
      </c>
      <c r="H35" s="1">
        <v>575531</v>
      </c>
      <c r="I35" s="1">
        <v>41.5147316683093</v>
      </c>
    </row>
    <row r="36" ht="15" spans="1:9">
      <c r="A36" s="1" t="s">
        <v>368</v>
      </c>
      <c r="B36" s="1" t="s">
        <v>326</v>
      </c>
      <c r="C36" s="1" t="s">
        <v>325</v>
      </c>
      <c r="D36" s="1">
        <v>0.0134</v>
      </c>
      <c r="E36" s="1">
        <v>0.3037</v>
      </c>
      <c r="F36" s="1">
        <v>0.0021</v>
      </c>
      <c r="G36" s="6">
        <v>3.674e-10</v>
      </c>
      <c r="H36" s="1">
        <v>575531</v>
      </c>
      <c r="I36" s="1">
        <v>43.7100168359566</v>
      </c>
    </row>
    <row r="37" ht="15" spans="1:9">
      <c r="A37" s="1" t="s">
        <v>369</v>
      </c>
      <c r="B37" s="1" t="s">
        <v>326</v>
      </c>
      <c r="C37" s="1" t="s">
        <v>325</v>
      </c>
      <c r="D37" s="1">
        <v>0.0175</v>
      </c>
      <c r="E37" s="1">
        <v>0.1472</v>
      </c>
      <c r="F37" s="1">
        <v>0.0027</v>
      </c>
      <c r="G37" s="6">
        <v>1.94e-10</v>
      </c>
      <c r="H37" s="1">
        <v>575531</v>
      </c>
      <c r="I37" s="1">
        <v>44.2549342822053</v>
      </c>
    </row>
    <row r="38" ht="15" spans="1:9">
      <c r="A38" s="1" t="s">
        <v>370</v>
      </c>
      <c r="B38" s="1" t="s">
        <v>323</v>
      </c>
      <c r="C38" s="1" t="s">
        <v>325</v>
      </c>
      <c r="D38" s="1">
        <v>-0.0588</v>
      </c>
      <c r="E38" s="1">
        <v>0.01125</v>
      </c>
      <c r="F38" s="1">
        <v>0.0099</v>
      </c>
      <c r="G38" s="6">
        <v>2.619e-9</v>
      </c>
      <c r="H38" s="1">
        <v>575531</v>
      </c>
      <c r="I38" s="1">
        <v>44.2715048718457</v>
      </c>
    </row>
    <row r="39" ht="15" spans="1:9">
      <c r="A39" s="1" t="s">
        <v>371</v>
      </c>
      <c r="B39" s="1" t="s">
        <v>323</v>
      </c>
      <c r="C39" s="1" t="s">
        <v>325</v>
      </c>
      <c r="D39" s="1">
        <v>0.014</v>
      </c>
      <c r="E39" s="1">
        <v>0.2689</v>
      </c>
      <c r="F39" s="1">
        <v>0.0022</v>
      </c>
      <c r="G39" s="6">
        <v>4.097e-10</v>
      </c>
      <c r="H39" s="1">
        <v>575531</v>
      </c>
      <c r="I39" s="1">
        <v>44.3562002024642</v>
      </c>
    </row>
    <row r="40" ht="15" spans="1:9">
      <c r="A40" s="1" t="s">
        <v>372</v>
      </c>
      <c r="B40" s="1" t="s">
        <v>323</v>
      </c>
      <c r="C40" s="1" t="s">
        <v>325</v>
      </c>
      <c r="D40" s="1">
        <v>0.0125</v>
      </c>
      <c r="E40" s="1">
        <v>0.4877</v>
      </c>
      <c r="F40" s="1">
        <v>0.002</v>
      </c>
      <c r="G40" s="6">
        <v>8.321e-10</v>
      </c>
      <c r="H40" s="1">
        <v>575531</v>
      </c>
      <c r="I40" s="1">
        <v>44.9395019669327</v>
      </c>
    </row>
    <row r="41" ht="15" spans="1:9">
      <c r="A41" s="1" t="s">
        <v>373</v>
      </c>
      <c r="B41" s="1" t="s">
        <v>326</v>
      </c>
      <c r="C41" s="1" t="s">
        <v>324</v>
      </c>
      <c r="D41" s="1">
        <v>-0.0221</v>
      </c>
      <c r="E41" s="1">
        <v>0.91207</v>
      </c>
      <c r="F41" s="1">
        <v>0.0038</v>
      </c>
      <c r="G41" s="6">
        <v>4.449e-9</v>
      </c>
      <c r="H41" s="1">
        <v>575531</v>
      </c>
      <c r="I41" s="1">
        <v>45.0900817652552</v>
      </c>
    </row>
    <row r="42" ht="15" spans="1:9">
      <c r="A42" s="1" t="s">
        <v>374</v>
      </c>
      <c r="B42" s="1" t="s">
        <v>326</v>
      </c>
      <c r="C42" s="1" t="s">
        <v>324</v>
      </c>
      <c r="D42" s="1">
        <v>-0.0129</v>
      </c>
      <c r="E42" s="1">
        <v>0.3814</v>
      </c>
      <c r="F42" s="1">
        <v>0.0021</v>
      </c>
      <c r="G42" s="6">
        <v>1.605e-9</v>
      </c>
      <c r="H42" s="1">
        <v>575531</v>
      </c>
      <c r="I42" s="1">
        <v>45.1961390649677</v>
      </c>
    </row>
    <row r="43" ht="15" spans="1:9">
      <c r="A43" s="1" t="s">
        <v>375</v>
      </c>
      <c r="B43" s="1" t="s">
        <v>326</v>
      </c>
      <c r="C43" s="1" t="s">
        <v>325</v>
      </c>
      <c r="D43" s="1">
        <v>0.0137</v>
      </c>
      <c r="E43" s="1">
        <v>0.2996</v>
      </c>
      <c r="F43" s="1">
        <v>0.0021</v>
      </c>
      <c r="G43" s="6">
        <v>1.478e-10</v>
      </c>
      <c r="H43" s="1">
        <v>575531</v>
      </c>
      <c r="I43" s="1">
        <v>45.337805909729</v>
      </c>
    </row>
    <row r="44" ht="15" spans="1:9">
      <c r="A44" s="1" t="s">
        <v>376</v>
      </c>
      <c r="B44" s="1" t="s">
        <v>323</v>
      </c>
      <c r="C44" s="1" t="s">
        <v>325</v>
      </c>
      <c r="D44" s="1">
        <v>-0.0129</v>
      </c>
      <c r="E44" s="1">
        <v>0.4141</v>
      </c>
      <c r="F44" s="1">
        <v>0.002</v>
      </c>
      <c r="G44" s="6">
        <v>2.372e-10</v>
      </c>
      <c r="H44" s="1">
        <v>575531</v>
      </c>
      <c r="I44" s="1">
        <v>46.4772503807261</v>
      </c>
    </row>
    <row r="45" ht="15" spans="1:9">
      <c r="A45" s="1" t="s">
        <v>377</v>
      </c>
      <c r="B45" s="1" t="s">
        <v>325</v>
      </c>
      <c r="C45" s="1" t="s">
        <v>324</v>
      </c>
      <c r="D45" s="1">
        <v>-0.0132</v>
      </c>
      <c r="E45" s="1">
        <v>0.6329</v>
      </c>
      <c r="F45" s="1">
        <v>0.0022</v>
      </c>
      <c r="G45" s="6">
        <v>3.79e-9</v>
      </c>
      <c r="H45" s="1">
        <v>575531</v>
      </c>
      <c r="I45" s="1">
        <v>46.6014805096453</v>
      </c>
    </row>
    <row r="46" ht="15" spans="1:9">
      <c r="A46" s="1" t="s">
        <v>378</v>
      </c>
      <c r="B46" s="1" t="s">
        <v>326</v>
      </c>
      <c r="C46" s="1" t="s">
        <v>324</v>
      </c>
      <c r="D46" s="1">
        <v>0.0153</v>
      </c>
      <c r="E46" s="1">
        <v>0.2239</v>
      </c>
      <c r="F46" s="1">
        <v>0.0024</v>
      </c>
      <c r="G46" s="6">
        <v>3.814e-10</v>
      </c>
      <c r="H46" s="1">
        <v>575531</v>
      </c>
      <c r="I46" s="1">
        <v>46.8260128255567</v>
      </c>
    </row>
    <row r="47" ht="15" spans="1:9">
      <c r="A47" s="1" t="s">
        <v>379</v>
      </c>
      <c r="B47" s="1" t="s">
        <v>323</v>
      </c>
      <c r="C47" s="1" t="s">
        <v>325</v>
      </c>
      <c r="D47" s="1">
        <v>-0.015</v>
      </c>
      <c r="E47" s="1">
        <v>0.2403</v>
      </c>
      <c r="F47" s="1">
        <v>0.0023</v>
      </c>
      <c r="G47" s="6">
        <v>1.498e-10</v>
      </c>
      <c r="H47" s="1">
        <v>575531</v>
      </c>
      <c r="I47" s="1">
        <v>47.2836835090175</v>
      </c>
    </row>
    <row r="48" ht="15" spans="1:9">
      <c r="A48" s="1" t="s">
        <v>380</v>
      </c>
      <c r="B48" s="1" t="s">
        <v>325</v>
      </c>
      <c r="C48" s="1" t="s">
        <v>324</v>
      </c>
      <c r="D48" s="1">
        <v>0.0213</v>
      </c>
      <c r="E48" s="1">
        <v>0.8978</v>
      </c>
      <c r="F48" s="1">
        <v>0.0035</v>
      </c>
      <c r="G48" s="6">
        <v>7.598e-10</v>
      </c>
      <c r="H48" s="1">
        <v>575531</v>
      </c>
      <c r="I48" s="1">
        <v>47.9206908903532</v>
      </c>
    </row>
    <row r="49" ht="15" spans="1:9">
      <c r="A49" s="1" t="s">
        <v>381</v>
      </c>
      <c r="B49" s="1" t="s">
        <v>325</v>
      </c>
      <c r="C49" s="1" t="s">
        <v>324</v>
      </c>
      <c r="D49" s="1">
        <v>0.0137</v>
      </c>
      <c r="E49" s="1">
        <v>0.3344</v>
      </c>
      <c r="F49" s="1">
        <v>0.0021</v>
      </c>
      <c r="G49" s="6">
        <v>1.478e-10</v>
      </c>
      <c r="H49" s="1">
        <v>575531</v>
      </c>
      <c r="I49" s="1">
        <v>48.0899373328119</v>
      </c>
    </row>
    <row r="50" ht="15" spans="1:9">
      <c r="A50" s="1" t="s">
        <v>382</v>
      </c>
      <c r="B50" s="1" t="s">
        <v>323</v>
      </c>
      <c r="C50" s="1" t="s">
        <v>324</v>
      </c>
      <c r="D50" s="1">
        <v>-0.0134</v>
      </c>
      <c r="E50" s="1">
        <v>0.6125</v>
      </c>
      <c r="F50" s="1">
        <v>0.002</v>
      </c>
      <c r="G50" s="6">
        <v>4.684e-11</v>
      </c>
      <c r="H50" s="1">
        <v>575531</v>
      </c>
      <c r="I50" s="1">
        <v>49.0593311345576</v>
      </c>
    </row>
    <row r="51" ht="15" spans="1:9">
      <c r="A51" s="1" t="s">
        <v>383</v>
      </c>
      <c r="B51" s="1" t="s">
        <v>325</v>
      </c>
      <c r="C51" s="1" t="s">
        <v>324</v>
      </c>
      <c r="D51" s="1">
        <v>-0.0151</v>
      </c>
      <c r="E51" s="1">
        <v>0.7454</v>
      </c>
      <c r="F51" s="1">
        <v>0.0022</v>
      </c>
      <c r="G51" s="6">
        <v>1.569e-11</v>
      </c>
      <c r="H51" s="1">
        <v>575531</v>
      </c>
      <c r="I51" s="1">
        <v>49.8122864254653</v>
      </c>
    </row>
    <row r="52" ht="15" spans="1:9">
      <c r="A52" s="1" t="s">
        <v>384</v>
      </c>
      <c r="B52" s="1" t="s">
        <v>323</v>
      </c>
      <c r="C52" s="1" t="s">
        <v>325</v>
      </c>
      <c r="D52" s="1">
        <v>-0.0418</v>
      </c>
      <c r="E52" s="1">
        <v>0.02556</v>
      </c>
      <c r="F52" s="1">
        <v>0.0072</v>
      </c>
      <c r="G52" s="6">
        <v>7.362e-9</v>
      </c>
      <c r="H52" s="1">
        <v>575531</v>
      </c>
      <c r="I52" s="1">
        <v>50.0960547138039</v>
      </c>
    </row>
    <row r="53" ht="15" spans="1:9">
      <c r="A53" s="1" t="s">
        <v>385</v>
      </c>
      <c r="B53" s="1" t="s">
        <v>323</v>
      </c>
      <c r="C53" s="1" t="s">
        <v>325</v>
      </c>
      <c r="D53" s="1">
        <v>-0.0173</v>
      </c>
      <c r="E53" s="1">
        <v>0.8231</v>
      </c>
      <c r="F53" s="1">
        <v>0.0024</v>
      </c>
      <c r="G53" s="6">
        <v>1.442e-12</v>
      </c>
      <c r="H53" s="1">
        <v>575531</v>
      </c>
      <c r="I53" s="1">
        <v>50.1657953280247</v>
      </c>
    </row>
    <row r="54" ht="15" spans="1:9">
      <c r="A54" s="1" t="s">
        <v>386</v>
      </c>
      <c r="B54" s="1" t="s">
        <v>326</v>
      </c>
      <c r="C54" s="1" t="s">
        <v>325</v>
      </c>
      <c r="D54" s="1">
        <v>-0.0134</v>
      </c>
      <c r="E54" s="1">
        <v>0.5726</v>
      </c>
      <c r="F54" s="1">
        <v>0.002</v>
      </c>
      <c r="G54" s="6">
        <v>4.684e-11</v>
      </c>
      <c r="H54" s="1">
        <v>575531</v>
      </c>
      <c r="I54" s="1">
        <v>50.5860578598669</v>
      </c>
    </row>
    <row r="55" ht="15" spans="1:9">
      <c r="A55" s="1" t="s">
        <v>387</v>
      </c>
      <c r="B55" s="1" t="s">
        <v>323</v>
      </c>
      <c r="C55" s="1" t="s">
        <v>325</v>
      </c>
      <c r="D55" s="1">
        <v>0.0228</v>
      </c>
      <c r="E55" s="1">
        <v>0.90491</v>
      </c>
      <c r="F55" s="1">
        <v>0.0036</v>
      </c>
      <c r="G55" s="6">
        <v>1.572e-10</v>
      </c>
      <c r="H55" s="1">
        <v>575531</v>
      </c>
      <c r="I55" s="1">
        <v>51.4927387435234</v>
      </c>
    </row>
    <row r="56" ht="15" spans="1:9">
      <c r="A56" s="1" t="s">
        <v>388</v>
      </c>
      <c r="B56" s="1" t="s">
        <v>323</v>
      </c>
      <c r="C56" s="1" t="s">
        <v>324</v>
      </c>
      <c r="D56" s="1">
        <v>0.0134</v>
      </c>
      <c r="E56" s="1">
        <v>0.4755</v>
      </c>
      <c r="F56" s="1">
        <v>0.002</v>
      </c>
      <c r="G56" s="6">
        <v>4.684e-11</v>
      </c>
      <c r="H56" s="1">
        <v>575531</v>
      </c>
      <c r="I56" s="1">
        <v>51.5515487498215</v>
      </c>
    </row>
    <row r="57" ht="15" spans="1:9">
      <c r="A57" s="1" t="s">
        <v>389</v>
      </c>
      <c r="B57" s="1" t="s">
        <v>326</v>
      </c>
      <c r="C57" s="1" t="s">
        <v>324</v>
      </c>
      <c r="D57" s="1">
        <v>0.0144</v>
      </c>
      <c r="E57" s="1">
        <v>0.3221</v>
      </c>
      <c r="F57" s="1">
        <v>0.0021</v>
      </c>
      <c r="G57" s="6">
        <v>1.639e-11</v>
      </c>
      <c r="H57" s="1">
        <v>575531</v>
      </c>
      <c r="I57" s="1">
        <v>52.1216168929361</v>
      </c>
    </row>
    <row r="58" ht="15" spans="1:9">
      <c r="A58" s="1" t="s">
        <v>390</v>
      </c>
      <c r="B58" s="1" t="s">
        <v>326</v>
      </c>
      <c r="C58" s="1" t="s">
        <v>324</v>
      </c>
      <c r="D58" s="1">
        <v>-0.015</v>
      </c>
      <c r="E58" s="1">
        <v>0.7188</v>
      </c>
      <c r="F58" s="1">
        <v>0.0022</v>
      </c>
      <c r="G58" s="6">
        <v>2.131e-11</v>
      </c>
      <c r="H58" s="1">
        <v>575531</v>
      </c>
      <c r="I58" s="1">
        <v>52.3531255083319</v>
      </c>
    </row>
    <row r="59" ht="15" spans="1:9">
      <c r="A59" s="1" t="s">
        <v>391</v>
      </c>
      <c r="B59" s="1" t="s">
        <v>326</v>
      </c>
      <c r="C59" s="1" t="s">
        <v>325</v>
      </c>
      <c r="D59" s="1">
        <v>0.0278</v>
      </c>
      <c r="E59" s="1">
        <v>0.06339</v>
      </c>
      <c r="F59" s="1">
        <v>0.0051</v>
      </c>
      <c r="G59" s="6">
        <v>4.736e-8</v>
      </c>
      <c r="H59" s="1">
        <v>575531</v>
      </c>
      <c r="I59" s="1">
        <v>52.8209488549622</v>
      </c>
    </row>
    <row r="60" ht="15" spans="1:9">
      <c r="A60" s="1" t="s">
        <v>392</v>
      </c>
      <c r="B60" s="1" t="s">
        <v>326</v>
      </c>
      <c r="C60" s="1" t="s">
        <v>324</v>
      </c>
      <c r="D60" s="1">
        <v>0.0554</v>
      </c>
      <c r="E60" s="1">
        <v>0.98466</v>
      </c>
      <c r="F60" s="1">
        <v>0.0101</v>
      </c>
      <c r="G60" s="6">
        <v>3.879e-8</v>
      </c>
      <c r="H60" s="1">
        <v>575531</v>
      </c>
      <c r="I60" s="1">
        <v>53.3664926481636</v>
      </c>
    </row>
    <row r="61" ht="15" spans="1:9">
      <c r="A61" s="1" t="s">
        <v>393</v>
      </c>
      <c r="B61" s="1" t="s">
        <v>323</v>
      </c>
      <c r="C61" s="1" t="s">
        <v>325</v>
      </c>
      <c r="D61" s="1">
        <v>-0.0188</v>
      </c>
      <c r="E61" s="1">
        <v>0.1564</v>
      </c>
      <c r="F61" s="1">
        <v>0.0029</v>
      </c>
      <c r="G61" s="6">
        <v>4.262e-11</v>
      </c>
      <c r="H61" s="1">
        <v>575531</v>
      </c>
      <c r="I61" s="1">
        <v>53.6817582963967</v>
      </c>
    </row>
    <row r="62" ht="15" spans="1:9">
      <c r="A62" s="1" t="s">
        <v>394</v>
      </c>
      <c r="B62" s="1" t="s">
        <v>325</v>
      </c>
      <c r="C62" s="1" t="s">
        <v>324</v>
      </c>
      <c r="D62" s="1">
        <v>-0.0145</v>
      </c>
      <c r="E62" s="1">
        <v>0.6646</v>
      </c>
      <c r="F62" s="1">
        <v>0.0021</v>
      </c>
      <c r="G62" s="6">
        <v>1.187e-11</v>
      </c>
      <c r="H62" s="1">
        <v>575531</v>
      </c>
      <c r="I62" s="1">
        <v>53.9507289043919</v>
      </c>
    </row>
    <row r="63" ht="15" spans="1:9">
      <c r="A63" s="1" t="s">
        <v>395</v>
      </c>
      <c r="B63" s="1" t="s">
        <v>323</v>
      </c>
      <c r="C63" s="1" t="s">
        <v>325</v>
      </c>
      <c r="D63" s="1">
        <v>-0.0137</v>
      </c>
      <c r="E63" s="1">
        <v>0.5164</v>
      </c>
      <c r="F63" s="1">
        <v>0.002</v>
      </c>
      <c r="G63" s="6">
        <v>1.72e-11</v>
      </c>
      <c r="H63" s="1">
        <v>575531</v>
      </c>
      <c r="I63" s="1">
        <v>53.9574705193894</v>
      </c>
    </row>
    <row r="64" ht="15" spans="1:9">
      <c r="A64" s="1" t="s">
        <v>396</v>
      </c>
      <c r="B64" s="1" t="s">
        <v>323</v>
      </c>
      <c r="C64" s="1" t="s">
        <v>325</v>
      </c>
      <c r="D64" s="1">
        <v>-0.0213</v>
      </c>
      <c r="E64" s="1">
        <v>0.1186</v>
      </c>
      <c r="F64" s="1">
        <v>0.0035</v>
      </c>
      <c r="G64" s="6">
        <v>7.598e-10</v>
      </c>
      <c r="H64" s="1">
        <v>575531</v>
      </c>
      <c r="I64" s="1">
        <v>54.5953111379264</v>
      </c>
    </row>
    <row r="65" ht="15" spans="1:9">
      <c r="A65" s="1" t="s">
        <v>397</v>
      </c>
      <c r="B65" s="1" t="s">
        <v>323</v>
      </c>
      <c r="C65" s="1" t="s">
        <v>324</v>
      </c>
      <c r="D65" s="1">
        <v>-0.0144</v>
      </c>
      <c r="E65" s="1">
        <v>0.364</v>
      </c>
      <c r="F65" s="1">
        <v>0.002</v>
      </c>
      <c r="G65" s="6">
        <v>1.53e-12</v>
      </c>
      <c r="H65" s="1">
        <v>575531</v>
      </c>
      <c r="I65" s="1">
        <v>55.2614644129313</v>
      </c>
    </row>
    <row r="66" ht="15" spans="1:9">
      <c r="A66" s="1" t="s">
        <v>398</v>
      </c>
      <c r="B66" s="1" t="s">
        <v>326</v>
      </c>
      <c r="C66" s="1" t="s">
        <v>324</v>
      </c>
      <c r="D66" s="1">
        <v>0.0186</v>
      </c>
      <c r="E66" s="1">
        <v>0.8333</v>
      </c>
      <c r="F66" s="1">
        <v>0.0026</v>
      </c>
      <c r="G66" s="6">
        <v>2.119e-12</v>
      </c>
      <c r="H66" s="1">
        <v>575531</v>
      </c>
      <c r="I66" s="1">
        <v>55.3225031345848</v>
      </c>
    </row>
    <row r="67" ht="15" spans="1:9">
      <c r="A67" s="1" t="s">
        <v>399</v>
      </c>
      <c r="B67" s="1" t="s">
        <v>326</v>
      </c>
      <c r="C67" s="1" t="s">
        <v>323</v>
      </c>
      <c r="D67" s="1">
        <v>0.0292</v>
      </c>
      <c r="E67" s="1">
        <v>0.93967</v>
      </c>
      <c r="F67" s="1">
        <v>0.0045</v>
      </c>
      <c r="G67" s="6">
        <v>7.118e-11</v>
      </c>
      <c r="H67" s="1">
        <v>575531</v>
      </c>
      <c r="I67" s="1">
        <v>55.6433903990441</v>
      </c>
    </row>
    <row r="68" ht="15" spans="1:9">
      <c r="A68" s="1" t="s">
        <v>400</v>
      </c>
      <c r="B68" s="1" t="s">
        <v>323</v>
      </c>
      <c r="C68" s="1" t="s">
        <v>325</v>
      </c>
      <c r="D68" s="1">
        <v>0.0169</v>
      </c>
      <c r="E68" s="1">
        <v>0.2168</v>
      </c>
      <c r="F68" s="1">
        <v>0.0024</v>
      </c>
      <c r="G68" s="6">
        <v>4.638e-12</v>
      </c>
      <c r="H68" s="1">
        <v>575531</v>
      </c>
      <c r="I68" s="1">
        <v>55.8270524418651</v>
      </c>
    </row>
    <row r="69" ht="15" spans="1:9">
      <c r="A69" s="1" t="s">
        <v>401</v>
      </c>
      <c r="B69" s="1" t="s">
        <v>326</v>
      </c>
      <c r="C69" s="1" t="s">
        <v>324</v>
      </c>
      <c r="D69" s="1">
        <v>-0.0301</v>
      </c>
      <c r="E69" s="1">
        <v>0.94274</v>
      </c>
      <c r="F69" s="1">
        <v>0.0046</v>
      </c>
      <c r="G69" s="6">
        <v>5.04e-11</v>
      </c>
      <c r="H69" s="1">
        <v>575531</v>
      </c>
      <c r="I69" s="1">
        <v>56.3009806580512</v>
      </c>
    </row>
    <row r="70" ht="15" spans="1:9">
      <c r="A70" s="1" t="s">
        <v>402</v>
      </c>
      <c r="B70" s="1" t="s">
        <v>323</v>
      </c>
      <c r="C70" s="1" t="s">
        <v>325</v>
      </c>
      <c r="D70" s="1">
        <v>-0.0147</v>
      </c>
      <c r="E70" s="1">
        <v>0.6513</v>
      </c>
      <c r="F70" s="1">
        <v>0.0021</v>
      </c>
      <c r="G70" s="6">
        <v>6.185e-12</v>
      </c>
      <c r="H70" s="1">
        <v>575531</v>
      </c>
      <c r="I70" s="1">
        <v>56.4946771940857</v>
      </c>
    </row>
    <row r="71" ht="15" spans="1:9">
      <c r="A71" s="1" t="s">
        <v>403</v>
      </c>
      <c r="B71" s="1" t="s">
        <v>323</v>
      </c>
      <c r="C71" s="1" t="s">
        <v>325</v>
      </c>
      <c r="D71" s="1">
        <v>-0.0147</v>
      </c>
      <c r="E71" s="1">
        <v>0.637</v>
      </c>
      <c r="F71" s="1">
        <v>0.0021</v>
      </c>
      <c r="G71" s="6">
        <v>6.185e-12</v>
      </c>
      <c r="H71" s="1">
        <v>575531</v>
      </c>
      <c r="I71" s="1">
        <v>57.5203257867899</v>
      </c>
    </row>
    <row r="72" ht="15" spans="1:9">
      <c r="A72" s="1" t="s">
        <v>404</v>
      </c>
      <c r="B72" s="1" t="s">
        <v>323</v>
      </c>
      <c r="C72" s="1" t="s">
        <v>325</v>
      </c>
      <c r="D72" s="1">
        <v>0.0167</v>
      </c>
      <c r="E72" s="1">
        <v>0.2372</v>
      </c>
      <c r="F72" s="1">
        <v>0.0024</v>
      </c>
      <c r="G72" s="6">
        <v>8.236e-12</v>
      </c>
      <c r="H72" s="1">
        <v>575531</v>
      </c>
      <c r="I72" s="1">
        <v>58.0897291168209</v>
      </c>
    </row>
    <row r="73" ht="15" spans="1:9">
      <c r="A73" s="1" t="s">
        <v>405</v>
      </c>
      <c r="B73" s="1" t="s">
        <v>326</v>
      </c>
      <c r="C73" s="1" t="s">
        <v>324</v>
      </c>
      <c r="D73" s="1">
        <v>0.0151</v>
      </c>
      <c r="E73" s="1">
        <v>0.3528</v>
      </c>
      <c r="F73" s="1">
        <v>0.0021</v>
      </c>
      <c r="G73" s="6">
        <v>1.637e-12</v>
      </c>
      <c r="H73" s="1">
        <v>575531</v>
      </c>
      <c r="I73" s="1">
        <v>59.9326402126817</v>
      </c>
    </row>
    <row r="74" ht="15" spans="1:9">
      <c r="A74" s="1" t="s">
        <v>406</v>
      </c>
      <c r="B74" s="1" t="s">
        <v>326</v>
      </c>
      <c r="C74" s="1" t="s">
        <v>324</v>
      </c>
      <c r="D74" s="1">
        <v>0.0158</v>
      </c>
      <c r="E74" s="1">
        <v>0.7035</v>
      </c>
      <c r="F74" s="1">
        <v>0.0022</v>
      </c>
      <c r="G74" s="6">
        <v>1.74e-12</v>
      </c>
      <c r="H74" s="1">
        <v>575531</v>
      </c>
      <c r="I74" s="1">
        <v>59.943957594519</v>
      </c>
    </row>
    <row r="75" ht="15" spans="1:9">
      <c r="A75" s="1" t="s">
        <v>407</v>
      </c>
      <c r="B75" s="1" t="s">
        <v>326</v>
      </c>
      <c r="C75" s="1" t="s">
        <v>324</v>
      </c>
      <c r="D75" s="1">
        <v>-0.0149</v>
      </c>
      <c r="E75" s="1">
        <v>0.3793</v>
      </c>
      <c r="F75" s="1">
        <v>0.0021</v>
      </c>
      <c r="G75" s="6">
        <v>3.195e-12</v>
      </c>
      <c r="H75" s="1">
        <v>575531</v>
      </c>
      <c r="I75" s="1">
        <v>60.1699616126753</v>
      </c>
    </row>
    <row r="76" ht="15" spans="1:9">
      <c r="A76" s="1" t="s">
        <v>408</v>
      </c>
      <c r="B76" s="1" t="s">
        <v>326</v>
      </c>
      <c r="C76" s="1" t="s">
        <v>325</v>
      </c>
      <c r="D76" s="1">
        <v>-0.0198</v>
      </c>
      <c r="E76" s="1">
        <v>0.8415</v>
      </c>
      <c r="F76" s="1">
        <v>0.0027</v>
      </c>
      <c r="G76" s="6">
        <v>5.903e-13</v>
      </c>
      <c r="H76" s="1">
        <v>575531</v>
      </c>
      <c r="I76" s="1">
        <v>60.1944423396952</v>
      </c>
    </row>
    <row r="77" ht="15" spans="1:9">
      <c r="A77" s="1" t="s">
        <v>409</v>
      </c>
      <c r="B77" s="1" t="s">
        <v>323</v>
      </c>
      <c r="C77" s="1" t="s">
        <v>325</v>
      </c>
      <c r="D77" s="1">
        <v>-0.0572</v>
      </c>
      <c r="E77" s="1">
        <v>0.01636</v>
      </c>
      <c r="F77" s="1">
        <v>0.0097</v>
      </c>
      <c r="G77" s="6">
        <v>3.343e-9</v>
      </c>
      <c r="H77" s="1">
        <v>575531</v>
      </c>
      <c r="I77" s="1">
        <v>60.6114230572188</v>
      </c>
    </row>
    <row r="78" ht="15" spans="1:9">
      <c r="A78" s="1" t="s">
        <v>410</v>
      </c>
      <c r="B78" s="1" t="s">
        <v>323</v>
      </c>
      <c r="C78" s="1" t="s">
        <v>325</v>
      </c>
      <c r="D78" s="1">
        <v>-0.0172</v>
      </c>
      <c r="E78" s="1">
        <v>0.7679</v>
      </c>
      <c r="F78" s="1">
        <v>0.0024</v>
      </c>
      <c r="G78" s="6">
        <v>1.936e-12</v>
      </c>
      <c r="H78" s="1">
        <v>575531</v>
      </c>
      <c r="I78" s="1">
        <v>60.6987448040569</v>
      </c>
    </row>
    <row r="79" ht="15" spans="1:9">
      <c r="A79" s="1" t="s">
        <v>411</v>
      </c>
      <c r="B79" s="1" t="s">
        <v>323</v>
      </c>
      <c r="C79" s="1" t="s">
        <v>325</v>
      </c>
      <c r="D79" s="1">
        <v>0.0561</v>
      </c>
      <c r="E79" s="1">
        <v>0.01738</v>
      </c>
      <c r="F79" s="1">
        <v>0.0086</v>
      </c>
      <c r="G79" s="6">
        <v>5.395e-11</v>
      </c>
      <c r="H79" s="1">
        <v>575531</v>
      </c>
      <c r="I79" s="1">
        <v>61.8735435194446</v>
      </c>
    </row>
    <row r="80" ht="15" spans="1:9">
      <c r="A80" s="1" t="s">
        <v>412</v>
      </c>
      <c r="B80" s="1" t="s">
        <v>326</v>
      </c>
      <c r="C80" s="1" t="s">
        <v>323</v>
      </c>
      <c r="D80" s="1">
        <v>0.015</v>
      </c>
      <c r="E80" s="1">
        <v>0.6012</v>
      </c>
      <c r="F80" s="1">
        <v>0.0021</v>
      </c>
      <c r="G80" s="6">
        <v>2.289e-12</v>
      </c>
      <c r="H80" s="1">
        <v>575531</v>
      </c>
      <c r="I80" s="1">
        <v>62.1013021186545</v>
      </c>
    </row>
    <row r="81" ht="15" spans="1:9">
      <c r="A81" s="1" t="s">
        <v>413</v>
      </c>
      <c r="B81" s="1" t="s">
        <v>326</v>
      </c>
      <c r="C81" s="1" t="s">
        <v>324</v>
      </c>
      <c r="D81" s="1">
        <v>-0.016</v>
      </c>
      <c r="E81" s="1">
        <v>0.6922</v>
      </c>
      <c r="F81" s="1">
        <v>0.0021</v>
      </c>
      <c r="G81" s="6">
        <v>7.246e-14</v>
      </c>
      <c r="H81" s="1">
        <v>575531</v>
      </c>
      <c r="I81" s="1">
        <v>62.7891727892744</v>
      </c>
    </row>
    <row r="82" ht="15" spans="1:9">
      <c r="A82" s="1" t="s">
        <v>414</v>
      </c>
      <c r="B82" s="1" t="s">
        <v>326</v>
      </c>
      <c r="C82" s="1" t="s">
        <v>324</v>
      </c>
      <c r="D82" s="1">
        <v>-0.0478</v>
      </c>
      <c r="E82" s="1">
        <v>0.97546</v>
      </c>
      <c r="F82" s="1">
        <v>0.0068</v>
      </c>
      <c r="G82" s="6">
        <v>2.431e-12</v>
      </c>
      <c r="H82" s="1">
        <v>575531</v>
      </c>
      <c r="I82" s="1">
        <v>62.9628725692121</v>
      </c>
    </row>
    <row r="83" ht="15" spans="1:9">
      <c r="A83" s="1" t="s">
        <v>415</v>
      </c>
      <c r="B83" s="1" t="s">
        <v>323</v>
      </c>
      <c r="C83" s="1" t="s">
        <v>325</v>
      </c>
      <c r="D83" s="1">
        <v>-0.0305</v>
      </c>
      <c r="E83" s="1">
        <v>0.93661</v>
      </c>
      <c r="F83" s="1">
        <v>0.0041</v>
      </c>
      <c r="G83" s="6">
        <v>6.931e-14</v>
      </c>
      <c r="H83" s="1">
        <v>575531</v>
      </c>
      <c r="I83" s="1">
        <v>63.5805680442626</v>
      </c>
    </row>
    <row r="84" ht="15" spans="1:9">
      <c r="A84" s="1" t="s">
        <v>416</v>
      </c>
      <c r="B84" s="1" t="s">
        <v>323</v>
      </c>
      <c r="C84" s="1" t="s">
        <v>325</v>
      </c>
      <c r="D84" s="1">
        <v>-0.0152</v>
      </c>
      <c r="E84" s="1">
        <v>0.5971</v>
      </c>
      <c r="F84" s="1">
        <v>0.002</v>
      </c>
      <c r="G84" s="6">
        <v>8.354e-14</v>
      </c>
      <c r="H84" s="1">
        <v>575531</v>
      </c>
      <c r="I84" s="1">
        <v>63.9848273389388</v>
      </c>
    </row>
    <row r="85" ht="15" spans="1:9">
      <c r="A85" s="1" t="s">
        <v>417</v>
      </c>
      <c r="B85" s="1" t="s">
        <v>326</v>
      </c>
      <c r="C85" s="1" t="s">
        <v>325</v>
      </c>
      <c r="D85" s="1">
        <v>-0.0336</v>
      </c>
      <c r="E85" s="1">
        <v>0.94785</v>
      </c>
      <c r="F85" s="1">
        <v>0.0049</v>
      </c>
      <c r="G85" s="6">
        <v>6.185e-12</v>
      </c>
      <c r="H85" s="1">
        <v>575531</v>
      </c>
      <c r="I85" s="1">
        <v>64.2418684585726</v>
      </c>
    </row>
    <row r="86" ht="15" spans="1:9">
      <c r="A86" s="1" t="s">
        <v>418</v>
      </c>
      <c r="B86" s="1" t="s">
        <v>326</v>
      </c>
      <c r="C86" s="1" t="s">
        <v>324</v>
      </c>
      <c r="D86" s="1">
        <v>0.033</v>
      </c>
      <c r="E86" s="1">
        <v>0.94581</v>
      </c>
      <c r="F86" s="1">
        <v>0.0051</v>
      </c>
      <c r="G86" s="6">
        <v>9.025e-11</v>
      </c>
      <c r="H86" s="1">
        <v>575531</v>
      </c>
      <c r="I86" s="1">
        <v>64.2534753541018</v>
      </c>
    </row>
    <row r="87" ht="15" spans="1:9">
      <c r="A87" s="1" t="s">
        <v>419</v>
      </c>
      <c r="B87" s="1" t="s">
        <v>323</v>
      </c>
      <c r="C87" s="1" t="s">
        <v>325</v>
      </c>
      <c r="D87" s="1">
        <v>-0.0167</v>
      </c>
      <c r="E87" s="1">
        <v>0.7188</v>
      </c>
      <c r="F87" s="1">
        <v>0.0021</v>
      </c>
      <c r="G87" s="6">
        <v>5.686e-15</v>
      </c>
      <c r="H87" s="1">
        <v>575531</v>
      </c>
      <c r="I87" s="1">
        <v>64.8936946197289</v>
      </c>
    </row>
    <row r="88" ht="15" spans="1:9">
      <c r="A88" s="1" t="s">
        <v>420</v>
      </c>
      <c r="B88" s="1" t="s">
        <v>326</v>
      </c>
      <c r="C88" s="1" t="s">
        <v>324</v>
      </c>
      <c r="D88" s="1">
        <v>-0.0414</v>
      </c>
      <c r="E88" s="1">
        <v>0.96524</v>
      </c>
      <c r="F88" s="1">
        <v>0.0071</v>
      </c>
      <c r="G88" s="6">
        <v>6.287e-9</v>
      </c>
      <c r="H88" s="1">
        <v>575531</v>
      </c>
      <c r="I88" s="1">
        <v>66.2007517033235</v>
      </c>
    </row>
    <row r="89" ht="15" spans="1:9">
      <c r="A89" s="1" t="s">
        <v>421</v>
      </c>
      <c r="B89" s="1" t="s">
        <v>326</v>
      </c>
      <c r="C89" s="1" t="s">
        <v>323</v>
      </c>
      <c r="D89" s="1">
        <v>-0.0169</v>
      </c>
      <c r="E89" s="1">
        <v>0.2883</v>
      </c>
      <c r="F89" s="1">
        <v>0.0022</v>
      </c>
      <c r="G89" s="6">
        <v>4.523e-14</v>
      </c>
      <c r="H89" s="1">
        <v>575531</v>
      </c>
      <c r="I89" s="1">
        <v>67.4626084729226</v>
      </c>
    </row>
    <row r="90" ht="15" spans="1:9">
      <c r="A90" s="1" t="s">
        <v>422</v>
      </c>
      <c r="B90" s="1" t="s">
        <v>326</v>
      </c>
      <c r="C90" s="1" t="s">
        <v>324</v>
      </c>
      <c r="D90" s="1">
        <v>-0.0313</v>
      </c>
      <c r="E90" s="1">
        <v>0.06442</v>
      </c>
      <c r="F90" s="1">
        <v>0.0044</v>
      </c>
      <c r="G90" s="6">
        <v>8.715e-13</v>
      </c>
      <c r="H90" s="1">
        <v>575531</v>
      </c>
      <c r="I90" s="1">
        <v>67.9733731535685</v>
      </c>
    </row>
    <row r="91" ht="15" spans="1:9">
      <c r="A91" s="1" t="s">
        <v>423</v>
      </c>
      <c r="B91" s="1" t="s">
        <v>326</v>
      </c>
      <c r="C91" s="1" t="s">
        <v>325</v>
      </c>
      <c r="D91" s="1">
        <v>0.0154</v>
      </c>
      <c r="E91" s="1">
        <v>0.4744</v>
      </c>
      <c r="F91" s="1">
        <v>0.002</v>
      </c>
      <c r="G91" s="6">
        <v>3.944e-14</v>
      </c>
      <c r="H91" s="1">
        <v>575531</v>
      </c>
      <c r="I91" s="1">
        <v>68.0753766428294</v>
      </c>
    </row>
    <row r="92" ht="15" spans="1:9">
      <c r="A92" s="1" t="s">
        <v>424</v>
      </c>
      <c r="B92" s="1" t="s">
        <v>323</v>
      </c>
      <c r="C92" s="1" t="s">
        <v>324</v>
      </c>
      <c r="D92" s="1">
        <v>0.0166</v>
      </c>
      <c r="E92" s="1">
        <v>0.3374</v>
      </c>
      <c r="F92" s="1">
        <v>0.0021</v>
      </c>
      <c r="G92" s="6">
        <v>8.232e-15</v>
      </c>
      <c r="H92" s="1">
        <v>575531</v>
      </c>
      <c r="I92" s="1">
        <v>70.9191310671272</v>
      </c>
    </row>
    <row r="93" ht="15" spans="1:9">
      <c r="A93" s="1" t="s">
        <v>425</v>
      </c>
      <c r="B93" s="1" t="s">
        <v>326</v>
      </c>
      <c r="C93" s="1" t="s">
        <v>324</v>
      </c>
      <c r="D93" s="1">
        <v>0.016</v>
      </c>
      <c r="E93" s="1">
        <v>0.4356</v>
      </c>
      <c r="F93" s="1">
        <v>0.002</v>
      </c>
      <c r="G93" s="6">
        <v>3.919e-15</v>
      </c>
      <c r="H93" s="1">
        <v>575531</v>
      </c>
      <c r="I93" s="1">
        <v>72.4547262629336</v>
      </c>
    </row>
    <row r="94" ht="15" spans="1:9">
      <c r="A94" s="1" t="s">
        <v>426</v>
      </c>
      <c r="B94" s="1" t="s">
        <v>323</v>
      </c>
      <c r="C94" s="1" t="s">
        <v>325</v>
      </c>
      <c r="D94" s="1">
        <v>0.0483</v>
      </c>
      <c r="E94" s="1">
        <v>0.97035</v>
      </c>
      <c r="F94" s="1">
        <v>0.0052</v>
      </c>
      <c r="G94" s="6">
        <v>1.38e-20</v>
      </c>
      <c r="H94" s="1">
        <v>575531</v>
      </c>
      <c r="I94" s="1">
        <v>77.2685709076018</v>
      </c>
    </row>
    <row r="95" ht="15" spans="1:9">
      <c r="A95" s="1" t="s">
        <v>427</v>
      </c>
      <c r="B95" s="1" t="s">
        <v>323</v>
      </c>
      <c r="C95" s="1" t="s">
        <v>325</v>
      </c>
      <c r="D95" s="1">
        <v>-0.0287</v>
      </c>
      <c r="E95" s="1">
        <v>0.08998</v>
      </c>
      <c r="F95" s="1">
        <v>0.0034</v>
      </c>
      <c r="G95" s="6">
        <v>1.319e-17</v>
      </c>
      <c r="H95" s="1">
        <v>575531</v>
      </c>
      <c r="I95" s="1">
        <v>77.6455399597967</v>
      </c>
    </row>
    <row r="96" ht="15" spans="1:9">
      <c r="A96" s="1" t="s">
        <v>428</v>
      </c>
      <c r="B96" s="1" t="s">
        <v>323</v>
      </c>
      <c r="C96" s="1" t="s">
        <v>325</v>
      </c>
      <c r="D96" s="1">
        <v>0.0171</v>
      </c>
      <c r="E96" s="1">
        <v>0.638</v>
      </c>
      <c r="F96" s="1">
        <v>0.0021</v>
      </c>
      <c r="G96" s="6">
        <v>1.266e-15</v>
      </c>
      <c r="H96" s="1">
        <v>575531</v>
      </c>
      <c r="I96" s="1">
        <v>77.7458723161287</v>
      </c>
    </row>
    <row r="97" ht="15" spans="1:9">
      <c r="A97" s="1" t="s">
        <v>429</v>
      </c>
      <c r="B97" s="1" t="s">
        <v>326</v>
      </c>
      <c r="C97" s="1" t="s">
        <v>324</v>
      </c>
      <c r="D97" s="1">
        <v>0.0219</v>
      </c>
      <c r="E97" s="1">
        <v>0.1728</v>
      </c>
      <c r="F97" s="1">
        <v>0.0024</v>
      </c>
      <c r="G97" s="6">
        <v>3.175e-19</v>
      </c>
      <c r="H97" s="1">
        <v>575531</v>
      </c>
      <c r="I97" s="1">
        <v>78.9222125173631</v>
      </c>
    </row>
    <row r="98" ht="15" spans="1:9">
      <c r="A98" s="1" t="s">
        <v>430</v>
      </c>
      <c r="B98" s="1" t="s">
        <v>326</v>
      </c>
      <c r="C98" s="1" t="s">
        <v>324</v>
      </c>
      <c r="D98" s="1">
        <v>-0.0204</v>
      </c>
      <c r="E98" s="1">
        <v>0.2106</v>
      </c>
      <c r="F98" s="1">
        <v>0.0025</v>
      </c>
      <c r="G98" s="6">
        <v>1.105e-15</v>
      </c>
      <c r="H98" s="1">
        <v>575531</v>
      </c>
      <c r="I98" s="1">
        <v>79.6476798733451</v>
      </c>
    </row>
    <row r="99" ht="15" spans="1:9">
      <c r="A99" s="1" t="s">
        <v>431</v>
      </c>
      <c r="B99" s="1" t="s">
        <v>326</v>
      </c>
      <c r="C99" s="1" t="s">
        <v>324</v>
      </c>
      <c r="D99" s="1">
        <v>-0.0312</v>
      </c>
      <c r="E99" s="1">
        <v>0.07771</v>
      </c>
      <c r="F99" s="1">
        <v>0.0037</v>
      </c>
      <c r="G99" s="6">
        <v>1.705e-17</v>
      </c>
      <c r="H99" s="1">
        <v>575531</v>
      </c>
      <c r="I99" s="1">
        <v>80.3177267334938</v>
      </c>
    </row>
    <row r="100" ht="15" spans="1:9">
      <c r="A100" s="1" t="s">
        <v>432</v>
      </c>
      <c r="B100" s="1" t="s">
        <v>326</v>
      </c>
      <c r="C100" s="1" t="s">
        <v>324</v>
      </c>
      <c r="D100" s="1">
        <v>-0.0172</v>
      </c>
      <c r="E100" s="1">
        <v>0.6135</v>
      </c>
      <c r="F100" s="1">
        <v>0.0021</v>
      </c>
      <c r="G100" s="6">
        <v>8.654e-16</v>
      </c>
      <c r="H100" s="1">
        <v>575531</v>
      </c>
      <c r="I100" s="1">
        <v>80.7567999900615</v>
      </c>
    </row>
    <row r="101" ht="15" spans="1:9">
      <c r="A101" s="1" t="s">
        <v>433</v>
      </c>
      <c r="B101" s="1" t="s">
        <v>326</v>
      </c>
      <c r="C101" s="1" t="s">
        <v>323</v>
      </c>
      <c r="D101" s="1">
        <v>0.0183</v>
      </c>
      <c r="E101" s="1">
        <v>0.3067</v>
      </c>
      <c r="F101" s="1">
        <v>0.0022</v>
      </c>
      <c r="G101" s="6">
        <v>3.084e-16</v>
      </c>
      <c r="H101" s="1">
        <v>575531</v>
      </c>
      <c r="I101" s="1">
        <v>81.9777924758865</v>
      </c>
    </row>
    <row r="102" ht="15" spans="1:9">
      <c r="A102" s="1" t="s">
        <v>434</v>
      </c>
      <c r="B102" s="1" t="s">
        <v>326</v>
      </c>
      <c r="C102" s="1" t="s">
        <v>324</v>
      </c>
      <c r="D102" s="1">
        <v>-0.0179</v>
      </c>
      <c r="E102" s="1">
        <v>0.6544</v>
      </c>
      <c r="F102" s="1">
        <v>0.0021</v>
      </c>
      <c r="G102" s="6">
        <v>5.666e-17</v>
      </c>
      <c r="H102" s="1">
        <v>575531</v>
      </c>
      <c r="I102" s="1">
        <v>83.4225075909813</v>
      </c>
    </row>
    <row r="103" ht="15" spans="1:9">
      <c r="A103" s="1" t="s">
        <v>435</v>
      </c>
      <c r="B103" s="1" t="s">
        <v>326</v>
      </c>
      <c r="C103" s="1" t="s">
        <v>324</v>
      </c>
      <c r="D103" s="1">
        <v>0.0185</v>
      </c>
      <c r="E103" s="1">
        <v>0.3272</v>
      </c>
      <c r="F103" s="1">
        <v>0.0022</v>
      </c>
      <c r="G103" s="6">
        <v>1.465e-16</v>
      </c>
      <c r="H103" s="1">
        <v>575531</v>
      </c>
      <c r="I103" s="1">
        <v>86.7371981622025</v>
      </c>
    </row>
    <row r="104" ht="15" spans="1:9">
      <c r="A104" s="1" t="s">
        <v>436</v>
      </c>
      <c r="B104" s="1" t="s">
        <v>323</v>
      </c>
      <c r="C104" s="1" t="s">
        <v>324</v>
      </c>
      <c r="D104" s="1">
        <v>0.0184</v>
      </c>
      <c r="E104" s="1">
        <v>0.6616</v>
      </c>
      <c r="F104" s="1">
        <v>0.0021</v>
      </c>
      <c r="G104" s="6">
        <v>7.576e-18</v>
      </c>
      <c r="H104" s="1">
        <v>575531</v>
      </c>
      <c r="I104" s="1">
        <v>87.2618763935424</v>
      </c>
    </row>
    <row r="105" ht="15" spans="1:9">
      <c r="A105" s="1" t="s">
        <v>437</v>
      </c>
      <c r="B105" s="1" t="s">
        <v>326</v>
      </c>
      <c r="C105" s="1" t="s">
        <v>324</v>
      </c>
      <c r="D105" s="1">
        <v>0.0256</v>
      </c>
      <c r="E105" s="1">
        <v>0.136</v>
      </c>
      <c r="F105" s="1">
        <v>0.0033</v>
      </c>
      <c r="G105" s="6">
        <v>3.919e-15</v>
      </c>
      <c r="H105" s="1">
        <v>575531</v>
      </c>
      <c r="I105" s="1">
        <v>88.6536624877823</v>
      </c>
    </row>
    <row r="106" ht="15" spans="1:9">
      <c r="A106" s="1" t="s">
        <v>438</v>
      </c>
      <c r="B106" s="1" t="s">
        <v>323</v>
      </c>
      <c r="C106" s="1" t="s">
        <v>325</v>
      </c>
      <c r="D106" s="1">
        <v>-0.0278</v>
      </c>
      <c r="E106" s="1">
        <v>0.1135</v>
      </c>
      <c r="F106" s="1">
        <v>0.0031</v>
      </c>
      <c r="G106" s="6">
        <v>8.901e-20</v>
      </c>
      <c r="H106" s="1">
        <v>575531</v>
      </c>
      <c r="I106" s="1">
        <v>89.521829470384</v>
      </c>
    </row>
    <row r="107" ht="15" spans="1:9">
      <c r="A107" s="1" t="s">
        <v>439</v>
      </c>
      <c r="B107" s="1" t="s">
        <v>323</v>
      </c>
      <c r="C107" s="1" t="s">
        <v>325</v>
      </c>
      <c r="D107" s="1">
        <v>-0.0233</v>
      </c>
      <c r="E107" s="1">
        <v>0.1769</v>
      </c>
      <c r="F107" s="1">
        <v>0.0027</v>
      </c>
      <c r="G107" s="6">
        <v>2.332e-17</v>
      </c>
      <c r="H107" s="1">
        <v>575531</v>
      </c>
      <c r="I107" s="1">
        <v>91.0035114161108</v>
      </c>
    </row>
    <row r="108" ht="15" spans="1:9">
      <c r="A108" s="1" t="s">
        <v>440</v>
      </c>
      <c r="B108" s="1" t="s">
        <v>326</v>
      </c>
      <c r="C108" s="1" t="s">
        <v>324</v>
      </c>
      <c r="D108" s="1">
        <v>0.0224</v>
      </c>
      <c r="E108" s="1">
        <v>0.8037</v>
      </c>
      <c r="F108" s="1">
        <v>0.0025</v>
      </c>
      <c r="G108" s="6">
        <v>1.363e-18</v>
      </c>
      <c r="H108" s="1">
        <v>575531</v>
      </c>
      <c r="I108" s="1">
        <v>91.1331277598412</v>
      </c>
    </row>
    <row r="109" ht="15" spans="1:9">
      <c r="A109" s="1" t="s">
        <v>441</v>
      </c>
      <c r="B109" s="1" t="s">
        <v>326</v>
      </c>
      <c r="C109" s="1" t="s">
        <v>324</v>
      </c>
      <c r="D109" s="1">
        <v>-0.0182</v>
      </c>
      <c r="E109" s="1">
        <v>0.5992</v>
      </c>
      <c r="F109" s="1">
        <v>0.0021</v>
      </c>
      <c r="G109" s="6">
        <v>1.705e-17</v>
      </c>
      <c r="H109" s="1">
        <v>575531</v>
      </c>
      <c r="I109" s="1">
        <v>91.5816793921448</v>
      </c>
    </row>
    <row r="110" ht="15" spans="1:9">
      <c r="A110" s="1" t="s">
        <v>442</v>
      </c>
      <c r="B110" s="1" t="s">
        <v>326</v>
      </c>
      <c r="C110" s="1" t="s">
        <v>324</v>
      </c>
      <c r="D110" s="1">
        <v>-0.0779</v>
      </c>
      <c r="E110" s="1">
        <v>0.98671</v>
      </c>
      <c r="F110" s="1">
        <v>0.0098</v>
      </c>
      <c r="G110" s="6">
        <v>1.586e-15</v>
      </c>
      <c r="H110" s="1">
        <v>575531</v>
      </c>
      <c r="I110" s="1">
        <v>91.612716082143</v>
      </c>
    </row>
    <row r="111" ht="15" spans="1:9">
      <c r="A111" s="1" t="s">
        <v>443</v>
      </c>
      <c r="B111" s="1" t="s">
        <v>323</v>
      </c>
      <c r="C111" s="1" t="s">
        <v>325</v>
      </c>
      <c r="D111" s="1">
        <v>-0.0179</v>
      </c>
      <c r="E111" s="1">
        <v>0.4918</v>
      </c>
      <c r="F111" s="1">
        <v>0.002</v>
      </c>
      <c r="G111" s="6">
        <v>1.488e-18</v>
      </c>
      <c r="H111" s="1">
        <v>575531</v>
      </c>
      <c r="I111" s="1">
        <v>92.192590368876</v>
      </c>
    </row>
    <row r="112" ht="15" spans="1:9">
      <c r="A112" s="1" t="s">
        <v>444</v>
      </c>
      <c r="B112" s="1" t="s">
        <v>326</v>
      </c>
      <c r="C112" s="1" t="s">
        <v>324</v>
      </c>
      <c r="D112" s="1">
        <v>-0.0182</v>
      </c>
      <c r="E112" s="1">
        <v>0.4652</v>
      </c>
      <c r="F112" s="1">
        <v>0.002</v>
      </c>
      <c r="G112" s="6">
        <v>3.966e-19</v>
      </c>
      <c r="H112" s="1">
        <v>575531</v>
      </c>
      <c r="I112" s="1">
        <v>94.8730086977221</v>
      </c>
    </row>
    <row r="113" ht="15" spans="1:9">
      <c r="A113" s="1" t="s">
        <v>445</v>
      </c>
      <c r="B113" s="1" t="s">
        <v>326</v>
      </c>
      <c r="C113" s="1" t="s">
        <v>325</v>
      </c>
      <c r="D113" s="1">
        <v>-0.02</v>
      </c>
      <c r="E113" s="1">
        <v>0.3129</v>
      </c>
      <c r="F113" s="1">
        <v>0.0021</v>
      </c>
      <c r="G113" s="6">
        <v>8.426e-21</v>
      </c>
      <c r="H113" s="1">
        <v>575531</v>
      </c>
      <c r="I113" s="1">
        <v>99.0050650507788</v>
      </c>
    </row>
    <row r="114" ht="15" spans="1:9">
      <c r="A114" s="1" t="s">
        <v>446</v>
      </c>
      <c r="B114" s="1" t="s">
        <v>323</v>
      </c>
      <c r="C114" s="1" t="s">
        <v>325</v>
      </c>
      <c r="D114" s="1">
        <v>-0.0224</v>
      </c>
      <c r="E114" s="1">
        <v>0.2198</v>
      </c>
      <c r="F114" s="1">
        <v>0.0025</v>
      </c>
      <c r="G114" s="6">
        <v>1.363e-18</v>
      </c>
      <c r="H114" s="1">
        <v>575531</v>
      </c>
      <c r="I114" s="1">
        <v>99.0607526093584</v>
      </c>
    </row>
    <row r="115" ht="15" spans="1:9">
      <c r="A115" s="1" t="s">
        <v>447</v>
      </c>
      <c r="B115" s="1" t="s">
        <v>326</v>
      </c>
      <c r="C115" s="1" t="s">
        <v>324</v>
      </c>
      <c r="D115" s="1">
        <v>0.0411</v>
      </c>
      <c r="E115" s="1">
        <v>0.05419</v>
      </c>
      <c r="F115" s="1">
        <v>0.0043</v>
      </c>
      <c r="G115" s="6">
        <v>7.156e-22</v>
      </c>
      <c r="H115" s="1">
        <v>575531</v>
      </c>
      <c r="I115" s="1">
        <v>99.6733628168925</v>
      </c>
    </row>
    <row r="116" ht="15" spans="1:9">
      <c r="A116" s="1" t="s">
        <v>448</v>
      </c>
      <c r="B116" s="1" t="s">
        <v>326</v>
      </c>
      <c r="C116" s="1" t="s">
        <v>324</v>
      </c>
      <c r="D116" s="1">
        <v>0.0193</v>
      </c>
      <c r="E116" s="1">
        <v>0.3722</v>
      </c>
      <c r="F116" s="1">
        <v>0.002</v>
      </c>
      <c r="G116" s="6">
        <v>2.589e-21</v>
      </c>
      <c r="H116" s="1">
        <v>575531</v>
      </c>
      <c r="I116" s="1">
        <v>100.204012666626</v>
      </c>
    </row>
    <row r="117" ht="15" spans="1:9">
      <c r="A117" s="1" t="s">
        <v>449</v>
      </c>
      <c r="B117" s="1" t="s">
        <v>326</v>
      </c>
      <c r="C117" s="1" t="s">
        <v>324</v>
      </c>
      <c r="D117" s="1">
        <v>0.0188</v>
      </c>
      <c r="E117" s="1">
        <v>0.4959</v>
      </c>
      <c r="F117" s="1">
        <v>0.002</v>
      </c>
      <c r="G117" s="6">
        <v>2.642e-20</v>
      </c>
      <c r="H117" s="1">
        <v>575531</v>
      </c>
      <c r="I117" s="1">
        <v>101.718620574658</v>
      </c>
    </row>
    <row r="118" ht="15" spans="1:9">
      <c r="A118" s="1" t="s">
        <v>450</v>
      </c>
      <c r="B118" s="1" t="s">
        <v>323</v>
      </c>
      <c r="C118" s="1" t="s">
        <v>325</v>
      </c>
      <c r="D118" s="1">
        <v>-0.0191</v>
      </c>
      <c r="E118" s="1">
        <v>0.4785</v>
      </c>
      <c r="F118" s="1">
        <v>0.002</v>
      </c>
      <c r="G118" s="6">
        <v>6.604e-21</v>
      </c>
      <c r="H118" s="1">
        <v>575531</v>
      </c>
      <c r="I118" s="1">
        <v>104.804341883916</v>
      </c>
    </row>
    <row r="119" ht="15" spans="1:9">
      <c r="A119" s="1" t="s">
        <v>451</v>
      </c>
      <c r="B119" s="1" t="s">
        <v>326</v>
      </c>
      <c r="C119" s="1" t="s">
        <v>324</v>
      </c>
      <c r="D119" s="1">
        <v>0.0223</v>
      </c>
      <c r="E119" s="1">
        <v>0.2485</v>
      </c>
      <c r="F119" s="1">
        <v>0.0023</v>
      </c>
      <c r="G119" s="6">
        <v>1.683e-21</v>
      </c>
      <c r="H119" s="1">
        <v>575531</v>
      </c>
      <c r="I119" s="1">
        <v>106.916069125272</v>
      </c>
    </row>
    <row r="120" ht="15" spans="1:9">
      <c r="A120" s="1" t="s">
        <v>452</v>
      </c>
      <c r="B120" s="1" t="s">
        <v>325</v>
      </c>
      <c r="C120" s="1" t="s">
        <v>324</v>
      </c>
      <c r="D120" s="1">
        <v>-0.0368</v>
      </c>
      <c r="E120" s="1">
        <v>0.07669</v>
      </c>
      <c r="F120" s="1">
        <v>0.0035</v>
      </c>
      <c r="G120" s="6">
        <v>2.144e-26</v>
      </c>
      <c r="H120" s="1">
        <v>575531</v>
      </c>
      <c r="I120" s="1">
        <v>110.398308837123</v>
      </c>
    </row>
    <row r="121" ht="15" spans="1:9">
      <c r="A121" s="1" t="s">
        <v>453</v>
      </c>
      <c r="B121" s="1" t="s">
        <v>326</v>
      </c>
      <c r="C121" s="1" t="s">
        <v>325</v>
      </c>
      <c r="D121" s="1">
        <v>0.0212</v>
      </c>
      <c r="E121" s="1">
        <v>0.3098</v>
      </c>
      <c r="F121" s="1">
        <v>0.0023</v>
      </c>
      <c r="G121" s="6">
        <v>1.388e-19</v>
      </c>
      <c r="H121" s="1">
        <v>575531</v>
      </c>
      <c r="I121" s="1">
        <v>110.639136643017</v>
      </c>
    </row>
    <row r="122" ht="15" spans="1:9">
      <c r="A122" s="1" t="s">
        <v>454</v>
      </c>
      <c r="B122" s="1" t="s">
        <v>323</v>
      </c>
      <c r="C122" s="1" t="s">
        <v>325</v>
      </c>
      <c r="D122" s="1">
        <v>-0.0244</v>
      </c>
      <c r="E122" s="1">
        <v>0.2076</v>
      </c>
      <c r="F122" s="1">
        <v>0.0025</v>
      </c>
      <c r="G122" s="6">
        <v>9.143e-22</v>
      </c>
      <c r="H122" s="1">
        <v>575531</v>
      </c>
      <c r="I122" s="1">
        <v>112.754466013949</v>
      </c>
    </row>
    <row r="123" ht="15" spans="1:9">
      <c r="A123" s="1" t="s">
        <v>455</v>
      </c>
      <c r="B123" s="1" t="s">
        <v>323</v>
      </c>
      <c r="C123" s="1" t="s">
        <v>324</v>
      </c>
      <c r="D123" s="1">
        <v>-0.0229</v>
      </c>
      <c r="E123" s="1">
        <v>0.2566</v>
      </c>
      <c r="F123" s="1">
        <v>0.0027</v>
      </c>
      <c r="G123" s="6">
        <v>8.057e-17</v>
      </c>
      <c r="H123" s="1">
        <v>575531</v>
      </c>
      <c r="I123" s="1">
        <v>115.168650692358</v>
      </c>
    </row>
    <row r="124" ht="15" spans="1:9">
      <c r="A124" s="1" t="s">
        <v>456</v>
      </c>
      <c r="B124" s="1" t="s">
        <v>326</v>
      </c>
      <c r="C124" s="1" t="s">
        <v>324</v>
      </c>
      <c r="D124" s="1">
        <v>0.0205</v>
      </c>
      <c r="E124" s="1">
        <v>0.5348</v>
      </c>
      <c r="F124" s="1">
        <v>0.002</v>
      </c>
      <c r="G124" s="6">
        <v>7.697e-24</v>
      </c>
      <c r="H124" s="1">
        <v>575531</v>
      </c>
      <c r="I124" s="1">
        <v>120.372382895366</v>
      </c>
    </row>
    <row r="125" ht="15" spans="1:9">
      <c r="A125" s="1" t="s">
        <v>457</v>
      </c>
      <c r="B125" s="1" t="s">
        <v>326</v>
      </c>
      <c r="C125" s="1" t="s">
        <v>325</v>
      </c>
      <c r="D125" s="1">
        <v>0.021</v>
      </c>
      <c r="E125" s="1">
        <v>0.6063</v>
      </c>
      <c r="F125" s="1">
        <v>0.002</v>
      </c>
      <c r="G125" s="6">
        <v>6.157e-25</v>
      </c>
      <c r="H125" s="1">
        <v>575531</v>
      </c>
      <c r="I125" s="1">
        <v>121.1937498951</v>
      </c>
    </row>
    <row r="126" ht="15" spans="1:9">
      <c r="A126" s="1" t="s">
        <v>458</v>
      </c>
      <c r="B126" s="1" t="s">
        <v>326</v>
      </c>
      <c r="C126" s="1" t="s">
        <v>324</v>
      </c>
      <c r="D126" s="1">
        <v>-0.0209</v>
      </c>
      <c r="E126" s="1">
        <v>0.4335</v>
      </c>
      <c r="F126" s="1">
        <v>0.002</v>
      </c>
      <c r="G126" s="6">
        <v>1.025e-24</v>
      </c>
      <c r="H126" s="1">
        <v>575531</v>
      </c>
      <c r="I126" s="1">
        <v>123.501428246699</v>
      </c>
    </row>
    <row r="127" ht="15" spans="1:9">
      <c r="A127" s="1" t="s">
        <v>459</v>
      </c>
      <c r="B127" s="1" t="s">
        <v>326</v>
      </c>
      <c r="C127" s="1" t="s">
        <v>324</v>
      </c>
      <c r="D127" s="1">
        <v>0.021</v>
      </c>
      <c r="E127" s="1">
        <v>0.4652</v>
      </c>
      <c r="F127" s="1">
        <v>0.002</v>
      </c>
      <c r="G127" s="6">
        <v>6.157e-25</v>
      </c>
      <c r="H127" s="1">
        <v>575531</v>
      </c>
      <c r="I127" s="1">
        <v>126.317118519989</v>
      </c>
    </row>
    <row r="128" ht="15" spans="1:9">
      <c r="A128" s="1" t="s">
        <v>460</v>
      </c>
      <c r="B128" s="1" t="s">
        <v>323</v>
      </c>
      <c r="C128" s="1" t="s">
        <v>325</v>
      </c>
      <c r="D128" s="1">
        <v>0.0218</v>
      </c>
      <c r="E128" s="1">
        <v>0.5726</v>
      </c>
      <c r="F128" s="1">
        <v>0.002</v>
      </c>
      <c r="G128" s="6">
        <v>9.556e-27</v>
      </c>
      <c r="H128" s="1">
        <v>575531</v>
      </c>
      <c r="I128" s="1">
        <v>133.905091137913</v>
      </c>
    </row>
    <row r="129" ht="15" spans="1:9">
      <c r="A129" s="1" t="s">
        <v>461</v>
      </c>
      <c r="B129" s="1" t="s">
        <v>326</v>
      </c>
      <c r="C129" s="1" t="s">
        <v>325</v>
      </c>
      <c r="D129" s="1">
        <v>0.0338</v>
      </c>
      <c r="E129" s="1">
        <v>0.1155</v>
      </c>
      <c r="F129" s="1">
        <v>0.0032</v>
      </c>
      <c r="G129" s="6">
        <v>9.234e-27</v>
      </c>
      <c r="H129" s="1">
        <v>575531</v>
      </c>
      <c r="I129" s="1">
        <v>134.372938857152</v>
      </c>
    </row>
    <row r="130" ht="15" spans="1:9">
      <c r="A130" s="1" t="s">
        <v>462</v>
      </c>
      <c r="B130" s="1" t="s">
        <v>325</v>
      </c>
      <c r="C130" s="1" t="s">
        <v>324</v>
      </c>
      <c r="D130" s="1">
        <v>-0.0522</v>
      </c>
      <c r="E130" s="1">
        <v>0.04499</v>
      </c>
      <c r="F130" s="1">
        <v>0.0054</v>
      </c>
      <c r="G130" s="6">
        <v>3.903e-22</v>
      </c>
      <c r="H130" s="1">
        <v>575531</v>
      </c>
      <c r="I130" s="1">
        <v>134.791910230903</v>
      </c>
    </row>
    <row r="131" ht="15" spans="1:9">
      <c r="A131" s="1" t="s">
        <v>463</v>
      </c>
      <c r="B131" s="1" t="s">
        <v>323</v>
      </c>
      <c r="C131" s="1" t="s">
        <v>325</v>
      </c>
      <c r="D131" s="1">
        <v>-0.027</v>
      </c>
      <c r="E131" s="1">
        <v>0.2239</v>
      </c>
      <c r="F131" s="1">
        <v>0.0024</v>
      </c>
      <c r="G131" s="6">
        <v>2.202e-28</v>
      </c>
      <c r="H131" s="1">
        <v>575531</v>
      </c>
      <c r="I131" s="1">
        <v>145.850041658499</v>
      </c>
    </row>
    <row r="132" ht="15" spans="1:9">
      <c r="A132" s="1" t="s">
        <v>464</v>
      </c>
      <c r="B132" s="1" t="s">
        <v>323</v>
      </c>
      <c r="C132" s="1" t="s">
        <v>325</v>
      </c>
      <c r="D132" s="1">
        <v>-0.0236</v>
      </c>
      <c r="E132" s="1">
        <v>0.6155</v>
      </c>
      <c r="F132" s="1">
        <v>0.0021</v>
      </c>
      <c r="G132" s="6">
        <v>2.508e-28</v>
      </c>
      <c r="H132" s="1">
        <v>575531</v>
      </c>
      <c r="I132" s="1">
        <v>151.760978742768</v>
      </c>
    </row>
    <row r="133" ht="15" spans="1:9">
      <c r="A133" s="1" t="s">
        <v>465</v>
      </c>
      <c r="B133" s="1" t="s">
        <v>325</v>
      </c>
      <c r="C133" s="1" t="s">
        <v>324</v>
      </c>
      <c r="D133" s="1">
        <v>0.0593</v>
      </c>
      <c r="E133" s="1">
        <v>0.03988</v>
      </c>
      <c r="F133" s="1">
        <v>0.0063</v>
      </c>
      <c r="G133" s="6">
        <v>5.768e-21</v>
      </c>
      <c r="H133" s="1">
        <v>575531</v>
      </c>
      <c r="I133" s="1">
        <v>155.02588785244</v>
      </c>
    </row>
    <row r="134" ht="15" spans="1:9">
      <c r="A134" s="1" t="s">
        <v>466</v>
      </c>
      <c r="B134" s="1" t="s">
        <v>323</v>
      </c>
      <c r="C134" s="1" t="s">
        <v>325</v>
      </c>
      <c r="D134" s="1">
        <v>-0.0237</v>
      </c>
      <c r="E134" s="1">
        <v>0.4294</v>
      </c>
      <c r="F134" s="1">
        <v>0.002</v>
      </c>
      <c r="G134" s="6">
        <v>2.613e-31</v>
      </c>
      <c r="H134" s="1">
        <v>575531</v>
      </c>
      <c r="I134" s="1">
        <v>158.455479200076</v>
      </c>
    </row>
    <row r="135" ht="15" spans="1:9">
      <c r="A135" s="1" t="s">
        <v>467</v>
      </c>
      <c r="B135" s="1" t="s">
        <v>323</v>
      </c>
      <c r="C135" s="1" t="s">
        <v>324</v>
      </c>
      <c r="D135" s="1">
        <v>0.0698</v>
      </c>
      <c r="E135" s="1">
        <v>0.02965</v>
      </c>
      <c r="F135" s="1">
        <v>0.0061</v>
      </c>
      <c r="G135" s="6">
        <v>3.097e-30</v>
      </c>
      <c r="H135" s="1">
        <v>575531</v>
      </c>
      <c r="I135" s="1">
        <v>161.392344464562</v>
      </c>
    </row>
    <row r="136" ht="15" spans="1:9">
      <c r="A136" s="1" t="s">
        <v>468</v>
      </c>
      <c r="B136" s="1" t="s">
        <v>323</v>
      </c>
      <c r="C136" s="1" t="s">
        <v>325</v>
      </c>
      <c r="D136" s="1">
        <v>0.0237</v>
      </c>
      <c r="E136" s="1">
        <v>0.4877</v>
      </c>
      <c r="F136" s="1">
        <v>0.002</v>
      </c>
      <c r="G136" s="6">
        <v>2.613e-31</v>
      </c>
      <c r="H136" s="1">
        <v>575531</v>
      </c>
      <c r="I136" s="1">
        <v>161.58197933521</v>
      </c>
    </row>
    <row r="137" ht="15" spans="1:9">
      <c r="A137" s="1" t="s">
        <v>469</v>
      </c>
      <c r="B137" s="1" t="s">
        <v>323</v>
      </c>
      <c r="C137" s="1" t="s">
        <v>325</v>
      </c>
      <c r="D137" s="1">
        <v>0.0291</v>
      </c>
      <c r="E137" s="1">
        <v>0.7863</v>
      </c>
      <c r="F137" s="1">
        <v>0.0026</v>
      </c>
      <c r="G137" s="6">
        <v>4.132e-28</v>
      </c>
      <c r="H137" s="1">
        <v>575531</v>
      </c>
      <c r="I137" s="1">
        <v>163.832324714687</v>
      </c>
    </row>
    <row r="138" ht="15" spans="1:9">
      <c r="A138" s="1" t="s">
        <v>470</v>
      </c>
      <c r="B138" s="1" t="s">
        <v>323</v>
      </c>
      <c r="C138" s="1" t="s">
        <v>325</v>
      </c>
      <c r="D138" s="1">
        <v>0.0274</v>
      </c>
      <c r="E138" s="1">
        <v>0.7413</v>
      </c>
      <c r="F138" s="1">
        <v>0.0024</v>
      </c>
      <c r="G138" s="6">
        <v>3.508e-29</v>
      </c>
      <c r="H138" s="1">
        <v>575531</v>
      </c>
      <c r="I138" s="1">
        <v>165.773015069513</v>
      </c>
    </row>
    <row r="139" ht="15" spans="1:9">
      <c r="A139" s="1" t="s">
        <v>471</v>
      </c>
      <c r="B139" s="1" t="s">
        <v>323</v>
      </c>
      <c r="C139" s="1" t="s">
        <v>325</v>
      </c>
      <c r="D139" s="1">
        <v>0.0281</v>
      </c>
      <c r="E139" s="1">
        <v>0.728</v>
      </c>
      <c r="F139" s="1">
        <v>0.0023</v>
      </c>
      <c r="G139" s="6">
        <v>3.563e-33</v>
      </c>
      <c r="H139" s="1">
        <v>575531</v>
      </c>
      <c r="I139" s="1">
        <v>180.030447321919</v>
      </c>
    </row>
    <row r="140" ht="15" spans="1:9">
      <c r="A140" s="1" t="s">
        <v>472</v>
      </c>
      <c r="B140" s="1" t="s">
        <v>326</v>
      </c>
      <c r="C140" s="1" t="s">
        <v>324</v>
      </c>
      <c r="D140" s="1">
        <v>0.0252</v>
      </c>
      <c r="E140" s="1">
        <v>0.5194</v>
      </c>
      <c r="F140" s="1">
        <v>0.002</v>
      </c>
      <c r="G140" s="6">
        <v>3.544e-35</v>
      </c>
      <c r="H140" s="1">
        <v>575531</v>
      </c>
      <c r="I140" s="1">
        <v>182.524729015376</v>
      </c>
    </row>
    <row r="141" ht="15" spans="1:9">
      <c r="A141" s="1" t="s">
        <v>473</v>
      </c>
      <c r="B141" s="1" t="s">
        <v>323</v>
      </c>
      <c r="C141" s="1" t="s">
        <v>325</v>
      </c>
      <c r="D141" s="1">
        <v>-0.027</v>
      </c>
      <c r="E141" s="1">
        <v>0.3313</v>
      </c>
      <c r="F141" s="1">
        <v>0.0021</v>
      </c>
      <c r="G141" s="6">
        <v>1.478e-36</v>
      </c>
      <c r="H141" s="1">
        <v>575531</v>
      </c>
      <c r="I141" s="1">
        <v>185.959254854549</v>
      </c>
    </row>
    <row r="142" ht="15" spans="1:9">
      <c r="A142" s="1" t="s">
        <v>474</v>
      </c>
      <c r="B142" s="1" t="s">
        <v>323</v>
      </c>
      <c r="C142" s="1" t="s">
        <v>325</v>
      </c>
      <c r="D142" s="1">
        <v>0.0265</v>
      </c>
      <c r="E142" s="1">
        <v>0.3599</v>
      </c>
      <c r="F142" s="1">
        <v>0.0021</v>
      </c>
      <c r="G142" s="6">
        <v>2.807e-35</v>
      </c>
      <c r="H142" s="1">
        <v>575531</v>
      </c>
      <c r="I142" s="1">
        <v>186.276972674568</v>
      </c>
    </row>
    <row r="143" ht="15" spans="1:9">
      <c r="A143" s="1" t="s">
        <v>475</v>
      </c>
      <c r="B143" s="1" t="s">
        <v>326</v>
      </c>
      <c r="C143" s="1" t="s">
        <v>324</v>
      </c>
      <c r="D143" s="1">
        <v>-0.0895</v>
      </c>
      <c r="E143" s="1">
        <v>0.02147</v>
      </c>
      <c r="F143" s="1">
        <v>0.0076</v>
      </c>
      <c r="G143" s="6">
        <v>9.976e-32</v>
      </c>
      <c r="H143" s="1">
        <v>575531</v>
      </c>
      <c r="I143" s="1">
        <v>193.774071676277</v>
      </c>
    </row>
    <row r="144" ht="15" spans="1:9">
      <c r="A144" s="1" t="s">
        <v>476</v>
      </c>
      <c r="B144" s="1" t="s">
        <v>326</v>
      </c>
      <c r="C144" s="1" t="s">
        <v>325</v>
      </c>
      <c r="D144" s="1">
        <v>0.0349</v>
      </c>
      <c r="E144" s="1">
        <v>0.8098</v>
      </c>
      <c r="F144" s="1">
        <v>0.0025</v>
      </c>
      <c r="G144" s="6">
        <v>8.684e-43</v>
      </c>
      <c r="H144" s="1">
        <v>575531</v>
      </c>
      <c r="I144" s="1">
        <v>216.022668610971</v>
      </c>
    </row>
    <row r="145" ht="15" spans="1:9">
      <c r="A145" s="1" t="s">
        <v>477</v>
      </c>
      <c r="B145" s="1" t="s">
        <v>326</v>
      </c>
      <c r="C145" s="1" t="s">
        <v>324</v>
      </c>
      <c r="D145" s="1">
        <v>-0.0279</v>
      </c>
      <c r="E145" s="1">
        <v>0.409</v>
      </c>
      <c r="F145" s="1">
        <v>0.002</v>
      </c>
      <c r="G145" s="6">
        <v>9.943e-43</v>
      </c>
      <c r="H145" s="1">
        <v>575531</v>
      </c>
      <c r="I145" s="1">
        <v>216.660561551699</v>
      </c>
    </row>
    <row r="146" ht="15" spans="1:9">
      <c r="A146" s="1" t="s">
        <v>478</v>
      </c>
      <c r="B146" s="1" t="s">
        <v>326</v>
      </c>
      <c r="C146" s="1" t="s">
        <v>324</v>
      </c>
      <c r="D146" s="1">
        <v>-0.0334</v>
      </c>
      <c r="E146" s="1">
        <v>0.7832</v>
      </c>
      <c r="F146" s="1">
        <v>0.0027</v>
      </c>
      <c r="G146" s="6">
        <v>5.735e-34</v>
      </c>
      <c r="H146" s="1">
        <v>575531</v>
      </c>
      <c r="I146" s="1">
        <v>218.115564163856</v>
      </c>
    </row>
    <row r="147" ht="15" spans="1:9">
      <c r="A147" s="1" t="s">
        <v>479</v>
      </c>
      <c r="B147" s="1" t="s">
        <v>326</v>
      </c>
      <c r="C147" s="1" t="s">
        <v>325</v>
      </c>
      <c r="D147" s="1">
        <v>0.0948</v>
      </c>
      <c r="E147" s="1">
        <v>0.97546</v>
      </c>
      <c r="F147" s="1">
        <v>0.0067</v>
      </c>
      <c r="G147" s="6">
        <v>3.401e-45</v>
      </c>
      <c r="H147" s="1">
        <v>575531</v>
      </c>
      <c r="I147" s="1">
        <v>247.733538299283</v>
      </c>
    </row>
    <row r="148" ht="15" spans="1:9">
      <c r="A148" s="1" t="s">
        <v>480</v>
      </c>
      <c r="B148" s="1" t="s">
        <v>326</v>
      </c>
      <c r="C148" s="1" t="s">
        <v>325</v>
      </c>
      <c r="D148" s="1">
        <v>-0.0344</v>
      </c>
      <c r="E148" s="1">
        <v>0.2689</v>
      </c>
      <c r="F148" s="1">
        <v>0.0022</v>
      </c>
      <c r="G148" s="6">
        <v>3.139e-53</v>
      </c>
      <c r="H148" s="1">
        <v>575531</v>
      </c>
      <c r="I148" s="1">
        <v>267.906835453047</v>
      </c>
    </row>
    <row r="149" ht="15" spans="1:9">
      <c r="A149" s="1" t="s">
        <v>481</v>
      </c>
      <c r="B149" s="1" t="s">
        <v>323</v>
      </c>
      <c r="C149" s="1" t="s">
        <v>325</v>
      </c>
      <c r="D149" s="1">
        <v>0.0313</v>
      </c>
      <c r="E149" s="1">
        <v>0.5982</v>
      </c>
      <c r="F149" s="1">
        <v>0.0021</v>
      </c>
      <c r="G149" s="6">
        <v>1.578e-48</v>
      </c>
      <c r="H149" s="1">
        <v>575531</v>
      </c>
      <c r="I149" s="1">
        <v>271.173223097244</v>
      </c>
    </row>
    <row r="150" ht="15" spans="1:9">
      <c r="A150" s="1" t="s">
        <v>482</v>
      </c>
      <c r="B150" s="1" t="s">
        <v>323</v>
      </c>
      <c r="C150" s="1" t="s">
        <v>324</v>
      </c>
      <c r="D150" s="1">
        <v>-0.0397</v>
      </c>
      <c r="E150" s="1">
        <v>0.8006</v>
      </c>
      <c r="F150" s="1">
        <v>0.0027</v>
      </c>
      <c r="G150" s="6">
        <v>2.824e-47</v>
      </c>
      <c r="H150" s="1">
        <v>575531</v>
      </c>
      <c r="I150" s="1">
        <v>289.759416523096</v>
      </c>
    </row>
    <row r="151" ht="15" spans="1:9">
      <c r="A151" s="1" t="s">
        <v>483</v>
      </c>
      <c r="B151" s="1" t="s">
        <v>326</v>
      </c>
      <c r="C151" s="1" t="s">
        <v>324</v>
      </c>
      <c r="D151" s="1">
        <v>-0.0359</v>
      </c>
      <c r="E151" s="1">
        <v>0.6503</v>
      </c>
      <c r="F151" s="1">
        <v>0.0021</v>
      </c>
      <c r="G151" s="6">
        <v>2.853e-63</v>
      </c>
      <c r="H151" s="1">
        <v>575531</v>
      </c>
      <c r="I151" s="1">
        <v>337.559347603189</v>
      </c>
    </row>
    <row r="152" ht="15" spans="1:9">
      <c r="A152" s="1" t="s">
        <v>484</v>
      </c>
      <c r="B152" s="1" t="s">
        <v>323</v>
      </c>
      <c r="C152" s="1" t="s">
        <v>325</v>
      </c>
      <c r="D152" s="1">
        <v>-0.0404</v>
      </c>
      <c r="E152" s="1">
        <v>0.3609</v>
      </c>
      <c r="F152" s="1">
        <v>0.002</v>
      </c>
      <c r="G152" s="6">
        <v>1.34e-87</v>
      </c>
      <c r="H152" s="1">
        <v>575531</v>
      </c>
      <c r="I152" s="1">
        <v>433.653393522973</v>
      </c>
    </row>
    <row r="153" ht="15" spans="1:9">
      <c r="A153" s="1" t="s">
        <v>485</v>
      </c>
      <c r="B153" s="1" t="s">
        <v>323</v>
      </c>
      <c r="C153" s="1" t="s">
        <v>325</v>
      </c>
      <c r="D153" s="1">
        <v>-0.1074</v>
      </c>
      <c r="E153" s="1">
        <v>0.03681</v>
      </c>
      <c r="F153" s="1">
        <v>0.0059</v>
      </c>
      <c r="G153" s="6">
        <v>6.495e-74</v>
      </c>
      <c r="H153" s="1">
        <v>575531</v>
      </c>
      <c r="I153" s="1">
        <v>471.128005285252</v>
      </c>
    </row>
    <row r="154" ht="15" spans="1:9">
      <c r="A154" s="1" t="s">
        <v>486</v>
      </c>
      <c r="B154" s="1" t="s">
        <v>326</v>
      </c>
      <c r="C154" s="1" t="s">
        <v>324</v>
      </c>
      <c r="D154" s="1">
        <v>-0.0449</v>
      </c>
      <c r="E154" s="1">
        <v>0.5859</v>
      </c>
      <c r="F154" s="1">
        <v>0.002</v>
      </c>
      <c r="G154" s="6">
        <v>9.53e-108</v>
      </c>
      <c r="H154" s="1">
        <v>575531</v>
      </c>
      <c r="I154" s="1">
        <v>563.564562136196</v>
      </c>
    </row>
    <row r="155" ht="15" spans="1:9">
      <c r="A155" s="1" t="s">
        <v>487</v>
      </c>
      <c r="B155" s="1" t="s">
        <v>325</v>
      </c>
      <c r="C155" s="1" t="s">
        <v>324</v>
      </c>
      <c r="D155" s="1">
        <v>0.1122</v>
      </c>
      <c r="E155" s="1">
        <v>0.95808</v>
      </c>
      <c r="F155" s="1">
        <v>0.0064</v>
      </c>
      <c r="G155" s="6">
        <v>1.64e-68</v>
      </c>
      <c r="H155" s="1">
        <v>575531</v>
      </c>
      <c r="I155" s="1">
        <v>582.566292023897</v>
      </c>
    </row>
    <row r="156" ht="15" spans="1:9">
      <c r="A156" s="1" t="s">
        <v>488</v>
      </c>
      <c r="B156" s="1" t="s">
        <v>326</v>
      </c>
      <c r="C156" s="1" t="s">
        <v>324</v>
      </c>
      <c r="D156" s="1">
        <v>0.2236</v>
      </c>
      <c r="E156" s="1">
        <v>0.01125</v>
      </c>
      <c r="F156" s="1">
        <v>0.0097</v>
      </c>
      <c r="G156" s="6">
        <v>3.08e-118</v>
      </c>
      <c r="H156" s="1">
        <v>575531</v>
      </c>
      <c r="I156" s="1">
        <v>640.859976026994</v>
      </c>
    </row>
    <row r="157" ht="15" spans="1:9">
      <c r="A157" s="1" t="s">
        <v>489</v>
      </c>
      <c r="B157" s="1" t="s">
        <v>323</v>
      </c>
      <c r="C157" s="1" t="s">
        <v>325</v>
      </c>
      <c r="D157" s="1">
        <v>-0.0619</v>
      </c>
      <c r="E157" s="1">
        <v>0.4284</v>
      </c>
      <c r="F157" s="1">
        <v>0.002</v>
      </c>
      <c r="G157" s="6">
        <v>1e-200</v>
      </c>
      <c r="H157" s="1">
        <v>575531</v>
      </c>
      <c r="I157" s="1">
        <v>1082.02156229429</v>
      </c>
    </row>
    <row r="158" ht="15" spans="1:9">
      <c r="A158" s="1" t="s">
        <v>490</v>
      </c>
      <c r="B158" s="1" t="s">
        <v>326</v>
      </c>
      <c r="C158" s="1" t="s">
        <v>324</v>
      </c>
      <c r="D158" s="1">
        <v>-0.0679</v>
      </c>
      <c r="E158" s="1">
        <v>0.7147</v>
      </c>
      <c r="F158" s="1">
        <v>0.0022</v>
      </c>
      <c r="G158" s="6">
        <v>1e-200</v>
      </c>
      <c r="H158" s="1">
        <v>575531</v>
      </c>
      <c r="I158" s="1">
        <v>1084.12565591046</v>
      </c>
    </row>
    <row r="159" ht="15" spans="1:9">
      <c r="A159" s="1" t="s">
        <v>491</v>
      </c>
      <c r="B159" s="1" t="s">
        <v>326</v>
      </c>
      <c r="C159" s="1" t="s">
        <v>325</v>
      </c>
      <c r="D159" s="1">
        <v>0.0722</v>
      </c>
      <c r="E159" s="1">
        <v>0.6687</v>
      </c>
      <c r="F159" s="1">
        <v>0.0021</v>
      </c>
      <c r="G159" s="6">
        <v>1e-200</v>
      </c>
      <c r="H159" s="1">
        <v>575531</v>
      </c>
      <c r="I159" s="1">
        <v>1332.38156661869</v>
      </c>
    </row>
    <row r="160" ht="15" spans="1:9">
      <c r="A160" s="1" t="s">
        <v>492</v>
      </c>
      <c r="B160" s="1" t="s">
        <v>326</v>
      </c>
      <c r="C160" s="1" t="s">
        <v>324</v>
      </c>
      <c r="D160" s="1">
        <v>0.1338</v>
      </c>
      <c r="E160" s="1">
        <v>0.92025</v>
      </c>
      <c r="F160" s="1">
        <v>0.0044</v>
      </c>
      <c r="G160" s="6">
        <v>1e-200</v>
      </c>
      <c r="H160" s="1">
        <v>575531</v>
      </c>
      <c r="I160" s="1">
        <v>1516.31229935326</v>
      </c>
    </row>
    <row r="161" ht="15" spans="1:9">
      <c r="A161" s="1" t="s">
        <v>493</v>
      </c>
      <c r="B161" s="1" t="s">
        <v>326</v>
      </c>
      <c r="C161" s="1" t="s">
        <v>325</v>
      </c>
      <c r="D161" s="1">
        <v>-0.0824</v>
      </c>
      <c r="E161" s="1">
        <v>0.3865</v>
      </c>
      <c r="F161" s="1">
        <v>0.0021</v>
      </c>
      <c r="G161" s="6">
        <v>1e-200</v>
      </c>
      <c r="H161" s="1">
        <v>575531</v>
      </c>
      <c r="I161" s="1">
        <v>1859.15824512224</v>
      </c>
    </row>
    <row r="162" ht="15" spans="1:9">
      <c r="A162" s="1" t="s">
        <v>494</v>
      </c>
      <c r="B162" s="1" t="s">
        <v>326</v>
      </c>
      <c r="C162" s="1" t="s">
        <v>325</v>
      </c>
      <c r="D162" s="1">
        <v>-0.0849</v>
      </c>
      <c r="E162" s="1">
        <v>0.3896</v>
      </c>
      <c r="F162" s="1">
        <v>0.002</v>
      </c>
      <c r="G162" s="6">
        <v>1e-200</v>
      </c>
      <c r="H162" s="1">
        <v>575531</v>
      </c>
      <c r="I162" s="1">
        <v>1979.87381165901</v>
      </c>
    </row>
    <row r="163" ht="15.75" spans="1:9">
      <c r="A163" s="7" t="s">
        <v>495</v>
      </c>
      <c r="B163" s="7" t="s">
        <v>323</v>
      </c>
      <c r="C163" s="7" t="s">
        <v>325</v>
      </c>
      <c r="D163" s="7">
        <v>-0.0201</v>
      </c>
      <c r="E163" s="8"/>
      <c r="F163" s="7">
        <v>0.002</v>
      </c>
      <c r="G163" s="9">
        <v>5.562e-23</v>
      </c>
      <c r="H163" s="7">
        <v>575531</v>
      </c>
      <c r="I163" s="7"/>
    </row>
    <row r="164" ht="15.75"/>
  </sheetData>
  <autoFilter ref="A3:IV163">
    <sortState ref="A3:IV163">
      <sortCondition ref="I3"/>
    </sortState>
    <extLst/>
  </autoFilter>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U109"/>
  <sheetViews>
    <sheetView topLeftCell="A83" workbookViewId="0">
      <selection activeCell="C13" sqref="C13"/>
    </sheetView>
  </sheetViews>
  <sheetFormatPr defaultColWidth="8.08333333333333" defaultRowHeight="15.5"/>
  <cols>
    <col min="1" max="1" width="24.5" style="40" customWidth="1"/>
    <col min="2" max="2" width="10.5" style="61" customWidth="1"/>
    <col min="3" max="3" width="24.25" style="100" customWidth="1"/>
    <col min="4" max="4" width="7.25" style="40" customWidth="1"/>
    <col min="5" max="5" width="12.4166666666667" style="40" customWidth="1"/>
    <col min="6" max="6" width="12.4166666666667" style="63" customWidth="1"/>
    <col min="7" max="7" width="11.4166666666667" style="64" customWidth="1"/>
    <col min="8" max="8" width="15.3333333333333" style="64" customWidth="1"/>
    <col min="9" max="10" width="15.3333333333333" style="65" customWidth="1"/>
    <col min="11" max="11" width="16.5" style="65" customWidth="1"/>
    <col min="12" max="12" width="16" style="65" customWidth="1"/>
    <col min="13" max="13" width="12.6666666666667" style="60" customWidth="1"/>
    <col min="14" max="14" width="13" style="60" customWidth="1"/>
    <col min="15" max="16" width="12.6666666666667" style="60" customWidth="1"/>
    <col min="17" max="17" width="14.3333333333333" style="40" customWidth="1"/>
    <col min="18" max="18" width="23.8333333333333" style="40" customWidth="1"/>
    <col min="19" max="19" width="11.75" style="40" customWidth="1"/>
    <col min="20" max="250" width="8.08333333333333" style="40"/>
    <col min="251" max="16384" width="8.08333333333333" style="3"/>
  </cols>
  <sheetData>
    <row r="1" s="40" customFormat="1" ht="13" spans="1:14">
      <c r="A1" s="101"/>
      <c r="B1" s="102"/>
      <c r="C1" s="103"/>
      <c r="D1" s="61" t="s">
        <v>80</v>
      </c>
      <c r="E1" s="59"/>
      <c r="F1" s="59"/>
      <c r="G1" s="59"/>
      <c r="H1" s="59"/>
      <c r="I1" s="59"/>
      <c r="J1" s="59"/>
      <c r="K1" s="59"/>
      <c r="L1" s="59"/>
      <c r="M1" s="60"/>
      <c r="N1" s="60"/>
    </row>
    <row r="2" s="40" customFormat="1" ht="13.75" spans="1:14">
      <c r="A2" s="101"/>
      <c r="B2" s="102"/>
      <c r="C2" s="103"/>
      <c r="D2" s="101"/>
      <c r="E2" s="59"/>
      <c r="F2" s="59"/>
      <c r="G2" s="59"/>
      <c r="H2" s="59"/>
      <c r="I2" s="59"/>
      <c r="J2" s="59"/>
      <c r="K2" s="59"/>
      <c r="L2" s="59"/>
      <c r="M2" s="60"/>
      <c r="N2" s="60"/>
    </row>
    <row r="3" s="99" customFormat="1" ht="22.5" customHeight="1" spans="1:19">
      <c r="A3" s="104"/>
      <c r="B3" s="104"/>
      <c r="C3" s="105" t="s">
        <v>81</v>
      </c>
      <c r="D3" s="106"/>
      <c r="E3" s="106"/>
      <c r="F3" s="106"/>
      <c r="G3" s="106"/>
      <c r="H3" s="106"/>
      <c r="I3" s="106"/>
      <c r="J3" s="106"/>
      <c r="K3" s="104" t="s">
        <v>82</v>
      </c>
      <c r="L3" s="106"/>
      <c r="M3" s="106"/>
      <c r="N3" s="104" t="s">
        <v>83</v>
      </c>
      <c r="O3" s="106"/>
      <c r="P3" s="106"/>
      <c r="Q3" s="104" t="s">
        <v>84</v>
      </c>
      <c r="R3" s="104"/>
      <c r="S3" s="119" t="s">
        <v>85</v>
      </c>
    </row>
    <row r="4" s="63" customFormat="1" ht="22.5" customHeight="1" spans="1:19">
      <c r="A4" s="104" t="s">
        <v>86</v>
      </c>
      <c r="B4" s="104" t="s">
        <v>87</v>
      </c>
      <c r="C4" s="104" t="s">
        <v>88</v>
      </c>
      <c r="D4" s="104" t="s">
        <v>89</v>
      </c>
      <c r="E4" s="107" t="s">
        <v>90</v>
      </c>
      <c r="F4" s="107" t="s">
        <v>91</v>
      </c>
      <c r="G4" s="104" t="s">
        <v>92</v>
      </c>
      <c r="H4" s="104" t="s">
        <v>93</v>
      </c>
      <c r="I4" s="114" t="s">
        <v>94</v>
      </c>
      <c r="J4" s="104" t="s">
        <v>95</v>
      </c>
      <c r="K4" s="104" t="s">
        <v>96</v>
      </c>
      <c r="L4" s="115" t="s">
        <v>97</v>
      </c>
      <c r="M4" s="114" t="s">
        <v>98</v>
      </c>
      <c r="N4" s="104" t="s">
        <v>99</v>
      </c>
      <c r="O4" s="104" t="s">
        <v>90</v>
      </c>
      <c r="P4" s="114" t="s">
        <v>94</v>
      </c>
      <c r="Q4" s="114" t="s">
        <v>100</v>
      </c>
      <c r="R4" s="104" t="s">
        <v>101</v>
      </c>
      <c r="S4" s="120"/>
    </row>
    <row r="5" s="63" customFormat="1" ht="16.25" spans="1:255">
      <c r="A5" s="108" t="s">
        <v>102</v>
      </c>
      <c r="B5" s="109" t="s">
        <v>103</v>
      </c>
      <c r="C5" s="110" t="s">
        <v>104</v>
      </c>
      <c r="D5" s="109">
        <v>119</v>
      </c>
      <c r="E5" s="109">
        <v>0.051567232</v>
      </c>
      <c r="F5" s="109">
        <v>0.145536626</v>
      </c>
      <c r="G5" s="109">
        <v>1.156660098</v>
      </c>
      <c r="H5" s="109">
        <v>1.045468229</v>
      </c>
      <c r="I5" s="109">
        <v>0.004768509</v>
      </c>
      <c r="J5" s="109">
        <v>1.279677895</v>
      </c>
      <c r="K5" s="116"/>
      <c r="L5" s="116"/>
      <c r="M5" s="116"/>
      <c r="N5" s="116"/>
      <c r="O5" s="116"/>
      <c r="P5" s="116"/>
      <c r="Q5" s="116"/>
      <c r="R5" s="116"/>
      <c r="S5" s="120"/>
      <c r="IM5" s="3"/>
      <c r="IN5" s="3"/>
      <c r="IO5" s="3"/>
      <c r="IP5" s="3"/>
      <c r="IQ5" s="3"/>
      <c r="IR5" s="3"/>
      <c r="IS5" s="3"/>
      <c r="IT5" s="3"/>
      <c r="IU5" s="3"/>
    </row>
    <row r="6" s="63" customFormat="1" ht="16.25" spans="1:255">
      <c r="A6" s="111"/>
      <c r="B6" s="109"/>
      <c r="C6" s="110" t="s">
        <v>105</v>
      </c>
      <c r="D6" s="109">
        <v>119</v>
      </c>
      <c r="E6" s="109">
        <v>0.224315339</v>
      </c>
      <c r="F6" s="109">
        <v>0.109327554</v>
      </c>
      <c r="G6" s="109">
        <v>1.115527687</v>
      </c>
      <c r="H6" s="109">
        <v>0.718686161</v>
      </c>
      <c r="I6" s="109">
        <v>0.626898662</v>
      </c>
      <c r="J6" s="109">
        <v>1.73149573</v>
      </c>
      <c r="K6" s="116"/>
      <c r="L6" s="116"/>
      <c r="M6" s="116"/>
      <c r="N6" s="116"/>
      <c r="O6" s="116"/>
      <c r="P6" s="116"/>
      <c r="Q6" s="116"/>
      <c r="R6" s="116"/>
      <c r="S6" s="120"/>
      <c r="IM6" s="3"/>
      <c r="IN6" s="3"/>
      <c r="IO6" s="3"/>
      <c r="IP6" s="3"/>
      <c r="IQ6" s="3"/>
      <c r="IR6" s="3"/>
      <c r="IS6" s="3"/>
      <c r="IT6" s="3"/>
      <c r="IU6" s="3"/>
    </row>
    <row r="7" s="63" customFormat="1" ht="16.25" spans="1:255">
      <c r="A7" s="111"/>
      <c r="B7" s="109"/>
      <c r="C7" s="110" t="s">
        <v>106</v>
      </c>
      <c r="D7" s="109">
        <v>119</v>
      </c>
      <c r="E7" s="109">
        <v>0.073798348</v>
      </c>
      <c r="F7" s="109">
        <v>0.121012856</v>
      </c>
      <c r="G7" s="109">
        <v>1.128639422</v>
      </c>
      <c r="H7" s="109">
        <v>0.976645141</v>
      </c>
      <c r="I7" s="109">
        <v>0.101051479</v>
      </c>
      <c r="J7" s="109">
        <v>1.304288416</v>
      </c>
      <c r="K7" s="116"/>
      <c r="L7" s="116"/>
      <c r="M7" s="116"/>
      <c r="N7" s="116"/>
      <c r="O7" s="116"/>
      <c r="P7" s="116"/>
      <c r="Q7" s="116"/>
      <c r="R7" s="116"/>
      <c r="S7" s="120"/>
      <c r="IM7" s="3"/>
      <c r="IN7" s="3"/>
      <c r="IO7" s="3"/>
      <c r="IP7" s="3"/>
      <c r="IQ7" s="3"/>
      <c r="IR7" s="3"/>
      <c r="IS7" s="3"/>
      <c r="IT7" s="3"/>
      <c r="IU7" s="3"/>
    </row>
    <row r="8" s="63" customFormat="1" ht="16.25" spans="1:255">
      <c r="A8" s="111"/>
      <c r="B8" s="109"/>
      <c r="C8" s="110" t="s">
        <v>107</v>
      </c>
      <c r="D8" s="109">
        <v>119</v>
      </c>
      <c r="E8" s="109">
        <v>0.210697762</v>
      </c>
      <c r="F8" s="109">
        <v>0.104783559</v>
      </c>
      <c r="G8" s="109">
        <v>1.110470233</v>
      </c>
      <c r="H8" s="109">
        <v>0.734780066</v>
      </c>
      <c r="I8" s="109">
        <v>0.619890998</v>
      </c>
      <c r="J8" s="109">
        <v>1.67824931</v>
      </c>
      <c r="K8" s="116"/>
      <c r="L8" s="116"/>
      <c r="M8" s="116"/>
      <c r="N8" s="116"/>
      <c r="O8" s="116"/>
      <c r="P8" s="116"/>
      <c r="Q8" s="116"/>
      <c r="R8" s="116"/>
      <c r="S8" s="120"/>
      <c r="IM8" s="3"/>
      <c r="IN8" s="3"/>
      <c r="IO8" s="3"/>
      <c r="IP8" s="3"/>
      <c r="IQ8" s="3"/>
      <c r="IR8" s="3"/>
      <c r="IS8" s="3"/>
      <c r="IT8" s="3"/>
      <c r="IU8" s="3"/>
    </row>
    <row r="9" ht="16.25" spans="1:250">
      <c r="A9" s="111"/>
      <c r="B9" s="109" t="s">
        <v>108</v>
      </c>
      <c r="C9" s="110" t="s">
        <v>104</v>
      </c>
      <c r="D9" s="109">
        <v>70</v>
      </c>
      <c r="E9" s="109">
        <v>0.0691986917528964</v>
      </c>
      <c r="F9" s="109">
        <v>0.0767618488135593</v>
      </c>
      <c r="G9" s="109">
        <v>1.0797848937161</v>
      </c>
      <c r="H9" s="109">
        <v>0.94283160403237</v>
      </c>
      <c r="I9" s="109">
        <v>0.267302405122737</v>
      </c>
      <c r="J9" s="109">
        <v>1.23663166541186</v>
      </c>
      <c r="K9" s="117"/>
      <c r="L9" s="117"/>
      <c r="M9" s="116"/>
      <c r="N9" s="116"/>
      <c r="O9" s="116"/>
      <c r="P9" s="116"/>
      <c r="Q9" s="116"/>
      <c r="R9" s="116"/>
      <c r="S9" s="116"/>
      <c r="IM9" s="3"/>
      <c r="IN9" s="3"/>
      <c r="IO9" s="3"/>
      <c r="IP9" s="3"/>
    </row>
    <row r="10" ht="16.25" spans="1:250">
      <c r="A10" s="111"/>
      <c r="B10" s="109"/>
      <c r="C10" s="110" t="s">
        <v>105</v>
      </c>
      <c r="D10" s="109">
        <v>70</v>
      </c>
      <c r="E10" s="109">
        <v>0.277806470175863</v>
      </c>
      <c r="F10" s="109">
        <v>-0.218126961944032</v>
      </c>
      <c r="G10" s="109">
        <v>0.80402335481795</v>
      </c>
      <c r="H10" s="109">
        <v>0.466439179458729</v>
      </c>
      <c r="I10" s="109">
        <v>0.435077560221082</v>
      </c>
      <c r="J10" s="109">
        <v>1.38593322251119</v>
      </c>
      <c r="K10" s="117"/>
      <c r="L10" s="117"/>
      <c r="M10" s="116"/>
      <c r="N10" s="116"/>
      <c r="O10" s="116"/>
      <c r="P10" s="116"/>
      <c r="Q10" s="116"/>
      <c r="R10" s="116"/>
      <c r="S10" s="116"/>
      <c r="IM10" s="3"/>
      <c r="IN10" s="3"/>
      <c r="IO10" s="3"/>
      <c r="IP10" s="3"/>
    </row>
    <row r="11" ht="16.25" spans="1:250">
      <c r="A11" s="111"/>
      <c r="B11" s="109"/>
      <c r="C11" s="110" t="s">
        <v>106</v>
      </c>
      <c r="D11" s="109">
        <v>70</v>
      </c>
      <c r="E11" s="109">
        <v>0.10123879033483</v>
      </c>
      <c r="F11" s="109">
        <v>0.0742480161089209</v>
      </c>
      <c r="G11" s="109">
        <v>1.07707390405118</v>
      </c>
      <c r="H11" s="109">
        <v>0.883220835385921</v>
      </c>
      <c r="I11" s="109">
        <v>0.46331758721301</v>
      </c>
      <c r="J11" s="109">
        <v>1.31347466942529</v>
      </c>
      <c r="K11" s="116"/>
      <c r="L11" s="116"/>
      <c r="M11" s="116"/>
      <c r="N11" s="116"/>
      <c r="O11" s="116"/>
      <c r="P11" s="116"/>
      <c r="Q11" s="116"/>
      <c r="R11" s="116"/>
      <c r="S11" s="116"/>
      <c r="IM11" s="3"/>
      <c r="IN11" s="3"/>
      <c r="IO11" s="3"/>
      <c r="IP11" s="3"/>
    </row>
    <row r="12" ht="16.25" spans="1:250">
      <c r="A12" s="111"/>
      <c r="B12" s="109"/>
      <c r="C12" s="110" t="s">
        <v>107</v>
      </c>
      <c r="D12" s="109">
        <v>70</v>
      </c>
      <c r="E12" s="109">
        <v>0.227734365011439</v>
      </c>
      <c r="F12" s="109">
        <v>0.0777175314817571</v>
      </c>
      <c r="G12" s="109">
        <v>1.08081731868115</v>
      </c>
      <c r="H12" s="109">
        <v>0.691673106835958</v>
      </c>
      <c r="I12" s="109">
        <v>0.733941925143639</v>
      </c>
      <c r="J12" s="109">
        <v>1.68889908370856</v>
      </c>
      <c r="K12" s="116"/>
      <c r="L12" s="116"/>
      <c r="M12" s="116"/>
      <c r="N12" s="116"/>
      <c r="O12" s="116"/>
      <c r="P12" s="116"/>
      <c r="Q12" s="116"/>
      <c r="R12" s="116"/>
      <c r="S12" s="116"/>
      <c r="IM12" s="3"/>
      <c r="IN12" s="3"/>
      <c r="IO12" s="3"/>
      <c r="IP12" s="3"/>
    </row>
    <row r="13" ht="16.25" spans="1:250">
      <c r="A13" s="111"/>
      <c r="B13" s="109" t="s">
        <v>109</v>
      </c>
      <c r="C13" s="110" t="s">
        <v>110</v>
      </c>
      <c r="D13" s="109">
        <v>126</v>
      </c>
      <c r="E13" s="109">
        <v>0.020012152</v>
      </c>
      <c r="F13" s="109">
        <v>0.196643573</v>
      </c>
      <c r="G13" s="109">
        <v>1.217310082</v>
      </c>
      <c r="H13" s="109">
        <v>1.170486829</v>
      </c>
      <c r="I13" s="118">
        <v>8.68e-23</v>
      </c>
      <c r="J13" s="109">
        <v>1.266006415</v>
      </c>
      <c r="K13" s="116"/>
      <c r="L13" s="116"/>
      <c r="M13" s="116"/>
      <c r="N13" s="116"/>
      <c r="O13" s="116"/>
      <c r="P13" s="116"/>
      <c r="Q13" s="116"/>
      <c r="R13" s="116"/>
      <c r="S13" s="116"/>
      <c r="IM13" s="3"/>
      <c r="IN13" s="3"/>
      <c r="IO13" s="3"/>
      <c r="IP13" s="3"/>
    </row>
    <row r="14" ht="16.25" spans="1:250">
      <c r="A14" s="111"/>
      <c r="B14" s="109"/>
      <c r="C14" s="110" t="s">
        <v>105</v>
      </c>
      <c r="D14" s="109">
        <v>126</v>
      </c>
      <c r="E14" s="109">
        <v>0.095181723</v>
      </c>
      <c r="F14" s="109">
        <v>0.074499174</v>
      </c>
      <c r="G14" s="109">
        <v>1.077344454</v>
      </c>
      <c r="H14" s="109">
        <v>0.893993296</v>
      </c>
      <c r="I14" s="109">
        <v>0.43529281</v>
      </c>
      <c r="J14" s="109">
        <v>1.298299527</v>
      </c>
      <c r="K14" s="116"/>
      <c r="L14" s="116"/>
      <c r="M14" s="116"/>
      <c r="N14" s="116"/>
      <c r="O14" s="116"/>
      <c r="P14" s="116"/>
      <c r="Q14" s="116"/>
      <c r="R14" s="116"/>
      <c r="S14" s="116"/>
      <c r="IM14" s="3"/>
      <c r="IN14" s="3"/>
      <c r="IO14" s="3"/>
      <c r="IP14" s="3"/>
    </row>
    <row r="15" ht="16.25" spans="1:250">
      <c r="A15" s="111"/>
      <c r="B15" s="109"/>
      <c r="C15" s="110" t="s">
        <v>106</v>
      </c>
      <c r="D15" s="109">
        <v>126</v>
      </c>
      <c r="E15" s="109">
        <v>0.022480802</v>
      </c>
      <c r="F15" s="109">
        <v>0.187769847</v>
      </c>
      <c r="G15" s="109">
        <v>1.20655579</v>
      </c>
      <c r="H15" s="109">
        <v>1.154546324</v>
      </c>
      <c r="I15" s="118">
        <v>6.69e-17</v>
      </c>
      <c r="J15" s="109">
        <v>1.260908155</v>
      </c>
      <c r="K15" s="116"/>
      <c r="L15" s="116"/>
      <c r="M15" s="116"/>
      <c r="N15" s="116"/>
      <c r="O15" s="116"/>
      <c r="P15" s="116"/>
      <c r="Q15" s="116"/>
      <c r="R15" s="116"/>
      <c r="S15" s="116"/>
      <c r="IM15" s="3"/>
      <c r="IN15" s="3"/>
      <c r="IO15" s="3"/>
      <c r="IP15" s="3"/>
    </row>
    <row r="16" ht="16.25" spans="1:250">
      <c r="A16" s="111"/>
      <c r="B16" s="109"/>
      <c r="C16" s="110" t="s">
        <v>107</v>
      </c>
      <c r="D16" s="109">
        <v>126</v>
      </c>
      <c r="E16" s="109">
        <v>0.087962674</v>
      </c>
      <c r="F16" s="109">
        <v>0.308833708</v>
      </c>
      <c r="G16" s="109">
        <v>1.36183589</v>
      </c>
      <c r="H16" s="109">
        <v>1.146171053</v>
      </c>
      <c r="I16" s="109">
        <v>0.000621747</v>
      </c>
      <c r="J16" s="109">
        <v>1.618080465</v>
      </c>
      <c r="K16" s="116"/>
      <c r="L16" s="116"/>
      <c r="M16" s="116"/>
      <c r="N16" s="116"/>
      <c r="O16" s="116"/>
      <c r="P16" s="116"/>
      <c r="Q16" s="116"/>
      <c r="R16" s="116"/>
      <c r="S16" s="116"/>
      <c r="IM16" s="3"/>
      <c r="IN16" s="3"/>
      <c r="IO16" s="3"/>
      <c r="IP16" s="3"/>
    </row>
    <row r="17" ht="16.25" spans="1:250">
      <c r="A17" s="111"/>
      <c r="B17" s="108" t="s">
        <v>111</v>
      </c>
      <c r="C17" s="110" t="s">
        <v>110</v>
      </c>
      <c r="D17" s="109">
        <v>82</v>
      </c>
      <c r="E17" s="109">
        <v>0.021194174</v>
      </c>
      <c r="F17" s="109">
        <v>0.191696693</v>
      </c>
      <c r="G17" s="109">
        <v>1.211303065</v>
      </c>
      <c r="H17" s="109">
        <v>1.162015632</v>
      </c>
      <c r="I17" s="118">
        <v>1.5e-19</v>
      </c>
      <c r="J17" s="109">
        <v>1.262681047</v>
      </c>
      <c r="K17" s="109">
        <v>133.037667072432</v>
      </c>
      <c r="L17" s="109">
        <v>81</v>
      </c>
      <c r="M17" s="109">
        <v>0.000239735070184404</v>
      </c>
      <c r="N17" s="116"/>
      <c r="O17" s="116"/>
      <c r="P17" s="116"/>
      <c r="Q17" s="116"/>
      <c r="R17" s="116"/>
      <c r="S17" s="116"/>
      <c r="IM17" s="3"/>
      <c r="IN17" s="3"/>
      <c r="IO17" s="3"/>
      <c r="IP17" s="3"/>
    </row>
    <row r="18" ht="16.25" spans="1:250">
      <c r="A18" s="111"/>
      <c r="B18" s="111"/>
      <c r="C18" s="110" t="s">
        <v>105</v>
      </c>
      <c r="D18" s="109">
        <v>82</v>
      </c>
      <c r="E18" s="109">
        <v>0.09194874</v>
      </c>
      <c r="F18" s="109">
        <v>0.060341517</v>
      </c>
      <c r="G18" s="109">
        <v>1.062199244</v>
      </c>
      <c r="H18" s="109">
        <v>0.887028635</v>
      </c>
      <c r="I18" s="109">
        <v>0.513545364</v>
      </c>
      <c r="J18" s="109">
        <v>1.271962582</v>
      </c>
      <c r="K18" s="109">
        <v>129.55013373201</v>
      </c>
      <c r="L18" s="109">
        <v>80</v>
      </c>
      <c r="M18" s="109">
        <v>0.00038261783782865</v>
      </c>
      <c r="N18" s="109">
        <v>0.0021014772489398</v>
      </c>
      <c r="O18" s="109">
        <v>0.00143198822833291</v>
      </c>
      <c r="P18" s="109">
        <v>0.146154142802266</v>
      </c>
      <c r="Q18" s="118">
        <v>1.4e-237</v>
      </c>
      <c r="R18" s="109" t="b">
        <v>1</v>
      </c>
      <c r="S18" s="116"/>
      <c r="IM18" s="3"/>
      <c r="IN18" s="3"/>
      <c r="IO18" s="3"/>
      <c r="IP18" s="3"/>
    </row>
    <row r="19" ht="16.25" spans="1:250">
      <c r="A19" s="111"/>
      <c r="B19" s="111"/>
      <c r="C19" s="110" t="s">
        <v>106</v>
      </c>
      <c r="D19" s="109">
        <v>82</v>
      </c>
      <c r="E19" s="109">
        <v>0.02656518</v>
      </c>
      <c r="F19" s="109">
        <v>0.147346118</v>
      </c>
      <c r="G19" s="109">
        <v>1.15875496</v>
      </c>
      <c r="H19" s="109">
        <v>1.099965005</v>
      </c>
      <c r="I19" s="118">
        <v>2.91e-8</v>
      </c>
      <c r="J19" s="109">
        <v>1.220687067</v>
      </c>
      <c r="K19" s="116"/>
      <c r="L19" s="116"/>
      <c r="M19" s="116"/>
      <c r="N19" s="116"/>
      <c r="O19" s="116"/>
      <c r="P19" s="116"/>
      <c r="Q19" s="116"/>
      <c r="R19" s="116"/>
      <c r="S19" s="116"/>
      <c r="IM19" s="3"/>
      <c r="IN19" s="3"/>
      <c r="IO19" s="3"/>
      <c r="IP19" s="3"/>
    </row>
    <row r="20" ht="16.25" spans="1:250">
      <c r="A20" s="111"/>
      <c r="B20" s="111"/>
      <c r="C20" s="110" t="s">
        <v>107</v>
      </c>
      <c r="D20" s="109">
        <v>82</v>
      </c>
      <c r="E20" s="109">
        <v>0.08645072</v>
      </c>
      <c r="F20" s="109">
        <v>0.100712028</v>
      </c>
      <c r="G20" s="109">
        <v>1.105958111</v>
      </c>
      <c r="H20" s="109">
        <v>0.933577421</v>
      </c>
      <c r="I20" s="109">
        <v>0.247452732</v>
      </c>
      <c r="J20" s="109">
        <v>1.310168087</v>
      </c>
      <c r="K20" s="116"/>
      <c r="L20" s="116"/>
      <c r="M20" s="116"/>
      <c r="N20" s="116"/>
      <c r="O20" s="116"/>
      <c r="P20" s="116"/>
      <c r="Q20" s="116"/>
      <c r="R20" s="116"/>
      <c r="S20" s="116"/>
      <c r="IM20" s="3"/>
      <c r="IN20" s="3"/>
      <c r="IO20" s="3"/>
      <c r="IP20" s="3"/>
    </row>
    <row r="21" ht="16.25" spans="1:250">
      <c r="A21" s="111"/>
      <c r="B21" s="112"/>
      <c r="C21" s="113" t="s">
        <v>112</v>
      </c>
      <c r="D21" s="109">
        <v>82</v>
      </c>
      <c r="E21" s="109">
        <v>0.0211941744825672</v>
      </c>
      <c r="F21" s="109">
        <v>0.191696693077651</v>
      </c>
      <c r="G21" s="109">
        <v>1.21130306463773</v>
      </c>
      <c r="H21" s="109">
        <v>1.16201563209851</v>
      </c>
      <c r="I21" s="118">
        <v>6.47925523443368e-14</v>
      </c>
      <c r="J21" s="109">
        <v>1.26268104651141</v>
      </c>
      <c r="K21" s="116"/>
      <c r="L21" s="116"/>
      <c r="M21" s="116"/>
      <c r="N21" s="116"/>
      <c r="O21" s="116"/>
      <c r="P21" s="116"/>
      <c r="Q21" s="116"/>
      <c r="R21" s="116"/>
      <c r="S21" s="116" t="s">
        <v>113</v>
      </c>
      <c r="IM21" s="3"/>
      <c r="IN21" s="3"/>
      <c r="IO21" s="3"/>
      <c r="IP21" s="3"/>
    </row>
    <row r="22" ht="16.25" spans="1:250">
      <c r="A22" s="111"/>
      <c r="B22" s="109" t="s">
        <v>114</v>
      </c>
      <c r="C22" s="110" t="s">
        <v>104</v>
      </c>
      <c r="D22" s="109">
        <v>121</v>
      </c>
      <c r="E22" s="109">
        <v>0.050008173</v>
      </c>
      <c r="F22" s="109">
        <v>0.082296805</v>
      </c>
      <c r="G22" s="109">
        <v>1.085778026</v>
      </c>
      <c r="H22" s="109">
        <v>0.984403687</v>
      </c>
      <c r="I22" s="109">
        <v>0.099832319</v>
      </c>
      <c r="J22" s="109">
        <v>1.19759194</v>
      </c>
      <c r="K22" s="116"/>
      <c r="L22" s="116"/>
      <c r="M22" s="116"/>
      <c r="N22" s="116"/>
      <c r="O22" s="116"/>
      <c r="P22" s="116"/>
      <c r="Q22" s="116"/>
      <c r="R22" s="116"/>
      <c r="S22" s="116"/>
      <c r="IM22" s="3"/>
      <c r="IN22" s="3"/>
      <c r="IO22" s="3"/>
      <c r="IP22" s="3"/>
    </row>
    <row r="23" ht="16.25" spans="1:250">
      <c r="A23" s="111"/>
      <c r="B23" s="109"/>
      <c r="C23" s="110" t="s">
        <v>105</v>
      </c>
      <c r="D23" s="109">
        <v>121</v>
      </c>
      <c r="E23" s="109">
        <v>0.216804348</v>
      </c>
      <c r="F23" s="109">
        <v>-0.284192685</v>
      </c>
      <c r="G23" s="109">
        <v>0.752621612</v>
      </c>
      <c r="H23" s="109">
        <v>0.492072504</v>
      </c>
      <c r="I23" s="109">
        <v>0.192440747</v>
      </c>
      <c r="J23" s="109">
        <v>1.151129733</v>
      </c>
      <c r="K23" s="116"/>
      <c r="L23" s="116"/>
      <c r="M23" s="116"/>
      <c r="N23" s="116"/>
      <c r="O23" s="116"/>
      <c r="P23" s="116"/>
      <c r="Q23" s="116"/>
      <c r="R23" s="116"/>
      <c r="S23" s="116"/>
      <c r="IM23" s="3"/>
      <c r="IN23" s="3"/>
      <c r="IO23" s="3"/>
      <c r="IP23" s="3"/>
    </row>
    <row r="24" ht="16.25" spans="1:250">
      <c r="A24" s="111"/>
      <c r="B24" s="109"/>
      <c r="C24" s="110" t="s">
        <v>106</v>
      </c>
      <c r="D24" s="109">
        <v>121</v>
      </c>
      <c r="E24" s="109">
        <v>0.072166739</v>
      </c>
      <c r="F24" s="109">
        <v>0.098959959</v>
      </c>
      <c r="G24" s="109">
        <v>1.104022093</v>
      </c>
      <c r="H24" s="109">
        <v>0.958403069</v>
      </c>
      <c r="I24" s="109">
        <v>0.170291344</v>
      </c>
      <c r="J24" s="109">
        <v>1.271766359</v>
      </c>
      <c r="K24" s="116"/>
      <c r="L24" s="116"/>
      <c r="M24" s="116"/>
      <c r="N24" s="116"/>
      <c r="O24" s="116"/>
      <c r="P24" s="116"/>
      <c r="Q24" s="116"/>
      <c r="R24" s="116"/>
      <c r="S24" s="116"/>
      <c r="IM24" s="3"/>
      <c r="IN24" s="3"/>
      <c r="IO24" s="3"/>
      <c r="IP24" s="3"/>
    </row>
    <row r="25" ht="16.25" spans="1:250">
      <c r="A25" s="111"/>
      <c r="B25" s="109"/>
      <c r="C25" s="110" t="s">
        <v>107</v>
      </c>
      <c r="D25" s="109">
        <v>121</v>
      </c>
      <c r="E25" s="109">
        <v>0.178333469</v>
      </c>
      <c r="F25" s="109">
        <v>0.17308584</v>
      </c>
      <c r="G25" s="109">
        <v>1.188968162</v>
      </c>
      <c r="H25" s="109">
        <v>0.838242568</v>
      </c>
      <c r="I25" s="109">
        <v>0.333712677</v>
      </c>
      <c r="J25" s="109">
        <v>1.686439396</v>
      </c>
      <c r="K25" s="116"/>
      <c r="L25" s="116"/>
      <c r="M25" s="116"/>
      <c r="N25" s="116"/>
      <c r="O25" s="116"/>
      <c r="P25" s="116"/>
      <c r="Q25" s="116"/>
      <c r="R25" s="116"/>
      <c r="S25" s="116"/>
      <c r="IM25" s="3"/>
      <c r="IN25" s="3"/>
      <c r="IO25" s="3"/>
      <c r="IP25" s="3"/>
    </row>
    <row r="26" ht="16.25" spans="1:250">
      <c r="A26" s="111"/>
      <c r="B26" s="109" t="s">
        <v>115</v>
      </c>
      <c r="C26" s="110" t="s">
        <v>104</v>
      </c>
      <c r="D26" s="109">
        <v>124</v>
      </c>
      <c r="E26" s="109">
        <v>0.044547304</v>
      </c>
      <c r="F26" s="109">
        <v>0.018381424</v>
      </c>
      <c r="G26" s="109">
        <v>1.018551403</v>
      </c>
      <c r="H26" s="109">
        <v>0.93339081</v>
      </c>
      <c r="I26" s="109">
        <v>0.679879852</v>
      </c>
      <c r="J26" s="109">
        <v>1.111481867</v>
      </c>
      <c r="K26" s="116"/>
      <c r="L26" s="116"/>
      <c r="M26" s="116"/>
      <c r="N26" s="116"/>
      <c r="O26" s="116"/>
      <c r="P26" s="116"/>
      <c r="Q26" s="116"/>
      <c r="R26" s="116"/>
      <c r="S26" s="116"/>
      <c r="IM26" s="3"/>
      <c r="IN26" s="3"/>
      <c r="IO26" s="3"/>
      <c r="IP26" s="3"/>
    </row>
    <row r="27" ht="16.25" spans="1:250">
      <c r="A27" s="111"/>
      <c r="B27" s="109"/>
      <c r="C27" s="110" t="s">
        <v>105</v>
      </c>
      <c r="D27" s="109">
        <v>124</v>
      </c>
      <c r="E27" s="109">
        <v>0.196346498</v>
      </c>
      <c r="F27" s="109">
        <v>-0.171478362</v>
      </c>
      <c r="G27" s="109">
        <v>0.842418496</v>
      </c>
      <c r="H27" s="109">
        <v>0.57331642</v>
      </c>
      <c r="I27" s="109">
        <v>0.384190477</v>
      </c>
      <c r="J27" s="109">
        <v>1.237831148</v>
      </c>
      <c r="K27" s="116"/>
      <c r="L27" s="116"/>
      <c r="M27" s="116"/>
      <c r="N27" s="116"/>
      <c r="O27" s="116"/>
      <c r="P27" s="116"/>
      <c r="Q27" s="116"/>
      <c r="R27" s="116"/>
      <c r="S27" s="116"/>
      <c r="IM27" s="3"/>
      <c r="IN27" s="3"/>
      <c r="IO27" s="3"/>
      <c r="IP27" s="3"/>
    </row>
    <row r="28" ht="16.25" spans="1:250">
      <c r="A28" s="111"/>
      <c r="B28" s="109"/>
      <c r="C28" s="110" t="s">
        <v>106</v>
      </c>
      <c r="D28" s="109">
        <v>124</v>
      </c>
      <c r="E28" s="109">
        <v>0.06679744</v>
      </c>
      <c r="F28" s="109">
        <v>-0.025805879</v>
      </c>
      <c r="G28" s="109">
        <v>0.974524247</v>
      </c>
      <c r="H28" s="109">
        <v>0.854935834</v>
      </c>
      <c r="I28" s="109">
        <v>0.699252015</v>
      </c>
      <c r="J28" s="109">
        <v>1.110840685</v>
      </c>
      <c r="K28" s="116"/>
      <c r="L28" s="116"/>
      <c r="M28" s="116"/>
      <c r="N28" s="116"/>
      <c r="O28" s="116"/>
      <c r="P28" s="116"/>
      <c r="Q28" s="116"/>
      <c r="R28" s="116"/>
      <c r="S28" s="116"/>
      <c r="IM28" s="3"/>
      <c r="IN28" s="3"/>
      <c r="IO28" s="3"/>
      <c r="IP28" s="3"/>
    </row>
    <row r="29" ht="16.25" spans="1:250">
      <c r="A29" s="111"/>
      <c r="B29" s="109"/>
      <c r="C29" s="110" t="s">
        <v>107</v>
      </c>
      <c r="D29" s="109">
        <v>124</v>
      </c>
      <c r="E29" s="109">
        <v>0.172232079</v>
      </c>
      <c r="F29" s="109">
        <v>-0.083222157</v>
      </c>
      <c r="G29" s="109">
        <v>0.920146708</v>
      </c>
      <c r="H29" s="109">
        <v>0.656523341</v>
      </c>
      <c r="I29" s="109">
        <v>0.629814312</v>
      </c>
      <c r="J29" s="109">
        <v>1.289626599</v>
      </c>
      <c r="K29" s="116"/>
      <c r="L29" s="116"/>
      <c r="M29" s="116"/>
      <c r="N29" s="116"/>
      <c r="O29" s="116"/>
      <c r="P29" s="116"/>
      <c r="Q29" s="116"/>
      <c r="R29" s="116"/>
      <c r="S29" s="116"/>
      <c r="IM29" s="3"/>
      <c r="IN29" s="3"/>
      <c r="IO29" s="3"/>
      <c r="IP29" s="3"/>
    </row>
    <row r="30" ht="16.25" spans="1:250">
      <c r="A30" s="111"/>
      <c r="B30" s="109" t="s">
        <v>116</v>
      </c>
      <c r="C30" s="110" t="s">
        <v>104</v>
      </c>
      <c r="D30" s="109">
        <v>123</v>
      </c>
      <c r="E30" s="109">
        <v>0.052132316</v>
      </c>
      <c r="F30" s="109">
        <v>-0.081341614</v>
      </c>
      <c r="G30" s="109">
        <v>0.921878711</v>
      </c>
      <c r="H30" s="109">
        <v>0.832334435</v>
      </c>
      <c r="I30" s="109">
        <v>0.118690993</v>
      </c>
      <c r="J30" s="109">
        <v>1.021056347</v>
      </c>
      <c r="K30" s="116"/>
      <c r="L30" s="116"/>
      <c r="M30" s="116"/>
      <c r="N30" s="116"/>
      <c r="O30" s="116"/>
      <c r="P30" s="116"/>
      <c r="Q30" s="116"/>
      <c r="R30" s="116"/>
      <c r="S30" s="116"/>
      <c r="IM30" s="3"/>
      <c r="IN30" s="3"/>
      <c r="IO30" s="3"/>
      <c r="IP30" s="3"/>
    </row>
    <row r="31" ht="16.25" spans="1:250">
      <c r="A31" s="111"/>
      <c r="B31" s="109"/>
      <c r="C31" s="110" t="s">
        <v>105</v>
      </c>
      <c r="D31" s="109">
        <v>123</v>
      </c>
      <c r="E31" s="109">
        <v>0.228420531</v>
      </c>
      <c r="F31" s="109">
        <v>-0.263291219</v>
      </c>
      <c r="G31" s="109">
        <v>0.768518058</v>
      </c>
      <c r="H31" s="109">
        <v>0.491155029</v>
      </c>
      <c r="I31" s="109">
        <v>0.251322038</v>
      </c>
      <c r="J31" s="109">
        <v>1.202512385</v>
      </c>
      <c r="K31" s="116"/>
      <c r="L31" s="116"/>
      <c r="M31" s="116"/>
      <c r="N31" s="116"/>
      <c r="O31" s="116"/>
      <c r="P31" s="116"/>
      <c r="Q31" s="116"/>
      <c r="R31" s="116"/>
      <c r="S31" s="116"/>
      <c r="IM31" s="3"/>
      <c r="IN31" s="3"/>
      <c r="IO31" s="3"/>
      <c r="IP31" s="3"/>
    </row>
    <row r="32" ht="16.25" spans="1:250">
      <c r="A32" s="111"/>
      <c r="B32" s="109"/>
      <c r="C32" s="110" t="s">
        <v>106</v>
      </c>
      <c r="D32" s="109">
        <v>123</v>
      </c>
      <c r="E32" s="109">
        <v>0.072822261</v>
      </c>
      <c r="F32" s="109">
        <v>-0.162412651</v>
      </c>
      <c r="G32" s="109">
        <v>0.850090342</v>
      </c>
      <c r="H32" s="109">
        <v>0.737017028</v>
      </c>
      <c r="I32" s="109">
        <v>0.025730118</v>
      </c>
      <c r="J32" s="109">
        <v>0.980511387</v>
      </c>
      <c r="K32" s="116"/>
      <c r="L32" s="116"/>
      <c r="M32" s="116"/>
      <c r="N32" s="116"/>
      <c r="O32" s="116"/>
      <c r="P32" s="116"/>
      <c r="Q32" s="116"/>
      <c r="R32" s="116"/>
      <c r="S32" s="116"/>
      <c r="IM32" s="3"/>
      <c r="IN32" s="3"/>
      <c r="IO32" s="3"/>
      <c r="IP32" s="3"/>
    </row>
    <row r="33" ht="16.25" spans="1:250">
      <c r="A33" s="111"/>
      <c r="B33" s="109"/>
      <c r="C33" s="110" t="s">
        <v>107</v>
      </c>
      <c r="D33" s="109">
        <v>123</v>
      </c>
      <c r="E33" s="109">
        <v>0.202812186</v>
      </c>
      <c r="F33" s="109">
        <v>-0.298601398</v>
      </c>
      <c r="G33" s="109">
        <v>0.741855055</v>
      </c>
      <c r="H33" s="109">
        <v>0.498519146</v>
      </c>
      <c r="I33" s="109">
        <v>0.143513613</v>
      </c>
      <c r="J33" s="109">
        <v>1.103967476</v>
      </c>
      <c r="K33" s="116"/>
      <c r="L33" s="116"/>
      <c r="M33" s="116"/>
      <c r="N33" s="116"/>
      <c r="O33" s="116"/>
      <c r="P33" s="116"/>
      <c r="Q33" s="116"/>
      <c r="R33" s="116"/>
      <c r="S33" s="116"/>
      <c r="IM33" s="3"/>
      <c r="IN33" s="3"/>
      <c r="IO33" s="3"/>
      <c r="IP33" s="3"/>
    </row>
    <row r="34" ht="16.25" spans="1:250">
      <c r="A34" s="111"/>
      <c r="B34" s="109" t="s">
        <v>117</v>
      </c>
      <c r="C34" s="110" t="s">
        <v>110</v>
      </c>
      <c r="D34" s="109">
        <v>147</v>
      </c>
      <c r="E34" s="109">
        <v>0.030742193</v>
      </c>
      <c r="F34" s="109">
        <v>0.349582281</v>
      </c>
      <c r="G34" s="109">
        <v>1.4184749</v>
      </c>
      <c r="H34" s="109">
        <v>1.335529152</v>
      </c>
      <c r="I34" s="118">
        <v>5.8e-30</v>
      </c>
      <c r="J34" s="109">
        <v>1.506572163</v>
      </c>
      <c r="K34" s="116"/>
      <c r="L34" s="116"/>
      <c r="M34" s="116"/>
      <c r="N34" s="116"/>
      <c r="O34" s="116"/>
      <c r="P34" s="116"/>
      <c r="Q34" s="116"/>
      <c r="R34" s="116"/>
      <c r="S34" s="116"/>
      <c r="IM34" s="3"/>
      <c r="IN34" s="3"/>
      <c r="IO34" s="3"/>
      <c r="IP34" s="3"/>
    </row>
    <row r="35" ht="16.25" spans="1:250">
      <c r="A35" s="111"/>
      <c r="B35" s="109"/>
      <c r="C35" s="110" t="s">
        <v>105</v>
      </c>
      <c r="D35" s="109">
        <v>147</v>
      </c>
      <c r="E35" s="109">
        <v>0.141296473</v>
      </c>
      <c r="F35" s="109">
        <v>0.19051694</v>
      </c>
      <c r="G35" s="109">
        <v>1.209874869</v>
      </c>
      <c r="H35" s="109">
        <v>0.917205119</v>
      </c>
      <c r="I35" s="109">
        <v>0.179648599</v>
      </c>
      <c r="J35" s="109">
        <v>1.595932217</v>
      </c>
      <c r="K35" s="116"/>
      <c r="L35" s="116"/>
      <c r="M35" s="116"/>
      <c r="N35" s="116"/>
      <c r="O35" s="116"/>
      <c r="P35" s="116"/>
      <c r="Q35" s="116"/>
      <c r="R35" s="116"/>
      <c r="S35" s="116"/>
      <c r="IM35" s="3"/>
      <c r="IN35" s="3"/>
      <c r="IO35" s="3"/>
      <c r="IP35" s="3"/>
    </row>
    <row r="36" ht="16.25" spans="1:250">
      <c r="A36" s="111"/>
      <c r="B36" s="109"/>
      <c r="C36" s="110" t="s">
        <v>106</v>
      </c>
      <c r="D36" s="109">
        <v>147</v>
      </c>
      <c r="E36" s="109">
        <v>0.037883973</v>
      </c>
      <c r="F36" s="109">
        <v>0.351158383</v>
      </c>
      <c r="G36" s="109">
        <v>1.420712325</v>
      </c>
      <c r="H36" s="109">
        <v>1.319042107</v>
      </c>
      <c r="I36" s="118">
        <v>1.87e-20</v>
      </c>
      <c r="J36" s="109">
        <v>1.530219163</v>
      </c>
      <c r="K36" s="116"/>
      <c r="L36" s="116"/>
      <c r="M36" s="116"/>
      <c r="N36" s="116"/>
      <c r="O36" s="116"/>
      <c r="P36" s="116"/>
      <c r="Q36" s="116"/>
      <c r="R36" s="116"/>
      <c r="S36" s="116"/>
      <c r="IM36" s="3"/>
      <c r="IN36" s="3"/>
      <c r="IO36" s="3"/>
      <c r="IP36" s="3"/>
    </row>
    <row r="37" ht="16.25" spans="1:250">
      <c r="A37" s="111"/>
      <c r="B37" s="109"/>
      <c r="C37" s="110" t="s">
        <v>107</v>
      </c>
      <c r="D37" s="109">
        <v>147</v>
      </c>
      <c r="E37" s="109">
        <v>0.110087017</v>
      </c>
      <c r="F37" s="109">
        <v>0.455535186</v>
      </c>
      <c r="G37" s="109">
        <v>1.577017155</v>
      </c>
      <c r="H37" s="109">
        <v>1.270949974</v>
      </c>
      <c r="I37" s="118">
        <v>5.9e-5</v>
      </c>
      <c r="J37" s="109">
        <v>1.956790712</v>
      </c>
      <c r="K37" s="116"/>
      <c r="L37" s="116"/>
      <c r="M37" s="116"/>
      <c r="N37" s="116"/>
      <c r="O37" s="116"/>
      <c r="P37" s="116"/>
      <c r="Q37" s="116"/>
      <c r="R37" s="116"/>
      <c r="S37" s="116"/>
      <c r="IM37" s="3"/>
      <c r="IN37" s="3"/>
      <c r="IO37" s="3"/>
      <c r="IP37" s="3"/>
    </row>
    <row r="38" ht="16.25" spans="1:250">
      <c r="A38" s="111"/>
      <c r="B38" s="108" t="s">
        <v>118</v>
      </c>
      <c r="C38" s="110" t="s">
        <v>110</v>
      </c>
      <c r="D38" s="109">
        <v>86</v>
      </c>
      <c r="E38" s="109">
        <v>0.0349352216860548</v>
      </c>
      <c r="F38" s="109">
        <v>0.294376697371685</v>
      </c>
      <c r="G38" s="109">
        <v>1.34228944534899</v>
      </c>
      <c r="H38" s="109">
        <v>1.25345490520955</v>
      </c>
      <c r="I38" s="118">
        <v>3.56588980116682e-17</v>
      </c>
      <c r="J38" s="109">
        <v>1.43741984462861</v>
      </c>
      <c r="K38" s="109">
        <v>98.8688963355765</v>
      </c>
      <c r="L38" s="109">
        <v>85</v>
      </c>
      <c r="M38" s="109">
        <v>0.144278434471827</v>
      </c>
      <c r="N38" s="116"/>
      <c r="O38" s="116"/>
      <c r="P38" s="116"/>
      <c r="Q38" s="116"/>
      <c r="R38" s="116"/>
      <c r="S38" s="116"/>
      <c r="IM38" s="3"/>
      <c r="IN38" s="3"/>
      <c r="IO38" s="3"/>
      <c r="IP38" s="3"/>
    </row>
    <row r="39" ht="16.25" spans="1:250">
      <c r="A39" s="111"/>
      <c r="B39" s="111"/>
      <c r="C39" s="110" t="s">
        <v>105</v>
      </c>
      <c r="D39" s="109">
        <v>86</v>
      </c>
      <c r="E39" s="109">
        <v>0.15158452464516</v>
      </c>
      <c r="F39" s="109">
        <v>0.217017669889131</v>
      </c>
      <c r="G39" s="109">
        <v>1.24236605441426</v>
      </c>
      <c r="H39" s="109">
        <v>0.923035117185013</v>
      </c>
      <c r="I39" s="109">
        <v>0.155951205711601</v>
      </c>
      <c r="J39" s="109">
        <v>1.67217192978312</v>
      </c>
      <c r="K39" s="109">
        <v>98.5460583829896</v>
      </c>
      <c r="L39" s="109">
        <v>84</v>
      </c>
      <c r="M39" s="109">
        <v>0.132622289920509</v>
      </c>
      <c r="N39" s="109">
        <v>0.00125631793976936</v>
      </c>
      <c r="O39" s="109">
        <v>0.00239489929007595</v>
      </c>
      <c r="P39" s="109">
        <v>0.601256377124412</v>
      </c>
      <c r="Q39" s="118" t="s">
        <v>119</v>
      </c>
      <c r="R39" s="109" t="b">
        <v>1</v>
      </c>
      <c r="S39" s="116"/>
      <c r="IM39" s="3"/>
      <c r="IN39" s="3"/>
      <c r="IO39" s="3"/>
      <c r="IP39" s="3"/>
    </row>
    <row r="40" ht="16.25" spans="1:250">
      <c r="A40" s="111"/>
      <c r="B40" s="111"/>
      <c r="C40" s="110" t="s">
        <v>106</v>
      </c>
      <c r="D40" s="109">
        <v>86</v>
      </c>
      <c r="E40" s="109">
        <v>0.0483059126495683</v>
      </c>
      <c r="F40" s="109">
        <v>0.28566966632266</v>
      </c>
      <c r="G40" s="109">
        <v>1.3306528232033</v>
      </c>
      <c r="H40" s="109">
        <v>1.21044744139269</v>
      </c>
      <c r="I40" s="118">
        <v>3.34381135341136e-9</v>
      </c>
      <c r="J40" s="109">
        <v>1.46279538900235</v>
      </c>
      <c r="K40" s="116"/>
      <c r="L40" s="116"/>
      <c r="M40" s="116"/>
      <c r="N40" s="116"/>
      <c r="O40" s="116"/>
      <c r="P40" s="116"/>
      <c r="Q40" s="116"/>
      <c r="R40" s="116"/>
      <c r="S40" s="116"/>
      <c r="IM40" s="3"/>
      <c r="IN40" s="3"/>
      <c r="IO40" s="3"/>
      <c r="IP40" s="3"/>
    </row>
    <row r="41" ht="16.25" spans="1:250">
      <c r="A41" s="111"/>
      <c r="B41" s="111"/>
      <c r="C41" s="110" t="s">
        <v>107</v>
      </c>
      <c r="D41" s="109">
        <v>86</v>
      </c>
      <c r="E41" s="109">
        <v>0.128530168732565</v>
      </c>
      <c r="F41" s="109">
        <v>0.179787657825867</v>
      </c>
      <c r="G41" s="109">
        <v>1.19696317037289</v>
      </c>
      <c r="H41" s="109">
        <v>0.930408564266953</v>
      </c>
      <c r="I41" s="109">
        <v>0.165512050383474</v>
      </c>
      <c r="J41" s="109">
        <v>1.53988353746284</v>
      </c>
      <c r="K41" s="116"/>
      <c r="L41" s="116"/>
      <c r="M41" s="116"/>
      <c r="N41" s="116"/>
      <c r="O41" s="116"/>
      <c r="P41" s="116"/>
      <c r="Q41" s="116"/>
      <c r="R41" s="116"/>
      <c r="S41" s="116"/>
      <c r="IM41" s="3"/>
      <c r="IN41" s="3"/>
      <c r="IO41" s="3"/>
      <c r="IP41" s="3"/>
    </row>
    <row r="42" ht="16.25" spans="1:250">
      <c r="A42" s="112"/>
      <c r="B42" s="112"/>
      <c r="C42" s="113" t="s">
        <v>112</v>
      </c>
      <c r="D42" s="109">
        <v>86</v>
      </c>
      <c r="E42" s="109">
        <v>0.0349352216860548</v>
      </c>
      <c r="F42" s="109">
        <v>0.294376697371685</v>
      </c>
      <c r="G42" s="109">
        <v>1.34228944534899</v>
      </c>
      <c r="H42" s="109">
        <v>1.25345490520955</v>
      </c>
      <c r="I42" s="118">
        <v>7.819623141862e-13</v>
      </c>
      <c r="J42" s="109">
        <v>1.43741984462861</v>
      </c>
      <c r="K42" s="116"/>
      <c r="L42" s="116"/>
      <c r="M42" s="116"/>
      <c r="N42" s="116"/>
      <c r="O42" s="116"/>
      <c r="P42" s="116"/>
      <c r="Q42" s="116"/>
      <c r="R42" s="116"/>
      <c r="S42" s="121" t="s">
        <v>120</v>
      </c>
      <c r="IM42" s="3"/>
      <c r="IN42" s="3"/>
      <c r="IO42" s="3"/>
      <c r="IP42" s="3"/>
    </row>
    <row r="43" ht="16.25" spans="1:250">
      <c r="A43" s="108" t="s">
        <v>121</v>
      </c>
      <c r="B43" s="109" t="s">
        <v>103</v>
      </c>
      <c r="C43" s="110" t="s">
        <v>104</v>
      </c>
      <c r="D43" s="109">
        <v>37</v>
      </c>
      <c r="E43" s="109">
        <v>0.095808582</v>
      </c>
      <c r="F43" s="109">
        <v>-0.197596856</v>
      </c>
      <c r="G43" s="109">
        <v>0.820700647</v>
      </c>
      <c r="H43" s="109">
        <v>0.680190974</v>
      </c>
      <c r="I43" s="109">
        <v>0.039168442</v>
      </c>
      <c r="J43" s="109">
        <v>0.990235946</v>
      </c>
      <c r="K43" s="116"/>
      <c r="L43" s="116"/>
      <c r="M43" s="116"/>
      <c r="N43" s="116"/>
      <c r="O43" s="116"/>
      <c r="P43" s="116"/>
      <c r="Q43" s="116"/>
      <c r="R43" s="116"/>
      <c r="S43" s="116"/>
      <c r="IM43" s="3"/>
      <c r="IN43" s="3"/>
      <c r="IO43" s="3"/>
      <c r="IP43" s="3"/>
    </row>
    <row r="44" ht="16.25" spans="1:250">
      <c r="A44" s="111"/>
      <c r="B44" s="109"/>
      <c r="C44" s="110" t="s">
        <v>105</v>
      </c>
      <c r="D44" s="109">
        <v>37</v>
      </c>
      <c r="E44" s="109">
        <v>0.654661783</v>
      </c>
      <c r="F44" s="109">
        <v>-0.461565858</v>
      </c>
      <c r="G44" s="109">
        <v>0.630295918</v>
      </c>
      <c r="H44" s="109">
        <v>0.174696875</v>
      </c>
      <c r="I44" s="109">
        <v>0.485448221</v>
      </c>
      <c r="J44" s="109">
        <v>2.274070134</v>
      </c>
      <c r="K44" s="116"/>
      <c r="L44" s="116"/>
      <c r="M44" s="116"/>
      <c r="N44" s="116"/>
      <c r="O44" s="116"/>
      <c r="P44" s="116"/>
      <c r="Q44" s="116"/>
      <c r="R44" s="116"/>
      <c r="S44" s="116"/>
      <c r="IM44" s="3"/>
      <c r="IN44" s="3"/>
      <c r="IO44" s="3"/>
      <c r="IP44" s="3"/>
    </row>
    <row r="45" ht="16.25" spans="1:250">
      <c r="A45" s="111"/>
      <c r="B45" s="109"/>
      <c r="C45" s="110" t="s">
        <v>106</v>
      </c>
      <c r="D45" s="109">
        <v>37</v>
      </c>
      <c r="E45" s="109">
        <v>0.132934247</v>
      </c>
      <c r="F45" s="109">
        <v>-0.229224694</v>
      </c>
      <c r="G45" s="109">
        <v>0.795149848</v>
      </c>
      <c r="H45" s="109">
        <v>0.61276375</v>
      </c>
      <c r="I45" s="109">
        <v>0.084645323</v>
      </c>
      <c r="J45" s="109">
        <v>1.031822267</v>
      </c>
      <c r="K45" s="116"/>
      <c r="L45" s="116"/>
      <c r="M45" s="116"/>
      <c r="N45" s="116"/>
      <c r="O45" s="116"/>
      <c r="P45" s="116"/>
      <c r="Q45" s="116"/>
      <c r="R45" s="116"/>
      <c r="S45" s="116"/>
      <c r="IM45" s="3"/>
      <c r="IN45" s="3"/>
      <c r="IO45" s="3"/>
      <c r="IP45" s="3"/>
    </row>
    <row r="46" ht="16.25" spans="1:250">
      <c r="A46" s="111"/>
      <c r="B46" s="109"/>
      <c r="C46" s="110" t="s">
        <v>107</v>
      </c>
      <c r="D46" s="109">
        <v>37</v>
      </c>
      <c r="E46" s="109">
        <v>0.251862539</v>
      </c>
      <c r="F46" s="109">
        <v>-0.310739478</v>
      </c>
      <c r="G46" s="109">
        <v>0.732904789</v>
      </c>
      <c r="H46" s="109">
        <v>0.447360709</v>
      </c>
      <c r="I46" s="109">
        <v>0.225284509</v>
      </c>
      <c r="J46" s="109">
        <v>1.200707658</v>
      </c>
      <c r="K46" s="116"/>
      <c r="L46" s="116"/>
      <c r="M46" s="116"/>
      <c r="N46" s="116"/>
      <c r="O46" s="116"/>
      <c r="P46" s="116"/>
      <c r="Q46" s="116"/>
      <c r="R46" s="116"/>
      <c r="S46" s="116"/>
      <c r="IM46" s="3"/>
      <c r="IN46" s="3"/>
      <c r="IO46" s="3"/>
      <c r="IP46" s="3"/>
    </row>
    <row r="47" ht="16.25" spans="1:250">
      <c r="A47" s="111"/>
      <c r="B47" s="109" t="s">
        <v>108</v>
      </c>
      <c r="C47" s="110" t="s">
        <v>104</v>
      </c>
      <c r="D47" s="109">
        <v>22</v>
      </c>
      <c r="E47" s="109">
        <v>0.127041391854301</v>
      </c>
      <c r="F47" s="109">
        <v>-0.271030360084585</v>
      </c>
      <c r="G47" s="109">
        <v>0.76259334365519</v>
      </c>
      <c r="H47" s="109">
        <v>0.594501827931154</v>
      </c>
      <c r="I47" s="109">
        <v>0.0328917627413699</v>
      </c>
      <c r="J47" s="109">
        <v>0.978211639501551</v>
      </c>
      <c r="K47" s="116"/>
      <c r="L47" s="116"/>
      <c r="M47" s="116"/>
      <c r="N47" s="116"/>
      <c r="O47" s="116"/>
      <c r="P47" s="116"/>
      <c r="Q47" s="116"/>
      <c r="R47" s="116"/>
      <c r="S47" s="116"/>
      <c r="IM47" s="3"/>
      <c r="IN47" s="3"/>
      <c r="IO47" s="3"/>
      <c r="IP47" s="3"/>
    </row>
    <row r="48" ht="16.25" spans="1:250">
      <c r="A48" s="111"/>
      <c r="B48" s="109"/>
      <c r="C48" s="110" t="s">
        <v>105</v>
      </c>
      <c r="D48" s="109">
        <v>22</v>
      </c>
      <c r="E48" s="109">
        <v>0.92925905095348</v>
      </c>
      <c r="F48" s="109">
        <v>0.301137091192537</v>
      </c>
      <c r="G48" s="109">
        <v>1.35139459313591</v>
      </c>
      <c r="H48" s="109">
        <v>0.218665820434837</v>
      </c>
      <c r="I48" s="109">
        <v>0.749256048397754</v>
      </c>
      <c r="J48" s="109">
        <v>8.35186469803677</v>
      </c>
      <c r="K48" s="116"/>
      <c r="L48" s="116"/>
      <c r="M48" s="116"/>
      <c r="N48" s="116"/>
      <c r="O48" s="116"/>
      <c r="P48" s="116"/>
      <c r="Q48" s="116"/>
      <c r="R48" s="116"/>
      <c r="S48" s="116"/>
      <c r="IM48" s="3"/>
      <c r="IN48" s="3"/>
      <c r="IO48" s="3"/>
      <c r="IP48" s="3"/>
    </row>
    <row r="49" ht="16.25" spans="1:250">
      <c r="A49" s="111"/>
      <c r="B49" s="109"/>
      <c r="C49" s="110" t="s">
        <v>106</v>
      </c>
      <c r="D49" s="109">
        <v>22</v>
      </c>
      <c r="E49" s="109">
        <v>0.171463307558747</v>
      </c>
      <c r="F49" s="109">
        <v>-0.256790020121932</v>
      </c>
      <c r="G49" s="109">
        <v>0.773530622579372</v>
      </c>
      <c r="H49" s="109">
        <v>0.552745222219623</v>
      </c>
      <c r="I49" s="109">
        <v>0.13422724468574</v>
      </c>
      <c r="J49" s="109">
        <v>1.08250528456</v>
      </c>
      <c r="K49" s="116"/>
      <c r="L49" s="116"/>
      <c r="M49" s="116"/>
      <c r="N49" s="116"/>
      <c r="O49" s="116"/>
      <c r="P49" s="116"/>
      <c r="Q49" s="116"/>
      <c r="R49" s="116"/>
      <c r="S49" s="116"/>
      <c r="IM49" s="3"/>
      <c r="IN49" s="3"/>
      <c r="IO49" s="3"/>
      <c r="IP49" s="3"/>
    </row>
    <row r="50" ht="16.25" spans="1:250">
      <c r="A50" s="111"/>
      <c r="B50" s="109"/>
      <c r="C50" s="110" t="s">
        <v>107</v>
      </c>
      <c r="D50" s="109">
        <v>22</v>
      </c>
      <c r="E50" s="109">
        <v>0.306449845933782</v>
      </c>
      <c r="F50" s="109">
        <v>0.128436542433105</v>
      </c>
      <c r="G50" s="109">
        <v>1.13704926462202</v>
      </c>
      <c r="H50" s="109">
        <v>0.623625559518989</v>
      </c>
      <c r="I50" s="109">
        <v>0.679390853969848</v>
      </c>
      <c r="J50" s="109">
        <v>2.07316876360023</v>
      </c>
      <c r="K50" s="116"/>
      <c r="L50" s="116"/>
      <c r="M50" s="116"/>
      <c r="N50" s="116"/>
      <c r="O50" s="116"/>
      <c r="P50" s="116"/>
      <c r="Q50" s="116"/>
      <c r="R50" s="116"/>
      <c r="S50" s="116"/>
      <c r="IM50" s="3"/>
      <c r="IN50" s="3"/>
      <c r="IO50" s="3"/>
      <c r="IP50" s="3"/>
    </row>
    <row r="51" ht="16.25" spans="1:250">
      <c r="A51" s="111"/>
      <c r="B51" s="109" t="s">
        <v>109</v>
      </c>
      <c r="C51" s="110" t="s">
        <v>110</v>
      </c>
      <c r="D51" s="109">
        <v>41</v>
      </c>
      <c r="E51" s="109">
        <v>0.041727507</v>
      </c>
      <c r="F51" s="109">
        <v>-0.036262122</v>
      </c>
      <c r="G51" s="109">
        <v>0.964387473</v>
      </c>
      <c r="H51" s="109">
        <v>0.888653364</v>
      </c>
      <c r="I51" s="109">
        <v>0.38483509</v>
      </c>
      <c r="J51" s="109">
        <v>1.046575904</v>
      </c>
      <c r="K51" s="116"/>
      <c r="L51" s="116"/>
      <c r="M51" s="116"/>
      <c r="N51" s="116"/>
      <c r="O51" s="116"/>
      <c r="P51" s="116"/>
      <c r="Q51" s="116"/>
      <c r="R51" s="116"/>
      <c r="S51" s="116"/>
      <c r="IM51" s="3"/>
      <c r="IN51" s="3"/>
      <c r="IO51" s="3"/>
      <c r="IP51" s="3"/>
    </row>
    <row r="52" ht="16.25" spans="1:250">
      <c r="A52" s="111"/>
      <c r="B52" s="109"/>
      <c r="C52" s="110" t="s">
        <v>105</v>
      </c>
      <c r="D52" s="109">
        <v>41</v>
      </c>
      <c r="E52" s="109">
        <v>0.28266661</v>
      </c>
      <c r="F52" s="109">
        <v>0.158647614</v>
      </c>
      <c r="G52" s="109">
        <v>1.171924904</v>
      </c>
      <c r="H52" s="109">
        <v>0.673424802</v>
      </c>
      <c r="I52" s="109">
        <v>0.577835726</v>
      </c>
      <c r="J52" s="109">
        <v>2.039437777</v>
      </c>
      <c r="K52" s="116"/>
      <c r="L52" s="116"/>
      <c r="M52" s="116"/>
      <c r="N52" s="116"/>
      <c r="O52" s="116"/>
      <c r="P52" s="116"/>
      <c r="Q52" s="116"/>
      <c r="R52" s="116"/>
      <c r="S52" s="116"/>
      <c r="IM52" s="3"/>
      <c r="IN52" s="3"/>
      <c r="IO52" s="3"/>
      <c r="IP52" s="3"/>
    </row>
    <row r="53" ht="16.25" spans="1:250">
      <c r="A53" s="111"/>
      <c r="B53" s="109"/>
      <c r="C53" s="110" t="s">
        <v>106</v>
      </c>
      <c r="D53" s="109">
        <v>41</v>
      </c>
      <c r="E53" s="109">
        <v>0.042360113</v>
      </c>
      <c r="F53" s="109">
        <v>-0.017877877</v>
      </c>
      <c r="G53" s="109">
        <v>0.982280984</v>
      </c>
      <c r="H53" s="109">
        <v>0.904020086</v>
      </c>
      <c r="I53" s="109">
        <v>0.672992118</v>
      </c>
      <c r="J53" s="109">
        <v>1.067316917</v>
      </c>
      <c r="K53" s="116"/>
      <c r="L53" s="116"/>
      <c r="M53" s="116"/>
      <c r="N53" s="116"/>
      <c r="O53" s="116"/>
      <c r="P53" s="116"/>
      <c r="Q53" s="116"/>
      <c r="R53" s="116"/>
      <c r="S53" s="116"/>
      <c r="IM53" s="3"/>
      <c r="IN53" s="3"/>
      <c r="IO53" s="3"/>
      <c r="IP53" s="3"/>
    </row>
    <row r="54" ht="16.25" spans="1:250">
      <c r="A54" s="111"/>
      <c r="B54" s="109"/>
      <c r="C54" s="110" t="s">
        <v>107</v>
      </c>
      <c r="D54" s="109">
        <v>41</v>
      </c>
      <c r="E54" s="109">
        <v>0.113924502</v>
      </c>
      <c r="F54" s="109">
        <v>-0.086925329</v>
      </c>
      <c r="G54" s="109">
        <v>0.916745547</v>
      </c>
      <c r="H54" s="109">
        <v>0.733287557</v>
      </c>
      <c r="I54" s="109">
        <v>0.44993521</v>
      </c>
      <c r="J54" s="109">
        <v>1.146102086</v>
      </c>
      <c r="K54" s="116"/>
      <c r="L54" s="116"/>
      <c r="M54" s="116"/>
      <c r="N54" s="116"/>
      <c r="O54" s="116"/>
      <c r="P54" s="116"/>
      <c r="Q54" s="116"/>
      <c r="R54" s="116"/>
      <c r="S54" s="116"/>
      <c r="IM54" s="3"/>
      <c r="IN54" s="3"/>
      <c r="IO54" s="3"/>
      <c r="IP54" s="3"/>
    </row>
    <row r="55" ht="16.25" spans="1:250">
      <c r="A55" s="111"/>
      <c r="B55" s="109" t="s">
        <v>114</v>
      </c>
      <c r="C55" s="110" t="s">
        <v>104</v>
      </c>
      <c r="D55" s="109">
        <v>39</v>
      </c>
      <c r="E55" s="109">
        <v>0.089793883</v>
      </c>
      <c r="F55" s="109">
        <v>0.10093015</v>
      </c>
      <c r="G55" s="109">
        <v>1.106199371</v>
      </c>
      <c r="H55" s="109">
        <v>0.927682387</v>
      </c>
      <c r="I55" s="109">
        <v>0.261004401</v>
      </c>
      <c r="J55" s="109">
        <v>1.319068968</v>
      </c>
      <c r="K55" s="116"/>
      <c r="L55" s="116"/>
      <c r="M55" s="116"/>
      <c r="N55" s="116"/>
      <c r="O55" s="116"/>
      <c r="P55" s="116"/>
      <c r="Q55" s="116"/>
      <c r="R55" s="116"/>
      <c r="S55" s="116"/>
      <c r="IM55" s="3"/>
      <c r="IN55" s="3"/>
      <c r="IO55" s="3"/>
      <c r="IP55" s="3"/>
    </row>
    <row r="56" ht="16.25" spans="1:250">
      <c r="A56" s="111"/>
      <c r="B56" s="109"/>
      <c r="C56" s="110" t="s">
        <v>105</v>
      </c>
      <c r="D56" s="109">
        <v>39</v>
      </c>
      <c r="E56" s="109">
        <v>0.603994553</v>
      </c>
      <c r="F56" s="109">
        <v>-0.498332139</v>
      </c>
      <c r="G56" s="109">
        <v>0.607543113</v>
      </c>
      <c r="H56" s="109">
        <v>0.185971571</v>
      </c>
      <c r="I56" s="109">
        <v>0.414625024</v>
      </c>
      <c r="J56" s="109">
        <v>1.984758382</v>
      </c>
      <c r="K56" s="116"/>
      <c r="L56" s="116"/>
      <c r="M56" s="116"/>
      <c r="N56" s="116"/>
      <c r="O56" s="116"/>
      <c r="P56" s="116"/>
      <c r="Q56" s="116"/>
      <c r="R56" s="116"/>
      <c r="S56" s="116"/>
      <c r="IM56" s="3"/>
      <c r="IN56" s="3"/>
      <c r="IO56" s="3"/>
      <c r="IP56" s="3"/>
    </row>
    <row r="57" ht="16.25" spans="1:250">
      <c r="A57" s="111"/>
      <c r="B57" s="109"/>
      <c r="C57" s="110" t="s">
        <v>106</v>
      </c>
      <c r="D57" s="109">
        <v>39</v>
      </c>
      <c r="E57" s="109">
        <v>0.125865843</v>
      </c>
      <c r="F57" s="109">
        <v>0.023339119</v>
      </c>
      <c r="G57" s="109">
        <v>1.023613607</v>
      </c>
      <c r="H57" s="109">
        <v>0.799828512</v>
      </c>
      <c r="I57" s="109">
        <v>0.85289293</v>
      </c>
      <c r="J57" s="109">
        <v>1.310011835</v>
      </c>
      <c r="K57" s="116"/>
      <c r="L57" s="116"/>
      <c r="M57" s="116"/>
      <c r="N57" s="116"/>
      <c r="O57" s="116"/>
      <c r="P57" s="116"/>
      <c r="Q57" s="116"/>
      <c r="R57" s="116"/>
      <c r="S57" s="116"/>
      <c r="IM57" s="3"/>
      <c r="IN57" s="3"/>
      <c r="IO57" s="3"/>
      <c r="IP57" s="3"/>
    </row>
    <row r="58" ht="16.25" spans="1:250">
      <c r="A58" s="111"/>
      <c r="B58" s="109"/>
      <c r="C58" s="110" t="s">
        <v>107</v>
      </c>
      <c r="D58" s="109">
        <v>39</v>
      </c>
      <c r="E58" s="109">
        <v>0.229947103</v>
      </c>
      <c r="F58" s="109">
        <v>-0.080253589</v>
      </c>
      <c r="G58" s="109">
        <v>0.922882284</v>
      </c>
      <c r="H58" s="109">
        <v>0.588046113</v>
      </c>
      <c r="I58" s="109">
        <v>0.729009176</v>
      </c>
      <c r="J58" s="109">
        <v>1.448375717</v>
      </c>
      <c r="K58" s="116"/>
      <c r="L58" s="116"/>
      <c r="M58" s="116"/>
      <c r="N58" s="116"/>
      <c r="O58" s="116"/>
      <c r="P58" s="116"/>
      <c r="Q58" s="116"/>
      <c r="R58" s="116"/>
      <c r="S58" s="116"/>
      <c r="IM58" s="3"/>
      <c r="IN58" s="3"/>
      <c r="IO58" s="3"/>
      <c r="IP58" s="3"/>
    </row>
    <row r="59" ht="16.25" spans="1:250">
      <c r="A59" s="111"/>
      <c r="B59" s="109" t="s">
        <v>116</v>
      </c>
      <c r="C59" s="110" t="s">
        <v>104</v>
      </c>
      <c r="D59" s="109">
        <v>39</v>
      </c>
      <c r="E59" s="109">
        <v>0.095307012</v>
      </c>
      <c r="F59" s="109">
        <v>-0.039572197</v>
      </c>
      <c r="G59" s="109">
        <v>0.961200556</v>
      </c>
      <c r="H59" s="109">
        <v>0.797419858</v>
      </c>
      <c r="I59" s="109">
        <v>0.677989928</v>
      </c>
      <c r="J59" s="109">
        <v>1.158619891</v>
      </c>
      <c r="K59" s="116"/>
      <c r="L59" s="116"/>
      <c r="M59" s="116"/>
      <c r="N59" s="116"/>
      <c r="O59" s="116"/>
      <c r="P59" s="116"/>
      <c r="Q59" s="116"/>
      <c r="R59" s="116"/>
      <c r="S59" s="116"/>
      <c r="IM59" s="3"/>
      <c r="IN59" s="3"/>
      <c r="IO59" s="3"/>
      <c r="IP59" s="3"/>
    </row>
    <row r="60" ht="16.25" spans="1:250">
      <c r="A60" s="111"/>
      <c r="B60" s="109"/>
      <c r="C60" s="110" t="s">
        <v>105</v>
      </c>
      <c r="D60" s="109">
        <v>39</v>
      </c>
      <c r="E60" s="109">
        <v>0.650926821</v>
      </c>
      <c r="F60" s="109">
        <v>-0.104223285</v>
      </c>
      <c r="G60" s="109">
        <v>0.90102409</v>
      </c>
      <c r="H60" s="109">
        <v>0.251568527</v>
      </c>
      <c r="I60" s="109">
        <v>0.873661269</v>
      </c>
      <c r="J60" s="109">
        <v>3.227130279</v>
      </c>
      <c r="K60" s="116"/>
      <c r="L60" s="116"/>
      <c r="M60" s="116"/>
      <c r="N60" s="116"/>
      <c r="O60" s="116"/>
      <c r="P60" s="116"/>
      <c r="Q60" s="116"/>
      <c r="R60" s="116"/>
      <c r="S60" s="116"/>
      <c r="IM60" s="3"/>
      <c r="IN60" s="3"/>
      <c r="IO60" s="3"/>
      <c r="IP60" s="3"/>
    </row>
    <row r="61" ht="16.25" spans="1:250">
      <c r="A61" s="111"/>
      <c r="B61" s="109"/>
      <c r="C61" s="110" t="s">
        <v>106</v>
      </c>
      <c r="D61" s="109">
        <v>39</v>
      </c>
      <c r="E61" s="109">
        <v>0.126850397</v>
      </c>
      <c r="F61" s="109">
        <v>0.00053061</v>
      </c>
      <c r="G61" s="109">
        <v>1.00053075</v>
      </c>
      <c r="H61" s="109">
        <v>0.7802849</v>
      </c>
      <c r="I61" s="109">
        <v>0.996662494</v>
      </c>
      <c r="J61" s="109">
        <v>1.282943937</v>
      </c>
      <c r="K61" s="116"/>
      <c r="L61" s="116"/>
      <c r="M61" s="116"/>
      <c r="N61" s="116"/>
      <c r="O61" s="116"/>
      <c r="P61" s="116"/>
      <c r="Q61" s="116"/>
      <c r="R61" s="116"/>
      <c r="S61" s="116"/>
      <c r="IM61" s="3"/>
      <c r="IN61" s="3"/>
      <c r="IO61" s="3"/>
      <c r="IP61" s="3"/>
    </row>
    <row r="62" ht="16.25" spans="1:250">
      <c r="A62" s="111"/>
      <c r="B62" s="109"/>
      <c r="C62" s="110" t="s">
        <v>107</v>
      </c>
      <c r="D62" s="109">
        <v>39</v>
      </c>
      <c r="E62" s="109">
        <v>0.274758178</v>
      </c>
      <c r="F62" s="109">
        <v>0.120906518</v>
      </c>
      <c r="G62" s="109">
        <v>1.128519411</v>
      </c>
      <c r="H62" s="109">
        <v>0.658612775</v>
      </c>
      <c r="I62" s="109">
        <v>0.662395915</v>
      </c>
      <c r="J62" s="109">
        <v>1.933694741</v>
      </c>
      <c r="K62" s="116"/>
      <c r="L62" s="116"/>
      <c r="M62" s="116"/>
      <c r="N62" s="116"/>
      <c r="O62" s="116"/>
      <c r="P62" s="116"/>
      <c r="Q62" s="116"/>
      <c r="R62" s="116"/>
      <c r="S62" s="116"/>
      <c r="IM62" s="3"/>
      <c r="IN62" s="3"/>
      <c r="IO62" s="3"/>
      <c r="IP62" s="3"/>
    </row>
    <row r="63" ht="16.25" spans="1:250">
      <c r="A63" s="111"/>
      <c r="B63" s="109" t="s">
        <v>115</v>
      </c>
      <c r="C63" s="110" t="s">
        <v>104</v>
      </c>
      <c r="D63" s="109">
        <v>42</v>
      </c>
      <c r="E63" s="109">
        <v>0.079540088</v>
      </c>
      <c r="F63" s="109">
        <v>-0.192780886</v>
      </c>
      <c r="G63" s="109">
        <v>0.82466265</v>
      </c>
      <c r="H63" s="109">
        <v>0.705619275</v>
      </c>
      <c r="I63" s="109">
        <v>0.015363517</v>
      </c>
      <c r="J63" s="109">
        <v>0.963789553</v>
      </c>
      <c r="K63" s="116"/>
      <c r="L63" s="116"/>
      <c r="M63" s="116"/>
      <c r="N63" s="116"/>
      <c r="O63" s="116"/>
      <c r="P63" s="116"/>
      <c r="Q63" s="116"/>
      <c r="R63" s="116"/>
      <c r="S63" s="116"/>
      <c r="IM63" s="3"/>
      <c r="IN63" s="3"/>
      <c r="IO63" s="3"/>
      <c r="IP63" s="3"/>
    </row>
    <row r="64" ht="16.25" spans="1:250">
      <c r="A64" s="111"/>
      <c r="B64" s="109"/>
      <c r="C64" s="110" t="s">
        <v>105</v>
      </c>
      <c r="D64" s="109">
        <v>42</v>
      </c>
      <c r="E64" s="109">
        <v>0.513546619</v>
      </c>
      <c r="F64" s="109">
        <v>-0.2418323</v>
      </c>
      <c r="G64" s="109">
        <v>0.785187843</v>
      </c>
      <c r="H64" s="109">
        <v>0.286968257</v>
      </c>
      <c r="I64" s="109">
        <v>0.640265757</v>
      </c>
      <c r="J64" s="109">
        <v>2.148390749</v>
      </c>
      <c r="K64" s="116"/>
      <c r="L64" s="116"/>
      <c r="M64" s="116"/>
      <c r="N64" s="116"/>
      <c r="O64" s="116"/>
      <c r="P64" s="116"/>
      <c r="Q64" s="116"/>
      <c r="R64" s="116"/>
      <c r="S64" s="116"/>
      <c r="IM64" s="3"/>
      <c r="IN64" s="3"/>
      <c r="IO64" s="3"/>
      <c r="IP64" s="3"/>
    </row>
    <row r="65" ht="16.25" spans="1:250">
      <c r="A65" s="111"/>
      <c r="B65" s="109"/>
      <c r="C65" s="110" t="s">
        <v>106</v>
      </c>
      <c r="D65" s="109">
        <v>42</v>
      </c>
      <c r="E65" s="109">
        <v>0.112234305</v>
      </c>
      <c r="F65" s="109">
        <v>-0.294084693</v>
      </c>
      <c r="G65" s="109">
        <v>0.745213374</v>
      </c>
      <c r="H65" s="109">
        <v>0.598060158</v>
      </c>
      <c r="I65" s="109">
        <v>0.0087859</v>
      </c>
      <c r="J65" s="109">
        <v>0.928573766</v>
      </c>
      <c r="K65" s="116"/>
      <c r="L65" s="116"/>
      <c r="M65" s="116"/>
      <c r="N65" s="116"/>
      <c r="O65" s="116"/>
      <c r="P65" s="116"/>
      <c r="Q65" s="116"/>
      <c r="R65" s="116"/>
      <c r="S65" s="116"/>
      <c r="IM65" s="3"/>
      <c r="IN65" s="3"/>
      <c r="IO65" s="3"/>
      <c r="IP65" s="3"/>
    </row>
    <row r="66" ht="16.25" spans="1:250">
      <c r="A66" s="111"/>
      <c r="B66" s="109"/>
      <c r="C66" s="110" t="s">
        <v>107</v>
      </c>
      <c r="D66" s="109">
        <v>42</v>
      </c>
      <c r="E66" s="109">
        <v>0.224011507</v>
      </c>
      <c r="F66" s="109">
        <v>-0.37245059</v>
      </c>
      <c r="G66" s="109">
        <v>0.689043697</v>
      </c>
      <c r="H66" s="109">
        <v>0.444185441</v>
      </c>
      <c r="I66" s="109">
        <v>0.10401198</v>
      </c>
      <c r="J66" s="109">
        <v>1.068880633</v>
      </c>
      <c r="K66" s="116"/>
      <c r="L66" s="116"/>
      <c r="M66" s="116"/>
      <c r="N66" s="116"/>
      <c r="O66" s="116"/>
      <c r="P66" s="116"/>
      <c r="Q66" s="116"/>
      <c r="R66" s="116"/>
      <c r="S66" s="116"/>
      <c r="IM66" s="3"/>
      <c r="IN66" s="3"/>
      <c r="IO66" s="3"/>
      <c r="IP66" s="3"/>
    </row>
    <row r="67" ht="16.25" spans="1:250">
      <c r="A67" s="111"/>
      <c r="B67" s="109" t="s">
        <v>122</v>
      </c>
      <c r="C67" s="110" t="s">
        <v>104</v>
      </c>
      <c r="D67" s="109">
        <v>26</v>
      </c>
      <c r="E67" s="109">
        <v>0.101545702</v>
      </c>
      <c r="F67" s="109">
        <v>-0.157358374</v>
      </c>
      <c r="G67" s="109">
        <v>0.85439781</v>
      </c>
      <c r="H67" s="109">
        <v>0.700200924</v>
      </c>
      <c r="I67" s="109">
        <v>0.121230093</v>
      </c>
      <c r="J67" s="109">
        <v>1.042551634</v>
      </c>
      <c r="K67" s="116"/>
      <c r="L67" s="116"/>
      <c r="M67" s="116"/>
      <c r="N67" s="116"/>
      <c r="O67" s="116"/>
      <c r="P67" s="116"/>
      <c r="Q67" s="116"/>
      <c r="R67" s="116"/>
      <c r="S67" s="116"/>
      <c r="IM67" s="3"/>
      <c r="IN67" s="3"/>
      <c r="IO67" s="3"/>
      <c r="IP67" s="3"/>
    </row>
    <row r="68" ht="16.25" spans="1:250">
      <c r="A68" s="111"/>
      <c r="B68" s="109"/>
      <c r="C68" s="110" t="s">
        <v>105</v>
      </c>
      <c r="D68" s="109">
        <v>26</v>
      </c>
      <c r="E68" s="109">
        <v>0.684722359</v>
      </c>
      <c r="F68" s="109">
        <v>0.058391137</v>
      </c>
      <c r="G68" s="109">
        <v>1.060129571</v>
      </c>
      <c r="H68" s="109">
        <v>0.277020246</v>
      </c>
      <c r="I68" s="109">
        <v>0.932748511</v>
      </c>
      <c r="J68" s="109">
        <v>4.057012886</v>
      </c>
      <c r="K68" s="116"/>
      <c r="L68" s="116"/>
      <c r="M68" s="116"/>
      <c r="N68" s="116"/>
      <c r="O68" s="116"/>
      <c r="P68" s="116"/>
      <c r="Q68" s="116"/>
      <c r="R68" s="116"/>
      <c r="S68" s="116"/>
      <c r="IM68" s="3"/>
      <c r="IN68" s="3"/>
      <c r="IO68" s="3"/>
      <c r="IP68" s="3"/>
    </row>
    <row r="69" ht="16.25" spans="1:250">
      <c r="A69" s="111"/>
      <c r="B69" s="109"/>
      <c r="C69" s="110" t="s">
        <v>106</v>
      </c>
      <c r="D69" s="109">
        <v>26</v>
      </c>
      <c r="E69" s="109">
        <v>0.138142664</v>
      </c>
      <c r="F69" s="109">
        <v>-0.209952239</v>
      </c>
      <c r="G69" s="109">
        <v>0.810622962</v>
      </c>
      <c r="H69" s="109">
        <v>0.618343061</v>
      </c>
      <c r="I69" s="109">
        <v>0.128555758</v>
      </c>
      <c r="J69" s="109">
        <v>1.062694202</v>
      </c>
      <c r="K69" s="116"/>
      <c r="L69" s="116"/>
      <c r="M69" s="116"/>
      <c r="N69" s="116"/>
      <c r="O69" s="116"/>
      <c r="P69" s="116"/>
      <c r="Q69" s="116"/>
      <c r="R69" s="116"/>
      <c r="S69" s="116"/>
      <c r="IM69" s="3"/>
      <c r="IN69" s="3"/>
      <c r="IO69" s="3"/>
      <c r="IP69" s="3"/>
    </row>
    <row r="70" ht="16.25" spans="1:250">
      <c r="A70" s="111"/>
      <c r="B70" s="109"/>
      <c r="C70" s="110" t="s">
        <v>107</v>
      </c>
      <c r="D70" s="109">
        <v>26</v>
      </c>
      <c r="E70" s="109">
        <v>0.259910534</v>
      </c>
      <c r="F70" s="109">
        <v>-0.383171404</v>
      </c>
      <c r="G70" s="109">
        <v>0.681696044</v>
      </c>
      <c r="H70" s="109">
        <v>0.409591052</v>
      </c>
      <c r="I70" s="109">
        <v>0.152898235</v>
      </c>
      <c r="J70" s="109">
        <v>1.134569453</v>
      </c>
      <c r="K70" s="116"/>
      <c r="L70" s="116"/>
      <c r="M70" s="116"/>
      <c r="N70" s="116"/>
      <c r="O70" s="116"/>
      <c r="P70" s="116"/>
      <c r="Q70" s="116"/>
      <c r="R70" s="116"/>
      <c r="S70" s="116"/>
      <c r="IM70" s="3"/>
      <c r="IN70" s="3"/>
      <c r="IO70" s="3"/>
      <c r="IP70" s="3"/>
    </row>
    <row r="71" ht="16.25" spans="1:250">
      <c r="A71" s="111"/>
      <c r="B71" s="109" t="s">
        <v>117</v>
      </c>
      <c r="C71" s="110" t="s">
        <v>110</v>
      </c>
      <c r="D71" s="109">
        <v>47</v>
      </c>
      <c r="E71" s="109">
        <v>0.063320965</v>
      </c>
      <c r="F71" s="109">
        <v>-0.219909126</v>
      </c>
      <c r="G71" s="109">
        <v>0.802591729</v>
      </c>
      <c r="H71" s="109">
        <v>0.708916013</v>
      </c>
      <c r="I71" s="109">
        <v>0.000514814</v>
      </c>
      <c r="J71" s="109">
        <v>0.908645696</v>
      </c>
      <c r="K71" s="116"/>
      <c r="L71" s="116"/>
      <c r="M71" s="116"/>
      <c r="N71" s="116"/>
      <c r="O71" s="116"/>
      <c r="P71" s="116"/>
      <c r="Q71" s="116"/>
      <c r="R71" s="116"/>
      <c r="S71" s="116"/>
      <c r="IM71" s="3"/>
      <c r="IN71" s="3"/>
      <c r="IO71" s="3"/>
      <c r="IP71" s="3"/>
    </row>
    <row r="72" ht="16.25" spans="1:250">
      <c r="A72" s="111"/>
      <c r="B72" s="109"/>
      <c r="C72" s="110" t="s">
        <v>105</v>
      </c>
      <c r="D72" s="109">
        <v>47</v>
      </c>
      <c r="E72" s="109">
        <v>0.414031217</v>
      </c>
      <c r="F72" s="109">
        <v>-0.369587447</v>
      </c>
      <c r="G72" s="109">
        <v>0.691019354</v>
      </c>
      <c r="H72" s="109">
        <v>0.306944407</v>
      </c>
      <c r="I72" s="109">
        <v>0.376790318</v>
      </c>
      <c r="J72" s="109">
        <v>1.555681538</v>
      </c>
      <c r="K72" s="116"/>
      <c r="L72" s="116"/>
      <c r="M72" s="116"/>
      <c r="N72" s="116"/>
      <c r="O72" s="116"/>
      <c r="P72" s="116"/>
      <c r="Q72" s="116"/>
      <c r="R72" s="116"/>
      <c r="S72" s="116"/>
      <c r="IM72" s="3"/>
      <c r="IN72" s="3"/>
      <c r="IO72" s="3"/>
      <c r="IP72" s="3"/>
    </row>
    <row r="73" ht="16.25" spans="1:250">
      <c r="A73" s="111"/>
      <c r="B73" s="109"/>
      <c r="C73" s="110" t="s">
        <v>106</v>
      </c>
      <c r="D73" s="109">
        <v>47</v>
      </c>
      <c r="E73" s="109">
        <v>0.064991386</v>
      </c>
      <c r="F73" s="109">
        <v>-0.106251767</v>
      </c>
      <c r="G73" s="109">
        <v>0.899198231</v>
      </c>
      <c r="H73" s="109">
        <v>0.791650809</v>
      </c>
      <c r="I73" s="109">
        <v>0.102078561</v>
      </c>
      <c r="J73" s="109">
        <v>1.021356197</v>
      </c>
      <c r="K73" s="116"/>
      <c r="L73" s="116"/>
      <c r="M73" s="116"/>
      <c r="N73" s="116"/>
      <c r="O73" s="116"/>
      <c r="P73" s="116"/>
      <c r="Q73" s="116"/>
      <c r="R73" s="116"/>
      <c r="S73" s="116"/>
      <c r="IM73" s="3"/>
      <c r="IN73" s="3"/>
      <c r="IO73" s="3"/>
      <c r="IP73" s="3"/>
    </row>
    <row r="74" ht="16.25" spans="1:250">
      <c r="A74" s="111"/>
      <c r="B74" s="109"/>
      <c r="C74" s="110" t="s">
        <v>107</v>
      </c>
      <c r="D74" s="109">
        <v>47</v>
      </c>
      <c r="E74" s="109">
        <v>0.129973386</v>
      </c>
      <c r="F74" s="109">
        <v>-0.091578983</v>
      </c>
      <c r="G74" s="109">
        <v>0.912489242</v>
      </c>
      <c r="H74" s="109">
        <v>0.707281296</v>
      </c>
      <c r="I74" s="109">
        <v>0.484612704</v>
      </c>
      <c r="J74" s="109">
        <v>1.177235453</v>
      </c>
      <c r="K74" s="116"/>
      <c r="L74" s="116"/>
      <c r="M74" s="116"/>
      <c r="N74" s="116"/>
      <c r="O74" s="116"/>
      <c r="P74" s="116"/>
      <c r="Q74" s="116"/>
      <c r="R74" s="116"/>
      <c r="S74" s="116"/>
      <c r="IM74" s="3"/>
      <c r="IN74" s="3"/>
      <c r="IO74" s="3"/>
      <c r="IP74" s="3"/>
    </row>
    <row r="75" ht="16.25" spans="1:250">
      <c r="A75" s="111"/>
      <c r="B75" s="109" t="s">
        <v>118</v>
      </c>
      <c r="C75" s="110" t="s">
        <v>110</v>
      </c>
      <c r="D75" s="109">
        <v>30</v>
      </c>
      <c r="E75" s="109">
        <v>0.0720594984173277</v>
      </c>
      <c r="F75" s="109">
        <v>-0.184381562952009</v>
      </c>
      <c r="G75" s="109">
        <v>0.831618428498666</v>
      </c>
      <c r="H75" s="109">
        <v>0.722080839818142</v>
      </c>
      <c r="I75" s="109">
        <v>0.0105052102223388</v>
      </c>
      <c r="J75" s="109">
        <v>0.95777255465298</v>
      </c>
      <c r="K75" s="116"/>
      <c r="L75" s="116"/>
      <c r="M75" s="116"/>
      <c r="N75" s="116"/>
      <c r="O75" s="116"/>
      <c r="P75" s="116"/>
      <c r="Q75" s="116"/>
      <c r="R75" s="116"/>
      <c r="S75" s="116"/>
      <c r="IM75" s="3"/>
      <c r="IN75" s="3"/>
      <c r="IO75" s="3"/>
      <c r="IP75" s="3"/>
    </row>
    <row r="76" ht="16.25" spans="1:250">
      <c r="A76" s="111"/>
      <c r="B76" s="109"/>
      <c r="C76" s="110" t="s">
        <v>105</v>
      </c>
      <c r="D76" s="109">
        <v>30</v>
      </c>
      <c r="E76" s="109">
        <v>0.476725829726169</v>
      </c>
      <c r="F76" s="109">
        <v>-0.0292407432140379</v>
      </c>
      <c r="G76" s="109">
        <v>0.971182630692856</v>
      </c>
      <c r="H76" s="109">
        <v>0.381508034009276</v>
      </c>
      <c r="I76" s="109">
        <v>0.951526874630481</v>
      </c>
      <c r="J76" s="109">
        <v>2.47228267317842</v>
      </c>
      <c r="K76" s="116"/>
      <c r="L76" s="116"/>
      <c r="M76" s="116"/>
      <c r="N76" s="116"/>
      <c r="O76" s="116"/>
      <c r="P76" s="116"/>
      <c r="Q76" s="116"/>
      <c r="R76" s="116"/>
      <c r="S76" s="116"/>
      <c r="IM76" s="3"/>
      <c r="IN76" s="3"/>
      <c r="IO76" s="3"/>
      <c r="IP76" s="3"/>
    </row>
    <row r="77" ht="16.25" spans="1:250">
      <c r="A77" s="111"/>
      <c r="B77" s="109"/>
      <c r="C77" s="110" t="s">
        <v>106</v>
      </c>
      <c r="D77" s="109">
        <v>30</v>
      </c>
      <c r="E77" s="109">
        <v>0.0799851918541985</v>
      </c>
      <c r="F77" s="109">
        <v>-0.060655746714635</v>
      </c>
      <c r="G77" s="109">
        <v>0.941147177022282</v>
      </c>
      <c r="H77" s="109">
        <v>0.80458656065121</v>
      </c>
      <c r="I77" s="109">
        <v>0.448249140669121</v>
      </c>
      <c r="J77" s="109">
        <v>1.10088591102007</v>
      </c>
      <c r="K77" s="116"/>
      <c r="L77" s="116"/>
      <c r="M77" s="116"/>
      <c r="N77" s="116"/>
      <c r="O77" s="116"/>
      <c r="P77" s="116"/>
      <c r="Q77" s="116"/>
      <c r="R77" s="116"/>
      <c r="S77" s="116"/>
      <c r="IM77" s="3"/>
      <c r="IN77" s="3"/>
      <c r="IO77" s="3"/>
      <c r="IP77" s="3"/>
    </row>
    <row r="78" ht="16.25" spans="1:250">
      <c r="A78" s="112"/>
      <c r="B78" s="109"/>
      <c r="C78" s="110" t="s">
        <v>107</v>
      </c>
      <c r="D78" s="109">
        <v>30</v>
      </c>
      <c r="E78" s="109">
        <v>0.157440161835635</v>
      </c>
      <c r="F78" s="109">
        <v>0.0528460413428868</v>
      </c>
      <c r="G78" s="109">
        <v>1.05426731904325</v>
      </c>
      <c r="H78" s="109">
        <v>0.774345845906028</v>
      </c>
      <c r="I78" s="109">
        <v>0.739545144706821</v>
      </c>
      <c r="J78" s="109">
        <v>1.43537875986426</v>
      </c>
      <c r="K78" s="116"/>
      <c r="L78" s="116"/>
      <c r="M78" s="116"/>
      <c r="N78" s="116"/>
      <c r="O78" s="116"/>
      <c r="P78" s="116"/>
      <c r="Q78" s="116"/>
      <c r="R78" s="116"/>
      <c r="S78" s="116"/>
      <c r="IM78" s="3"/>
      <c r="IN78" s="3"/>
      <c r="IO78" s="3"/>
      <c r="IP78" s="3"/>
    </row>
    <row r="79" ht="16.25" spans="1:250">
      <c r="A79" s="109" t="s">
        <v>123</v>
      </c>
      <c r="B79" s="109" t="s">
        <v>103</v>
      </c>
      <c r="C79" s="110" t="s">
        <v>104</v>
      </c>
      <c r="D79" s="109">
        <v>3</v>
      </c>
      <c r="E79" s="109">
        <v>0.319765446</v>
      </c>
      <c r="F79" s="109">
        <v>0.089325565</v>
      </c>
      <c r="G79" s="109">
        <v>1.093436583</v>
      </c>
      <c r="H79" s="109">
        <v>0.584256776</v>
      </c>
      <c r="I79" s="109">
        <v>0.779978428</v>
      </c>
      <c r="J79" s="109">
        <v>2.046366616</v>
      </c>
      <c r="K79" s="116"/>
      <c r="L79" s="116"/>
      <c r="M79" s="116"/>
      <c r="N79" s="116"/>
      <c r="O79" s="116"/>
      <c r="P79" s="116"/>
      <c r="Q79" s="116"/>
      <c r="R79" s="116"/>
      <c r="S79" s="116"/>
      <c r="IM79" s="3"/>
      <c r="IN79" s="3"/>
      <c r="IO79" s="3"/>
      <c r="IP79" s="3"/>
    </row>
    <row r="80" ht="16.25" spans="1:250">
      <c r="A80" s="109"/>
      <c r="B80" s="109"/>
      <c r="C80" s="110" t="s">
        <v>105</v>
      </c>
      <c r="D80" s="109">
        <v>3</v>
      </c>
      <c r="E80" s="109">
        <v>2.572190777</v>
      </c>
      <c r="F80" s="109">
        <v>-0.02373256</v>
      </c>
      <c r="G80" s="109">
        <v>0.976546842</v>
      </c>
      <c r="H80" s="109">
        <v>0.006312481</v>
      </c>
      <c r="I80" s="109">
        <v>0.994126334</v>
      </c>
      <c r="J80" s="109">
        <v>151.0727278</v>
      </c>
      <c r="K80" s="116"/>
      <c r="L80" s="116"/>
      <c r="M80" s="116"/>
      <c r="N80" s="116"/>
      <c r="O80" s="116"/>
      <c r="P80" s="116"/>
      <c r="Q80" s="116"/>
      <c r="R80" s="116"/>
      <c r="S80" s="116"/>
      <c r="IM80" s="3"/>
      <c r="IN80" s="3"/>
      <c r="IO80" s="3"/>
      <c r="IP80" s="3"/>
    </row>
    <row r="81" ht="16.25" spans="1:250">
      <c r="A81" s="109"/>
      <c r="B81" s="109"/>
      <c r="C81" s="110" t="s">
        <v>106</v>
      </c>
      <c r="D81" s="109">
        <v>3</v>
      </c>
      <c r="E81" s="109">
        <v>0.38327014</v>
      </c>
      <c r="F81" s="109">
        <v>0.072742586</v>
      </c>
      <c r="G81" s="109">
        <v>1.075453665</v>
      </c>
      <c r="H81" s="109">
        <v>0.507394289</v>
      </c>
      <c r="I81" s="109">
        <v>0.849470121</v>
      </c>
      <c r="J81" s="109">
        <v>2.279490746</v>
      </c>
      <c r="K81" s="116"/>
      <c r="L81" s="116"/>
      <c r="M81" s="116"/>
      <c r="N81" s="116"/>
      <c r="O81" s="116"/>
      <c r="P81" s="116"/>
      <c r="Q81" s="116"/>
      <c r="R81" s="116"/>
      <c r="S81" s="116"/>
      <c r="IM81" s="3"/>
      <c r="IN81" s="3"/>
      <c r="IO81" s="3"/>
      <c r="IP81" s="3"/>
    </row>
    <row r="82" ht="16.25" spans="1:250">
      <c r="A82" s="109"/>
      <c r="B82" s="109"/>
      <c r="C82" s="110" t="s">
        <v>107</v>
      </c>
      <c r="D82" s="109">
        <v>3</v>
      </c>
      <c r="E82" s="109">
        <v>0.458604097</v>
      </c>
      <c r="F82" s="109">
        <v>0.039727115</v>
      </c>
      <c r="G82" s="109">
        <v>1.040526791</v>
      </c>
      <c r="H82" s="109">
        <v>0.423527465</v>
      </c>
      <c r="I82" s="109">
        <v>0.938860642</v>
      </c>
      <c r="J82" s="109">
        <v>2.556377317</v>
      </c>
      <c r="K82" s="116"/>
      <c r="L82" s="116"/>
      <c r="M82" s="116"/>
      <c r="N82" s="116"/>
      <c r="O82" s="116"/>
      <c r="P82" s="116"/>
      <c r="Q82" s="116"/>
      <c r="R82" s="116"/>
      <c r="S82" s="116"/>
      <c r="IM82" s="3"/>
      <c r="IN82" s="3"/>
      <c r="IO82" s="3"/>
      <c r="IP82" s="3"/>
    </row>
    <row r="83" ht="16.25" spans="1:250">
      <c r="A83" s="109"/>
      <c r="B83" s="109" t="s">
        <v>109</v>
      </c>
      <c r="C83" s="110" t="s">
        <v>104</v>
      </c>
      <c r="D83" s="109">
        <v>4</v>
      </c>
      <c r="E83" s="109">
        <v>0.118333441</v>
      </c>
      <c r="F83" s="109">
        <v>0.025118944</v>
      </c>
      <c r="G83" s="109">
        <v>1.025437083</v>
      </c>
      <c r="H83" s="109">
        <v>0.813170398</v>
      </c>
      <c r="I83" s="109">
        <v>0.83189439</v>
      </c>
      <c r="J83" s="109">
        <v>1.293112998</v>
      </c>
      <c r="K83" s="116"/>
      <c r="L83" s="116"/>
      <c r="M83" s="116"/>
      <c r="N83" s="116"/>
      <c r="O83" s="116"/>
      <c r="P83" s="116"/>
      <c r="Q83" s="116"/>
      <c r="R83" s="116"/>
      <c r="S83" s="116"/>
      <c r="IM83" s="3"/>
      <c r="IN83" s="3"/>
      <c r="IO83" s="3"/>
      <c r="IP83" s="3"/>
    </row>
    <row r="84" ht="16.25" spans="1:250">
      <c r="A84" s="109"/>
      <c r="B84" s="109"/>
      <c r="C84" s="110" t="s">
        <v>105</v>
      </c>
      <c r="D84" s="109">
        <v>4</v>
      </c>
      <c r="E84" s="109">
        <v>2.829386922</v>
      </c>
      <c r="F84" s="109">
        <v>-7.363004083</v>
      </c>
      <c r="G84" s="109">
        <v>0.00063429</v>
      </c>
      <c r="H84" s="118">
        <v>2.48e-6</v>
      </c>
      <c r="I84" s="109">
        <v>0.121361708</v>
      </c>
      <c r="J84" s="109">
        <v>0.162446638</v>
      </c>
      <c r="K84" s="116"/>
      <c r="L84" s="116"/>
      <c r="M84" s="116"/>
      <c r="N84" s="116"/>
      <c r="O84" s="116"/>
      <c r="P84" s="116"/>
      <c r="Q84" s="116"/>
      <c r="R84" s="116"/>
      <c r="S84" s="116"/>
      <c r="IM84" s="3"/>
      <c r="IN84" s="3"/>
      <c r="IO84" s="3"/>
      <c r="IP84" s="3"/>
    </row>
    <row r="85" ht="16.25" spans="1:250">
      <c r="A85" s="109"/>
      <c r="B85" s="109"/>
      <c r="C85" s="110" t="s">
        <v>106</v>
      </c>
      <c r="D85" s="109">
        <v>4</v>
      </c>
      <c r="E85" s="109">
        <v>0.093732618</v>
      </c>
      <c r="F85" s="109">
        <v>-0.072975398</v>
      </c>
      <c r="G85" s="109">
        <v>0.9296237</v>
      </c>
      <c r="H85" s="109">
        <v>0.773606967</v>
      </c>
      <c r="I85" s="109">
        <v>0.43624567</v>
      </c>
      <c r="J85" s="109">
        <v>1.117105018</v>
      </c>
      <c r="K85" s="116"/>
      <c r="L85" s="116"/>
      <c r="M85" s="116"/>
      <c r="N85" s="116"/>
      <c r="O85" s="116"/>
      <c r="P85" s="116"/>
      <c r="Q85" s="116"/>
      <c r="R85" s="116"/>
      <c r="S85" s="116"/>
      <c r="IM85" s="3"/>
      <c r="IN85" s="3"/>
      <c r="IO85" s="3"/>
      <c r="IP85" s="3"/>
    </row>
    <row r="86" ht="16.25" spans="1:250">
      <c r="A86" s="109"/>
      <c r="B86" s="109"/>
      <c r="C86" s="110" t="s">
        <v>107</v>
      </c>
      <c r="D86" s="109">
        <v>4</v>
      </c>
      <c r="E86" s="109">
        <v>0.112478003</v>
      </c>
      <c r="F86" s="109">
        <v>-0.085078048</v>
      </c>
      <c r="G86" s="109">
        <v>0.918440599</v>
      </c>
      <c r="H86" s="109">
        <v>0.736729167</v>
      </c>
      <c r="I86" s="109">
        <v>0.504388739</v>
      </c>
      <c r="J86" s="109">
        <v>1.144970461</v>
      </c>
      <c r="K86" s="116"/>
      <c r="L86" s="116"/>
      <c r="M86" s="116"/>
      <c r="N86" s="116"/>
      <c r="O86" s="116"/>
      <c r="P86" s="116"/>
      <c r="Q86" s="116"/>
      <c r="R86" s="116"/>
      <c r="S86" s="116"/>
      <c r="IM86" s="3"/>
      <c r="IN86" s="3"/>
      <c r="IO86" s="3"/>
      <c r="IP86" s="3"/>
    </row>
    <row r="87" ht="16.25" spans="1:250">
      <c r="A87" s="109"/>
      <c r="B87" s="109" t="s">
        <v>114</v>
      </c>
      <c r="C87" s="110" t="s">
        <v>104</v>
      </c>
      <c r="D87" s="109">
        <v>4</v>
      </c>
      <c r="E87" s="109">
        <v>0.367300762</v>
      </c>
      <c r="F87" s="109">
        <v>-0.270725815</v>
      </c>
      <c r="G87" s="109">
        <v>0.762825623</v>
      </c>
      <c r="H87" s="109">
        <v>0.3713407</v>
      </c>
      <c r="I87" s="109">
        <v>0.461080705</v>
      </c>
      <c r="J87" s="109">
        <v>1.567032461</v>
      </c>
      <c r="K87" s="116"/>
      <c r="L87" s="116"/>
      <c r="M87" s="116"/>
      <c r="N87" s="116"/>
      <c r="O87" s="116"/>
      <c r="P87" s="116"/>
      <c r="Q87" s="116"/>
      <c r="R87" s="116"/>
      <c r="S87" s="116"/>
      <c r="IM87" s="3"/>
      <c r="IN87" s="3"/>
      <c r="IO87" s="3"/>
      <c r="IP87" s="3"/>
    </row>
    <row r="88" ht="16.25" spans="1:250">
      <c r="A88" s="109"/>
      <c r="B88" s="109"/>
      <c r="C88" s="110" t="s">
        <v>105</v>
      </c>
      <c r="D88" s="109">
        <v>4</v>
      </c>
      <c r="E88" s="109">
        <v>3.613793588</v>
      </c>
      <c r="F88" s="109">
        <v>-0.89530937</v>
      </c>
      <c r="G88" s="109">
        <v>0.408481207</v>
      </c>
      <c r="H88" s="109">
        <v>0.000342806</v>
      </c>
      <c r="I88" s="109">
        <v>0.827443681</v>
      </c>
      <c r="J88" s="109">
        <v>486.7380347</v>
      </c>
      <c r="K88" s="116"/>
      <c r="L88" s="116"/>
      <c r="M88" s="116"/>
      <c r="N88" s="116"/>
      <c r="O88" s="116"/>
      <c r="P88" s="116"/>
      <c r="Q88" s="116"/>
      <c r="R88" s="116"/>
      <c r="S88" s="116"/>
      <c r="IM88" s="3"/>
      <c r="IN88" s="3"/>
      <c r="IO88" s="3"/>
      <c r="IP88" s="3"/>
    </row>
    <row r="89" ht="16.25" spans="1:250">
      <c r="A89" s="109"/>
      <c r="B89" s="109"/>
      <c r="C89" s="110" t="s">
        <v>106</v>
      </c>
      <c r="D89" s="109">
        <v>4</v>
      </c>
      <c r="E89" s="109">
        <v>0.352341542</v>
      </c>
      <c r="F89" s="109">
        <v>-0.468870589</v>
      </c>
      <c r="G89" s="109">
        <v>0.625708552</v>
      </c>
      <c r="H89" s="109">
        <v>0.313655506</v>
      </c>
      <c r="I89" s="109">
        <v>0.183278681</v>
      </c>
      <c r="J89" s="109">
        <v>1.24822037</v>
      </c>
      <c r="K89" s="116"/>
      <c r="L89" s="116"/>
      <c r="M89" s="116"/>
      <c r="N89" s="116"/>
      <c r="O89" s="116"/>
      <c r="P89" s="116"/>
      <c r="Q89" s="116"/>
      <c r="R89" s="116"/>
      <c r="S89" s="116"/>
      <c r="IM89" s="3"/>
      <c r="IN89" s="3"/>
      <c r="IO89" s="3"/>
      <c r="IP89" s="3"/>
    </row>
    <row r="90" ht="16.25" spans="1:250">
      <c r="A90" s="109"/>
      <c r="B90" s="109"/>
      <c r="C90" s="110" t="s">
        <v>107</v>
      </c>
      <c r="D90" s="109">
        <v>4</v>
      </c>
      <c r="E90" s="109">
        <v>0.521860931</v>
      </c>
      <c r="F90" s="109">
        <v>-0.522210107</v>
      </c>
      <c r="G90" s="109">
        <v>0.593208045</v>
      </c>
      <c r="H90" s="109">
        <v>0.213299599</v>
      </c>
      <c r="I90" s="109">
        <v>0.390725641</v>
      </c>
      <c r="J90" s="109">
        <v>1.649772364</v>
      </c>
      <c r="K90" s="116"/>
      <c r="L90" s="116"/>
      <c r="M90" s="116"/>
      <c r="N90" s="116"/>
      <c r="O90" s="116"/>
      <c r="P90" s="116"/>
      <c r="Q90" s="116"/>
      <c r="R90" s="116"/>
      <c r="S90" s="116"/>
      <c r="IM90" s="3"/>
      <c r="IN90" s="3"/>
      <c r="IO90" s="3"/>
      <c r="IP90" s="3"/>
    </row>
    <row r="91" ht="16.25" spans="1:250">
      <c r="A91" s="109"/>
      <c r="B91" s="109" t="s">
        <v>116</v>
      </c>
      <c r="C91" s="110" t="s">
        <v>104</v>
      </c>
      <c r="D91" s="109">
        <v>4</v>
      </c>
      <c r="E91" s="109">
        <v>0.298252614</v>
      </c>
      <c r="F91" s="109">
        <v>-0.468259304</v>
      </c>
      <c r="G91" s="109">
        <v>0.626091155</v>
      </c>
      <c r="H91" s="109">
        <v>0.34894728</v>
      </c>
      <c r="I91" s="109">
        <v>0.116413005</v>
      </c>
      <c r="J91" s="109">
        <v>1.123350592</v>
      </c>
      <c r="K91" s="116"/>
      <c r="L91" s="116"/>
      <c r="M91" s="116"/>
      <c r="N91" s="116"/>
      <c r="O91" s="116"/>
      <c r="P91" s="116"/>
      <c r="Q91" s="116"/>
      <c r="R91" s="116"/>
      <c r="S91" s="116"/>
      <c r="IM91" s="3"/>
      <c r="IN91" s="3"/>
      <c r="IO91" s="3"/>
      <c r="IP91" s="3"/>
    </row>
    <row r="92" ht="16.25" spans="1:250">
      <c r="A92" s="109"/>
      <c r="B92" s="109"/>
      <c r="C92" s="110" t="s">
        <v>105</v>
      </c>
      <c r="D92" s="109">
        <v>4</v>
      </c>
      <c r="E92" s="109">
        <v>2.392970184</v>
      </c>
      <c r="F92" s="109">
        <v>-2.644283957</v>
      </c>
      <c r="G92" s="109">
        <v>0.071056215</v>
      </c>
      <c r="H92" s="109">
        <v>0.000652627</v>
      </c>
      <c r="I92" s="109">
        <v>0.384298058</v>
      </c>
      <c r="J92" s="109">
        <v>7.736408816</v>
      </c>
      <c r="K92" s="116"/>
      <c r="L92" s="116"/>
      <c r="M92" s="116"/>
      <c r="N92" s="116"/>
      <c r="O92" s="116"/>
      <c r="P92" s="116"/>
      <c r="Q92" s="116"/>
      <c r="R92" s="116"/>
      <c r="S92" s="116"/>
      <c r="IM92" s="3"/>
      <c r="IN92" s="3"/>
      <c r="IO92" s="3"/>
      <c r="IP92" s="3"/>
    </row>
    <row r="93" ht="16.25" spans="1:250">
      <c r="A93" s="109"/>
      <c r="B93" s="109"/>
      <c r="C93" s="110" t="s">
        <v>106</v>
      </c>
      <c r="D93" s="109">
        <v>4</v>
      </c>
      <c r="E93" s="109">
        <v>0.339925088</v>
      </c>
      <c r="F93" s="109">
        <v>-0.426403134</v>
      </c>
      <c r="G93" s="109">
        <v>0.652853102</v>
      </c>
      <c r="H93" s="109">
        <v>0.335324585</v>
      </c>
      <c r="I93" s="109">
        <v>0.209695473</v>
      </c>
      <c r="J93" s="109">
        <v>1.271058525</v>
      </c>
      <c r="K93" s="116"/>
      <c r="L93" s="116"/>
      <c r="M93" s="116"/>
      <c r="N93" s="116"/>
      <c r="O93" s="116"/>
      <c r="P93" s="116"/>
      <c r="Q93" s="116"/>
      <c r="R93" s="116"/>
      <c r="S93" s="116"/>
      <c r="IM93" s="3"/>
      <c r="IN93" s="3"/>
      <c r="IO93" s="3"/>
      <c r="IP93" s="3"/>
    </row>
    <row r="94" ht="16.25" spans="1:250">
      <c r="A94" s="109"/>
      <c r="B94" s="109"/>
      <c r="C94" s="110" t="s">
        <v>107</v>
      </c>
      <c r="D94" s="109">
        <v>4</v>
      </c>
      <c r="E94" s="109">
        <v>0.499517156</v>
      </c>
      <c r="F94" s="109">
        <v>-0.3414354</v>
      </c>
      <c r="G94" s="109">
        <v>0.710749381</v>
      </c>
      <c r="H94" s="109">
        <v>0.267004698</v>
      </c>
      <c r="I94" s="109">
        <v>0.543331664</v>
      </c>
      <c r="J94" s="109">
        <v>1.891969265</v>
      </c>
      <c r="K94" s="116"/>
      <c r="L94" s="116"/>
      <c r="M94" s="116"/>
      <c r="N94" s="116"/>
      <c r="O94" s="116"/>
      <c r="P94" s="116"/>
      <c r="Q94" s="116"/>
      <c r="R94" s="116"/>
      <c r="S94" s="116"/>
      <c r="IM94" s="3"/>
      <c r="IN94" s="3"/>
      <c r="IO94" s="3"/>
      <c r="IP94" s="3"/>
    </row>
    <row r="95" ht="16.25" spans="1:250">
      <c r="A95" s="109"/>
      <c r="B95" s="109" t="s">
        <v>115</v>
      </c>
      <c r="C95" s="110" t="s">
        <v>104</v>
      </c>
      <c r="D95" s="109">
        <v>4</v>
      </c>
      <c r="E95" s="109">
        <v>0.265565145</v>
      </c>
      <c r="F95" s="109">
        <v>0.019029585</v>
      </c>
      <c r="G95" s="109">
        <v>1.019211802</v>
      </c>
      <c r="H95" s="109">
        <v>0.60563481</v>
      </c>
      <c r="I95" s="109">
        <v>0.942874926</v>
      </c>
      <c r="J95" s="109">
        <v>1.715212997</v>
      </c>
      <c r="K95" s="116"/>
      <c r="L95" s="116"/>
      <c r="M95" s="116"/>
      <c r="N95" s="116"/>
      <c r="O95" s="116"/>
      <c r="P95" s="116"/>
      <c r="Q95" s="116"/>
      <c r="R95" s="116"/>
      <c r="S95" s="116"/>
      <c r="IM95" s="3"/>
      <c r="IN95" s="3"/>
      <c r="IO95" s="3"/>
      <c r="IP95" s="3"/>
    </row>
    <row r="96" ht="16.25" spans="1:250">
      <c r="A96" s="109"/>
      <c r="B96" s="109"/>
      <c r="C96" s="110" t="s">
        <v>105</v>
      </c>
      <c r="D96" s="109">
        <v>4</v>
      </c>
      <c r="E96" s="109">
        <v>2.312235158</v>
      </c>
      <c r="F96" s="109">
        <v>-3.564672536</v>
      </c>
      <c r="G96" s="109">
        <v>0.028306253</v>
      </c>
      <c r="H96" s="109">
        <v>0.000304557</v>
      </c>
      <c r="I96" s="109">
        <v>0.26309076</v>
      </c>
      <c r="J96" s="109">
        <v>2.630853643</v>
      </c>
      <c r="K96" s="116"/>
      <c r="L96" s="116"/>
      <c r="M96" s="116"/>
      <c r="N96" s="116"/>
      <c r="O96" s="116"/>
      <c r="P96" s="116"/>
      <c r="Q96" s="116"/>
      <c r="R96" s="116"/>
      <c r="S96" s="116"/>
      <c r="IM96" s="3"/>
      <c r="IN96" s="3"/>
      <c r="IO96" s="3"/>
      <c r="IP96" s="3"/>
    </row>
    <row r="97" ht="16.25" spans="1:250">
      <c r="A97" s="109"/>
      <c r="B97" s="109"/>
      <c r="C97" s="110" t="s">
        <v>106</v>
      </c>
      <c r="D97" s="109">
        <v>4</v>
      </c>
      <c r="E97" s="109">
        <v>0.304884009</v>
      </c>
      <c r="F97" s="109">
        <v>0.121140182</v>
      </c>
      <c r="G97" s="109">
        <v>1.128783136</v>
      </c>
      <c r="H97" s="109">
        <v>0.620994859</v>
      </c>
      <c r="I97" s="109">
        <v>0.691122632</v>
      </c>
      <c r="J97" s="109">
        <v>2.051790526</v>
      </c>
      <c r="K97" s="116"/>
      <c r="L97" s="116"/>
      <c r="M97" s="116"/>
      <c r="N97" s="116"/>
      <c r="O97" s="116"/>
      <c r="P97" s="116"/>
      <c r="Q97" s="116"/>
      <c r="R97" s="116"/>
      <c r="S97" s="116"/>
      <c r="IM97" s="3"/>
      <c r="IN97" s="3"/>
      <c r="IO97" s="3"/>
      <c r="IP97" s="3"/>
    </row>
    <row r="98" ht="16.25" spans="1:250">
      <c r="A98" s="109"/>
      <c r="B98" s="109"/>
      <c r="C98" s="110" t="s">
        <v>107</v>
      </c>
      <c r="D98" s="109">
        <v>4</v>
      </c>
      <c r="E98" s="109">
        <v>0.496421688</v>
      </c>
      <c r="F98" s="109">
        <v>0.356678376</v>
      </c>
      <c r="G98" s="109">
        <v>1.428576331</v>
      </c>
      <c r="H98" s="109">
        <v>0.539934128</v>
      </c>
      <c r="I98" s="109">
        <v>0.524353554</v>
      </c>
      <c r="J98" s="109">
        <v>3.779776508</v>
      </c>
      <c r="K98" s="116"/>
      <c r="L98" s="116"/>
      <c r="M98" s="116"/>
      <c r="N98" s="116"/>
      <c r="O98" s="116"/>
      <c r="P98" s="116"/>
      <c r="Q98" s="116"/>
      <c r="R98" s="116"/>
      <c r="S98" s="116"/>
      <c r="IM98" s="3"/>
      <c r="IN98" s="3"/>
      <c r="IO98" s="3"/>
      <c r="IP98" s="3"/>
    </row>
    <row r="99" ht="16.25" spans="1:250">
      <c r="A99" s="109"/>
      <c r="B99" s="109" t="s">
        <v>117</v>
      </c>
      <c r="C99" s="110" t="s">
        <v>110</v>
      </c>
      <c r="D99" s="109">
        <v>5</v>
      </c>
      <c r="E99" s="109">
        <v>0.283896524</v>
      </c>
      <c r="F99" s="109">
        <v>0.283187409</v>
      </c>
      <c r="G99" s="109">
        <v>1.327353896</v>
      </c>
      <c r="H99" s="109">
        <v>0.760902707</v>
      </c>
      <c r="I99" s="109">
        <v>0.318520804</v>
      </c>
      <c r="J99" s="109">
        <v>2.315497567</v>
      </c>
      <c r="K99" s="116"/>
      <c r="L99" s="116"/>
      <c r="M99" s="116"/>
      <c r="N99" s="116"/>
      <c r="O99" s="116"/>
      <c r="P99" s="116"/>
      <c r="Q99" s="116"/>
      <c r="R99" s="116"/>
      <c r="S99" s="116"/>
      <c r="IM99" s="3"/>
      <c r="IN99" s="3"/>
      <c r="IO99" s="3"/>
      <c r="IP99" s="3"/>
    </row>
    <row r="100" ht="16.25" spans="1:250">
      <c r="A100" s="109"/>
      <c r="B100" s="109"/>
      <c r="C100" s="110" t="s">
        <v>105</v>
      </c>
      <c r="D100" s="109">
        <v>5</v>
      </c>
      <c r="E100" s="109">
        <v>2.828075591</v>
      </c>
      <c r="F100" s="109">
        <v>1.536842195</v>
      </c>
      <c r="G100" s="109">
        <v>4.649883638</v>
      </c>
      <c r="H100" s="109">
        <v>0.018202689</v>
      </c>
      <c r="I100" s="109">
        <v>0.624618078</v>
      </c>
      <c r="J100" s="109">
        <v>1187.814512</v>
      </c>
      <c r="K100" s="116"/>
      <c r="L100" s="116"/>
      <c r="M100" s="116"/>
      <c r="N100" s="116"/>
      <c r="O100" s="116"/>
      <c r="P100" s="116"/>
      <c r="Q100" s="116"/>
      <c r="R100" s="116"/>
      <c r="S100" s="116"/>
      <c r="IM100" s="3"/>
      <c r="IN100" s="3"/>
      <c r="IO100" s="3"/>
      <c r="IP100" s="3"/>
    </row>
    <row r="101" ht="16.25" spans="1:250">
      <c r="A101" s="109"/>
      <c r="B101" s="109"/>
      <c r="C101" s="110" t="s">
        <v>106</v>
      </c>
      <c r="D101" s="109">
        <v>5</v>
      </c>
      <c r="E101" s="109">
        <v>0.22602746</v>
      </c>
      <c r="F101" s="109">
        <v>0.078529627</v>
      </c>
      <c r="G101" s="109">
        <v>1.081695402</v>
      </c>
      <c r="H101" s="109">
        <v>0.694554813</v>
      </c>
      <c r="I101" s="109">
        <v>0.728265285</v>
      </c>
      <c r="J101" s="109">
        <v>1.684625779</v>
      </c>
      <c r="K101" s="116"/>
      <c r="L101" s="116"/>
      <c r="M101" s="116"/>
      <c r="N101" s="116"/>
      <c r="O101" s="116"/>
      <c r="P101" s="116"/>
      <c r="Q101" s="116"/>
      <c r="R101" s="116"/>
      <c r="S101" s="116"/>
      <c r="IM101" s="3"/>
      <c r="IN101" s="3"/>
      <c r="IO101" s="3"/>
      <c r="IP101" s="3"/>
    </row>
    <row r="102" ht="16.25" spans="1:250">
      <c r="A102" s="109"/>
      <c r="B102" s="109"/>
      <c r="C102" s="110" t="s">
        <v>107</v>
      </c>
      <c r="D102" s="109">
        <v>5</v>
      </c>
      <c r="E102" s="109">
        <v>0.308897113</v>
      </c>
      <c r="F102" s="109">
        <v>-0.115614655</v>
      </c>
      <c r="G102" s="109">
        <v>0.89081843</v>
      </c>
      <c r="H102" s="109">
        <v>0.486239977</v>
      </c>
      <c r="I102" s="109">
        <v>0.727190585</v>
      </c>
      <c r="J102" s="109">
        <v>1.632028447</v>
      </c>
      <c r="K102" s="116"/>
      <c r="L102" s="116"/>
      <c r="M102" s="116"/>
      <c r="N102" s="116"/>
      <c r="O102" s="116"/>
      <c r="P102" s="116"/>
      <c r="Q102" s="116"/>
      <c r="R102" s="116"/>
      <c r="S102" s="116"/>
      <c r="IM102" s="3"/>
      <c r="IN102" s="3"/>
      <c r="IO102" s="3"/>
      <c r="IP102" s="3"/>
    </row>
    <row r="104" spans="4:5">
      <c r="D104" s="62" t="s">
        <v>124</v>
      </c>
      <c r="E104" s="62"/>
    </row>
    <row r="105" spans="4:6">
      <c r="D105" s="66" t="s">
        <v>125</v>
      </c>
      <c r="E105" s="122"/>
      <c r="F105" s="122"/>
    </row>
    <row r="106" spans="4:15">
      <c r="D106" s="123" t="s">
        <v>126</v>
      </c>
      <c r="E106" s="124"/>
      <c r="F106" s="124"/>
      <c r="G106" s="124"/>
      <c r="H106" s="124"/>
      <c r="I106" s="124"/>
      <c r="J106" s="124"/>
      <c r="K106" s="124"/>
      <c r="L106" s="124"/>
      <c r="M106" s="124"/>
      <c r="N106" s="124"/>
      <c r="O106" s="124"/>
    </row>
    <row r="107" spans="4:13">
      <c r="D107" s="66" t="s">
        <v>127</v>
      </c>
      <c r="E107" s="122"/>
      <c r="F107" s="122"/>
      <c r="G107" s="122"/>
      <c r="H107" s="122"/>
      <c r="I107" s="122"/>
      <c r="J107" s="122"/>
      <c r="K107" s="122"/>
      <c r="L107" s="122"/>
      <c r="M107" s="122"/>
    </row>
    <row r="108" spans="4:18">
      <c r="D108" s="66" t="s">
        <v>128</v>
      </c>
      <c r="E108" s="122"/>
      <c r="F108" s="122"/>
      <c r="G108" s="122"/>
      <c r="H108" s="122"/>
      <c r="I108" s="122"/>
      <c r="J108" s="122"/>
      <c r="K108" s="122"/>
      <c r="L108" s="122"/>
      <c r="M108" s="122"/>
      <c r="N108" s="122"/>
      <c r="O108" s="122"/>
      <c r="P108" s="122"/>
      <c r="Q108" s="122"/>
      <c r="R108" s="122"/>
    </row>
    <row r="109" spans="4:8">
      <c r="D109" s="67" t="s">
        <v>129</v>
      </c>
      <c r="E109" s="125"/>
      <c r="F109" s="125"/>
      <c r="G109" s="125"/>
      <c r="H109" s="125"/>
    </row>
  </sheetData>
  <mergeCells count="36">
    <mergeCell ref="C3:J3"/>
    <mergeCell ref="K3:M3"/>
    <mergeCell ref="N3:P3"/>
    <mergeCell ref="Q3:R3"/>
    <mergeCell ref="D105:F105"/>
    <mergeCell ref="D106:O106"/>
    <mergeCell ref="D107:M107"/>
    <mergeCell ref="D108:R108"/>
    <mergeCell ref="D109:H109"/>
    <mergeCell ref="A5:A42"/>
    <mergeCell ref="A43:A78"/>
    <mergeCell ref="A79:A102"/>
    <mergeCell ref="B5:B8"/>
    <mergeCell ref="B9:B12"/>
    <mergeCell ref="B13:B16"/>
    <mergeCell ref="B17:B21"/>
    <mergeCell ref="B22:B25"/>
    <mergeCell ref="B26:B29"/>
    <mergeCell ref="B30:B33"/>
    <mergeCell ref="B34:B37"/>
    <mergeCell ref="B38:B42"/>
    <mergeCell ref="B43:B46"/>
    <mergeCell ref="B47:B50"/>
    <mergeCell ref="B51:B54"/>
    <mergeCell ref="B55:B58"/>
    <mergeCell ref="B59:B62"/>
    <mergeCell ref="B63:B66"/>
    <mergeCell ref="B67:B70"/>
    <mergeCell ref="B71:B74"/>
    <mergeCell ref="B75:B78"/>
    <mergeCell ref="B79:B82"/>
    <mergeCell ref="B83:B86"/>
    <mergeCell ref="B87:B90"/>
    <mergeCell ref="B91:B94"/>
    <mergeCell ref="B95:B98"/>
    <mergeCell ref="B99:B102"/>
  </mergeCells>
  <pageMargins left="0.75" right="0.75" top="1" bottom="1" header="0.511805555555556" footer="0.511805555555556"/>
  <pageSetup paperSize="9" orientation="portrait"/>
  <headerFooter alignWithMargins="0"/>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227"/>
  <sheetViews>
    <sheetView workbookViewId="0">
      <selection activeCell="A4" sqref="A4"/>
    </sheetView>
  </sheetViews>
  <sheetFormatPr defaultColWidth="9" defaultRowHeight="15.5"/>
  <cols>
    <col min="1" max="1" width="46.3333333333333" style="92" customWidth="1"/>
    <col min="2" max="3" width="8.66666666666667" style="92"/>
    <col min="4" max="4" width="5.5" style="92" customWidth="1"/>
    <col min="5" max="5" width="10.4166666666667" style="92" customWidth="1"/>
    <col min="6" max="10" width="12.6666666666667" style="92" customWidth="1"/>
    <col min="11" max="16384" width="8.66666666666667" style="92"/>
  </cols>
  <sheetData>
    <row r="1" s="90" customFormat="1" ht="13" spans="1:14">
      <c r="A1" s="93"/>
      <c r="B1" s="94"/>
      <c r="C1" s="95"/>
      <c r="D1" s="71" t="s">
        <v>130</v>
      </c>
      <c r="E1" s="96"/>
      <c r="F1" s="96"/>
      <c r="G1" s="96"/>
      <c r="H1" s="96"/>
      <c r="I1" s="96"/>
      <c r="J1" s="96"/>
      <c r="K1" s="96"/>
      <c r="L1" s="96"/>
      <c r="M1" s="98"/>
      <c r="N1" s="98"/>
    </row>
    <row r="2" s="90" customFormat="1" ht="13.75" spans="1:14">
      <c r="A2" s="93"/>
      <c r="B2" s="94"/>
      <c r="C2" s="95"/>
      <c r="D2" s="93"/>
      <c r="E2" s="96"/>
      <c r="F2" s="96"/>
      <c r="G2" s="96"/>
      <c r="H2" s="96"/>
      <c r="I2" s="96"/>
      <c r="J2" s="96"/>
      <c r="K2" s="96"/>
      <c r="L2" s="96"/>
      <c r="M2" s="98"/>
      <c r="N2" s="98"/>
    </row>
    <row r="3" s="68" customFormat="1" ht="22.5" customHeight="1" spans="1:10">
      <c r="A3" s="72"/>
      <c r="B3" s="72"/>
      <c r="C3" s="97" t="s">
        <v>131</v>
      </c>
      <c r="D3" s="73"/>
      <c r="E3" s="73"/>
      <c r="F3" s="73"/>
      <c r="G3" s="73"/>
      <c r="H3" s="73"/>
      <c r="I3" s="73"/>
      <c r="J3" s="73"/>
    </row>
    <row r="4" s="91" customFormat="1" ht="16.25" spans="1:10">
      <c r="A4" s="74" t="s">
        <v>86</v>
      </c>
      <c r="B4" s="74" t="s">
        <v>132</v>
      </c>
      <c r="C4" s="74" t="s">
        <v>133</v>
      </c>
      <c r="D4" s="74" t="s">
        <v>89</v>
      </c>
      <c r="E4" s="74" t="s">
        <v>90</v>
      </c>
      <c r="F4" s="74" t="s">
        <v>91</v>
      </c>
      <c r="G4" s="74" t="s">
        <v>134</v>
      </c>
      <c r="H4" s="74" t="s">
        <v>135</v>
      </c>
      <c r="I4" s="74" t="s">
        <v>94</v>
      </c>
      <c r="J4" s="74" t="s">
        <v>136</v>
      </c>
    </row>
    <row r="5" ht="15.75" spans="1:10">
      <c r="A5" s="76" t="s">
        <v>137</v>
      </c>
      <c r="B5" s="76" t="s">
        <v>103</v>
      </c>
      <c r="C5" s="76" t="s">
        <v>104</v>
      </c>
      <c r="D5" s="76">
        <v>11</v>
      </c>
      <c r="E5" s="76">
        <v>0.376206751</v>
      </c>
      <c r="F5" s="76">
        <v>-0.446370423</v>
      </c>
      <c r="G5" s="76">
        <v>0.639946677</v>
      </c>
      <c r="H5" s="76">
        <v>0.306132993</v>
      </c>
      <c r="I5" s="76">
        <v>0.235423734</v>
      </c>
      <c r="J5" s="76">
        <v>1.337757639</v>
      </c>
    </row>
    <row r="6" ht="15.75" spans="1:10">
      <c r="A6" s="76"/>
      <c r="B6" s="76"/>
      <c r="C6" s="76" t="s">
        <v>105</v>
      </c>
      <c r="D6" s="76">
        <v>11</v>
      </c>
      <c r="E6" s="76">
        <v>1.438797211</v>
      </c>
      <c r="F6" s="76">
        <v>0.415199574</v>
      </c>
      <c r="G6" s="76">
        <v>1.514673</v>
      </c>
      <c r="H6" s="76">
        <v>0.090279672</v>
      </c>
      <c r="I6" s="76">
        <v>0.779443379</v>
      </c>
      <c r="J6" s="76">
        <v>25.4125236</v>
      </c>
    </row>
    <row r="7" ht="15.75" spans="1:10">
      <c r="A7" s="76"/>
      <c r="B7" s="76"/>
      <c r="C7" s="76" t="s">
        <v>106</v>
      </c>
      <c r="D7" s="76">
        <v>11</v>
      </c>
      <c r="E7" s="76">
        <v>0.500707331</v>
      </c>
      <c r="F7" s="76">
        <v>-0.630114652</v>
      </c>
      <c r="G7" s="76">
        <v>0.532530742</v>
      </c>
      <c r="H7" s="76">
        <v>0.199587804</v>
      </c>
      <c r="I7" s="76">
        <v>0.208229412</v>
      </c>
      <c r="J7" s="76">
        <v>1.42087335</v>
      </c>
    </row>
    <row r="8" ht="15.75" spans="1:10">
      <c r="A8" s="76"/>
      <c r="B8" s="76"/>
      <c r="C8" s="76" t="s">
        <v>107</v>
      </c>
      <c r="D8" s="76">
        <v>11</v>
      </c>
      <c r="E8" s="76">
        <v>0.643467088</v>
      </c>
      <c r="F8" s="76">
        <v>-0.487380295</v>
      </c>
      <c r="G8" s="76">
        <v>0.614233399</v>
      </c>
      <c r="H8" s="76">
        <v>0.174021611</v>
      </c>
      <c r="I8" s="76">
        <v>0.466266002</v>
      </c>
      <c r="J8" s="76">
        <v>2.16802193</v>
      </c>
    </row>
    <row r="9" ht="15.75" spans="1:10">
      <c r="A9" s="76"/>
      <c r="B9" s="76" t="s">
        <v>109</v>
      </c>
      <c r="C9" s="76" t="s">
        <v>110</v>
      </c>
      <c r="D9" s="76">
        <v>9</v>
      </c>
      <c r="E9" s="76">
        <v>0.215087866</v>
      </c>
      <c r="F9" s="76">
        <v>-0.182549736</v>
      </c>
      <c r="G9" s="76">
        <v>0.833143205</v>
      </c>
      <c r="H9" s="76">
        <v>0.546554116</v>
      </c>
      <c r="I9" s="76">
        <v>0.396036176</v>
      </c>
      <c r="J9" s="76">
        <v>1.270007087</v>
      </c>
    </row>
    <row r="10" ht="15.75" spans="1:10">
      <c r="A10" s="76"/>
      <c r="B10" s="76"/>
      <c r="C10" s="76" t="s">
        <v>105</v>
      </c>
      <c r="D10" s="76">
        <v>9</v>
      </c>
      <c r="E10" s="76">
        <v>0.784868065</v>
      </c>
      <c r="F10" s="76">
        <v>-0.086868482</v>
      </c>
      <c r="G10" s="76">
        <v>0.916797663</v>
      </c>
      <c r="H10" s="76">
        <v>0.19687035</v>
      </c>
      <c r="I10" s="76">
        <v>0.91497732</v>
      </c>
      <c r="J10" s="76">
        <v>4.269398387</v>
      </c>
    </row>
    <row r="11" ht="15.75" spans="1:10">
      <c r="A11" s="76"/>
      <c r="B11" s="76"/>
      <c r="C11" s="76" t="s">
        <v>106</v>
      </c>
      <c r="D11" s="76">
        <v>9</v>
      </c>
      <c r="E11" s="76">
        <v>0.147110114</v>
      </c>
      <c r="F11" s="76">
        <v>-0.300101251</v>
      </c>
      <c r="G11" s="76">
        <v>0.740743216</v>
      </c>
      <c r="H11" s="76">
        <v>0.555194334</v>
      </c>
      <c r="I11" s="76">
        <v>0.041352616</v>
      </c>
      <c r="J11" s="76">
        <v>0.988303515</v>
      </c>
    </row>
    <row r="12" ht="15.75" spans="1:10">
      <c r="A12" s="76"/>
      <c r="B12" s="76"/>
      <c r="C12" s="76" t="s">
        <v>107</v>
      </c>
      <c r="D12" s="76">
        <v>9</v>
      </c>
      <c r="E12" s="76">
        <v>0.169730455</v>
      </c>
      <c r="F12" s="76">
        <v>-0.322664184</v>
      </c>
      <c r="G12" s="76">
        <v>0.724217017</v>
      </c>
      <c r="H12" s="76">
        <v>0.519267624</v>
      </c>
      <c r="I12" s="76">
        <v>0.09381766</v>
      </c>
      <c r="J12" s="76">
        <v>1.010057749</v>
      </c>
    </row>
    <row r="13" ht="15.75" spans="1:10">
      <c r="A13" s="76"/>
      <c r="B13" s="76" t="s">
        <v>115</v>
      </c>
      <c r="C13" s="76" t="s">
        <v>104</v>
      </c>
      <c r="D13" s="76">
        <v>9</v>
      </c>
      <c r="E13" s="76">
        <v>0.356058508</v>
      </c>
      <c r="F13" s="76">
        <v>0.054375678</v>
      </c>
      <c r="G13" s="76">
        <v>1.055881199</v>
      </c>
      <c r="H13" s="76">
        <v>0.525450653</v>
      </c>
      <c r="I13" s="76">
        <v>0.878622582</v>
      </c>
      <c r="J13" s="76">
        <v>2.121769378</v>
      </c>
    </row>
    <row r="14" ht="15.75" spans="1:10">
      <c r="A14" s="76"/>
      <c r="B14" s="76"/>
      <c r="C14" s="76" t="s">
        <v>105</v>
      </c>
      <c r="D14" s="76">
        <v>9</v>
      </c>
      <c r="E14" s="76">
        <v>1.328429402</v>
      </c>
      <c r="F14" s="76">
        <v>-0.020607346</v>
      </c>
      <c r="G14" s="76">
        <v>0.979603534</v>
      </c>
      <c r="H14" s="76">
        <v>0.072488382</v>
      </c>
      <c r="I14" s="76">
        <v>0.988056138</v>
      </c>
      <c r="J14" s="76">
        <v>13.23830183</v>
      </c>
    </row>
    <row r="15" ht="15.75" spans="1:10">
      <c r="A15" s="76"/>
      <c r="B15" s="76"/>
      <c r="C15" s="76" t="s">
        <v>106</v>
      </c>
      <c r="D15" s="76">
        <v>9</v>
      </c>
      <c r="E15" s="76">
        <v>0.462749401</v>
      </c>
      <c r="F15" s="76">
        <v>-0.319492242</v>
      </c>
      <c r="G15" s="76">
        <v>0.726517839</v>
      </c>
      <c r="H15" s="76">
        <v>0.293322947</v>
      </c>
      <c r="I15" s="76">
        <v>0.489929015</v>
      </c>
      <c r="J15" s="76">
        <v>1.799477929</v>
      </c>
    </row>
    <row r="16" ht="15.75" spans="1:10">
      <c r="A16" s="76"/>
      <c r="B16" s="76"/>
      <c r="C16" s="76" t="s">
        <v>107</v>
      </c>
      <c r="D16" s="76">
        <v>9</v>
      </c>
      <c r="E16" s="76">
        <v>0.655053993</v>
      </c>
      <c r="F16" s="76">
        <v>-0.337641961</v>
      </c>
      <c r="G16" s="76">
        <v>0.713450685</v>
      </c>
      <c r="H16" s="76">
        <v>0.197592631</v>
      </c>
      <c r="I16" s="76">
        <v>0.620182098</v>
      </c>
      <c r="J16" s="76">
        <v>2.576067124</v>
      </c>
    </row>
    <row r="17" ht="15.75" spans="1:10">
      <c r="A17" s="76"/>
      <c r="B17" s="76" t="s">
        <v>116</v>
      </c>
      <c r="C17" s="76" t="s">
        <v>104</v>
      </c>
      <c r="D17" s="76">
        <v>8</v>
      </c>
      <c r="E17" s="76">
        <v>0.439780001</v>
      </c>
      <c r="F17" s="76">
        <v>0.751358659</v>
      </c>
      <c r="G17" s="76">
        <v>2.119878252</v>
      </c>
      <c r="H17" s="76">
        <v>0.895287715</v>
      </c>
      <c r="I17" s="76">
        <v>0.087545914</v>
      </c>
      <c r="J17" s="76">
        <v>5.019485612</v>
      </c>
    </row>
    <row r="18" ht="15.75" spans="1:10">
      <c r="A18" s="76"/>
      <c r="B18" s="76"/>
      <c r="C18" s="76" t="s">
        <v>105</v>
      </c>
      <c r="D18" s="76">
        <v>8</v>
      </c>
      <c r="E18" s="76">
        <v>1.604906354</v>
      </c>
      <c r="F18" s="76">
        <v>1.559074779</v>
      </c>
      <c r="G18" s="76">
        <v>4.75442032</v>
      </c>
      <c r="H18" s="76">
        <v>0.204632074</v>
      </c>
      <c r="I18" s="76">
        <v>0.368844753</v>
      </c>
      <c r="J18" s="76">
        <v>110.464172</v>
      </c>
    </row>
    <row r="19" ht="15.75" spans="1:10">
      <c r="A19" s="76"/>
      <c r="B19" s="76"/>
      <c r="C19" s="76" t="s">
        <v>106</v>
      </c>
      <c r="D19" s="76">
        <v>8</v>
      </c>
      <c r="E19" s="76">
        <v>0.56074458</v>
      </c>
      <c r="F19" s="76">
        <v>0.567238301</v>
      </c>
      <c r="G19" s="76">
        <v>1.763390366</v>
      </c>
      <c r="H19" s="76">
        <v>0.587534051</v>
      </c>
      <c r="I19" s="76">
        <v>0.311738658</v>
      </c>
      <c r="J19" s="76">
        <v>5.2925368</v>
      </c>
    </row>
    <row r="20" ht="15.75" spans="1:10">
      <c r="A20" s="76"/>
      <c r="B20" s="76"/>
      <c r="C20" s="76" t="s">
        <v>107</v>
      </c>
      <c r="D20" s="76">
        <v>8</v>
      </c>
      <c r="E20" s="76">
        <v>0.765080797</v>
      </c>
      <c r="F20" s="76">
        <v>0.377149508</v>
      </c>
      <c r="G20" s="76">
        <v>1.458122294</v>
      </c>
      <c r="H20" s="76">
        <v>0.32549478</v>
      </c>
      <c r="I20" s="76">
        <v>0.637131193</v>
      </c>
      <c r="J20" s="76">
        <v>6.531965343</v>
      </c>
    </row>
    <row r="21" ht="15.75" spans="1:10">
      <c r="A21" s="76"/>
      <c r="B21" s="76" t="s">
        <v>114</v>
      </c>
      <c r="C21" s="76" t="s">
        <v>104</v>
      </c>
      <c r="D21" s="76">
        <v>11</v>
      </c>
      <c r="E21" s="76">
        <v>0.36323689</v>
      </c>
      <c r="F21" s="76">
        <v>0.057508931</v>
      </c>
      <c r="G21" s="76">
        <v>1.05919473</v>
      </c>
      <c r="H21" s="76">
        <v>0.519735436</v>
      </c>
      <c r="I21" s="76">
        <v>0.874201902</v>
      </c>
      <c r="J21" s="76">
        <v>2.158585693</v>
      </c>
    </row>
    <row r="22" ht="15.75" spans="1:10">
      <c r="A22" s="76"/>
      <c r="B22" s="76"/>
      <c r="C22" s="76" t="s">
        <v>105</v>
      </c>
      <c r="D22" s="76">
        <v>11</v>
      </c>
      <c r="E22" s="76">
        <v>1.397069358</v>
      </c>
      <c r="F22" s="76">
        <v>1.684235673</v>
      </c>
      <c r="G22" s="76">
        <v>5.388330912</v>
      </c>
      <c r="H22" s="76">
        <v>0.34853373</v>
      </c>
      <c r="I22" s="76">
        <v>0.258729363</v>
      </c>
      <c r="J22" s="76">
        <v>83.30358739</v>
      </c>
    </row>
    <row r="23" ht="15.75" spans="1:10">
      <c r="A23" s="76"/>
      <c r="B23" s="76"/>
      <c r="C23" s="76" t="s">
        <v>106</v>
      </c>
      <c r="D23" s="76">
        <v>11</v>
      </c>
      <c r="E23" s="76">
        <v>0.500657506</v>
      </c>
      <c r="F23" s="76">
        <v>0.002011387</v>
      </c>
      <c r="G23" s="76">
        <v>1.002013411</v>
      </c>
      <c r="H23" s="76">
        <v>0.375582425</v>
      </c>
      <c r="I23" s="76">
        <v>0.996794515</v>
      </c>
      <c r="J23" s="76">
        <v>2.673263734</v>
      </c>
    </row>
    <row r="24" ht="15.75" spans="1:10">
      <c r="A24" s="76"/>
      <c r="B24" s="76"/>
      <c r="C24" s="76" t="s">
        <v>107</v>
      </c>
      <c r="D24" s="76">
        <v>11</v>
      </c>
      <c r="E24" s="76">
        <v>0.742760053</v>
      </c>
      <c r="F24" s="76">
        <v>-0.198045968</v>
      </c>
      <c r="G24" s="76">
        <v>0.820332143</v>
      </c>
      <c r="H24" s="76">
        <v>0.191310853</v>
      </c>
      <c r="I24" s="76">
        <v>0.795167547</v>
      </c>
      <c r="J24" s="76">
        <v>3.517546524</v>
      </c>
    </row>
    <row r="25" ht="15.75" spans="1:10">
      <c r="A25" s="76"/>
      <c r="B25" s="76" t="s">
        <v>117</v>
      </c>
      <c r="C25" s="76" t="s">
        <v>104</v>
      </c>
      <c r="D25" s="76">
        <v>13</v>
      </c>
      <c r="E25" s="76">
        <v>0.205476084</v>
      </c>
      <c r="F25" s="76">
        <v>-0.610495565</v>
      </c>
      <c r="G25" s="76">
        <v>0.54308167</v>
      </c>
      <c r="H25" s="76">
        <v>0.363044926</v>
      </c>
      <c r="I25" s="76">
        <v>0.002967089</v>
      </c>
      <c r="J25" s="76">
        <v>0.812400007</v>
      </c>
    </row>
    <row r="26" ht="15.75" spans="1:10">
      <c r="A26" s="76"/>
      <c r="B26" s="76"/>
      <c r="C26" s="76" t="s">
        <v>105</v>
      </c>
      <c r="D26" s="76">
        <v>13</v>
      </c>
      <c r="E26" s="76">
        <v>0.764484316</v>
      </c>
      <c r="F26" s="76">
        <v>0.129806159</v>
      </c>
      <c r="G26" s="76">
        <v>1.138607653</v>
      </c>
      <c r="H26" s="76">
        <v>0.254467259</v>
      </c>
      <c r="I26" s="76">
        <v>0.868253247</v>
      </c>
      <c r="J26" s="76">
        <v>5.094672666</v>
      </c>
    </row>
    <row r="27" ht="15.75" spans="1:10">
      <c r="A27" s="76"/>
      <c r="B27" s="76"/>
      <c r="C27" s="76" t="s">
        <v>106</v>
      </c>
      <c r="D27" s="76">
        <v>13</v>
      </c>
      <c r="E27" s="76">
        <v>0.239014702</v>
      </c>
      <c r="F27" s="76">
        <v>-0.618622057</v>
      </c>
      <c r="G27" s="76">
        <v>0.538686206</v>
      </c>
      <c r="H27" s="76">
        <v>0.337196015</v>
      </c>
      <c r="I27" s="76">
        <v>0.009647402</v>
      </c>
      <c r="J27" s="76">
        <v>0.860576091</v>
      </c>
    </row>
    <row r="28" ht="15.75" spans="1:10">
      <c r="A28" s="76"/>
      <c r="B28" s="76"/>
      <c r="C28" s="76" t="s">
        <v>107</v>
      </c>
      <c r="D28" s="76">
        <v>13</v>
      </c>
      <c r="E28" s="76">
        <v>0.483359869</v>
      </c>
      <c r="F28" s="76">
        <v>-0.670259234</v>
      </c>
      <c r="G28" s="76">
        <v>0.511575943</v>
      </c>
      <c r="H28" s="76">
        <v>0.198365384</v>
      </c>
      <c r="I28" s="76">
        <v>0.19076417</v>
      </c>
      <c r="J28" s="76">
        <v>1.31933274</v>
      </c>
    </row>
    <row r="29" ht="15.75" spans="1:10">
      <c r="A29" s="76" t="s">
        <v>138</v>
      </c>
      <c r="B29" s="76" t="s">
        <v>103</v>
      </c>
      <c r="C29" s="76" t="s">
        <v>104</v>
      </c>
      <c r="D29" s="76">
        <v>18</v>
      </c>
      <c r="E29" s="76">
        <v>0.325303028</v>
      </c>
      <c r="F29" s="76">
        <v>-0.229258099</v>
      </c>
      <c r="G29" s="76">
        <v>0.795123287</v>
      </c>
      <c r="H29" s="76">
        <v>0.420272473</v>
      </c>
      <c r="I29" s="76">
        <v>0.480964318</v>
      </c>
      <c r="J29" s="76">
        <v>1.504312278</v>
      </c>
    </row>
    <row r="30" ht="15.75" spans="1:10">
      <c r="A30" s="76"/>
      <c r="B30" s="76"/>
      <c r="C30" s="76" t="s">
        <v>105</v>
      </c>
      <c r="D30" s="76">
        <v>18</v>
      </c>
      <c r="E30" s="76">
        <v>2.029509024</v>
      </c>
      <c r="F30" s="76">
        <v>-1.026494682</v>
      </c>
      <c r="G30" s="76">
        <v>0.358260579</v>
      </c>
      <c r="H30" s="76">
        <v>0.006708819</v>
      </c>
      <c r="I30" s="76">
        <v>0.619904617</v>
      </c>
      <c r="J30" s="76">
        <v>19.13163036</v>
      </c>
    </row>
    <row r="31" ht="15.75" spans="1:10">
      <c r="A31" s="76"/>
      <c r="B31" s="76"/>
      <c r="C31" s="76" t="s">
        <v>106</v>
      </c>
      <c r="D31" s="76">
        <v>18</v>
      </c>
      <c r="E31" s="76">
        <v>0.431316425</v>
      </c>
      <c r="F31" s="76">
        <v>-0.416550112</v>
      </c>
      <c r="G31" s="76">
        <v>0.659317472</v>
      </c>
      <c r="H31" s="76">
        <v>0.283107016</v>
      </c>
      <c r="I31" s="76">
        <v>0.334162012</v>
      </c>
      <c r="J31" s="76">
        <v>1.535460107</v>
      </c>
    </row>
    <row r="32" ht="15.75" spans="1:10">
      <c r="A32" s="76"/>
      <c r="B32" s="76"/>
      <c r="C32" s="76" t="s">
        <v>107</v>
      </c>
      <c r="D32" s="76">
        <v>18</v>
      </c>
      <c r="E32" s="76">
        <v>0.836684426</v>
      </c>
      <c r="F32" s="76">
        <v>-0.731910537</v>
      </c>
      <c r="G32" s="76">
        <v>0.480989164</v>
      </c>
      <c r="H32" s="76">
        <v>0.093311492</v>
      </c>
      <c r="I32" s="76">
        <v>0.393887659</v>
      </c>
      <c r="J32" s="76">
        <v>2.479336383</v>
      </c>
    </row>
    <row r="33" ht="15.75" spans="1:10">
      <c r="A33" s="76"/>
      <c r="B33" s="76" t="s">
        <v>109</v>
      </c>
      <c r="C33" s="76" t="s">
        <v>110</v>
      </c>
      <c r="D33" s="76">
        <v>17</v>
      </c>
      <c r="E33" s="76">
        <v>0.146127138</v>
      </c>
      <c r="F33" s="76">
        <v>-0.487639163</v>
      </c>
      <c r="G33" s="76">
        <v>0.614074414</v>
      </c>
      <c r="H33" s="76">
        <v>0.461142417</v>
      </c>
      <c r="I33" s="76">
        <v>0.00084661</v>
      </c>
      <c r="J33" s="76">
        <v>0.817724355</v>
      </c>
    </row>
    <row r="34" ht="15.75" spans="1:10">
      <c r="A34" s="76"/>
      <c r="B34" s="76"/>
      <c r="C34" s="76" t="s">
        <v>105</v>
      </c>
      <c r="D34" s="76">
        <v>17</v>
      </c>
      <c r="E34" s="76">
        <v>0.905673499</v>
      </c>
      <c r="F34" s="76">
        <v>0.792931681</v>
      </c>
      <c r="G34" s="76">
        <v>2.20986556</v>
      </c>
      <c r="H34" s="76">
        <v>0.374490675</v>
      </c>
      <c r="I34" s="76">
        <v>0.39509699</v>
      </c>
      <c r="J34" s="76">
        <v>13.04039359</v>
      </c>
    </row>
    <row r="35" ht="15.75" spans="1:10">
      <c r="A35" s="76"/>
      <c r="B35" s="76"/>
      <c r="C35" s="76" t="s">
        <v>106</v>
      </c>
      <c r="D35" s="76">
        <v>17</v>
      </c>
      <c r="E35" s="76">
        <v>0.130790358</v>
      </c>
      <c r="F35" s="76">
        <v>-0.431132571</v>
      </c>
      <c r="G35" s="76">
        <v>0.649772764</v>
      </c>
      <c r="H35" s="76">
        <v>0.502840794</v>
      </c>
      <c r="I35" s="76">
        <v>0.000979452</v>
      </c>
      <c r="J35" s="76">
        <v>0.839638808</v>
      </c>
    </row>
    <row r="36" ht="15.75" spans="1:10">
      <c r="A36" s="76"/>
      <c r="B36" s="76"/>
      <c r="C36" s="76" t="s">
        <v>107</v>
      </c>
      <c r="D36" s="76">
        <v>17</v>
      </c>
      <c r="E36" s="76">
        <v>0.279764561</v>
      </c>
      <c r="F36" s="76">
        <v>-0.526660366</v>
      </c>
      <c r="G36" s="76">
        <v>0.590573981</v>
      </c>
      <c r="H36" s="76">
        <v>0.341298129</v>
      </c>
      <c r="I36" s="76">
        <v>0.078081412</v>
      </c>
      <c r="J36" s="76">
        <v>1.021914852</v>
      </c>
    </row>
    <row r="37" ht="15.75" spans="1:10">
      <c r="A37" s="76"/>
      <c r="B37" s="76" t="s">
        <v>115</v>
      </c>
      <c r="C37" s="76" t="s">
        <v>104</v>
      </c>
      <c r="D37" s="76">
        <v>18</v>
      </c>
      <c r="E37" s="76">
        <v>0.285566387</v>
      </c>
      <c r="F37" s="76">
        <v>-0.346100345</v>
      </c>
      <c r="G37" s="76">
        <v>0.707441495</v>
      </c>
      <c r="H37" s="76">
        <v>0.404214152</v>
      </c>
      <c r="I37" s="76">
        <v>0.225520578</v>
      </c>
      <c r="J37" s="76">
        <v>1.238139405</v>
      </c>
    </row>
    <row r="38" ht="15.75" spans="1:10">
      <c r="A38" s="76"/>
      <c r="B38" s="76"/>
      <c r="C38" s="76" t="s">
        <v>105</v>
      </c>
      <c r="D38" s="76">
        <v>18</v>
      </c>
      <c r="E38" s="76">
        <v>1.774372858</v>
      </c>
      <c r="F38" s="76">
        <v>-2.593967543</v>
      </c>
      <c r="G38" s="76">
        <v>0.074722985</v>
      </c>
      <c r="H38" s="76">
        <v>0.002307159</v>
      </c>
      <c r="I38" s="76">
        <v>0.163129808</v>
      </c>
      <c r="J38" s="76">
        <v>2.420086442</v>
      </c>
    </row>
    <row r="39" ht="15.75" spans="1:10">
      <c r="A39" s="76"/>
      <c r="B39" s="76"/>
      <c r="C39" s="76" t="s">
        <v>106</v>
      </c>
      <c r="D39" s="76">
        <v>18</v>
      </c>
      <c r="E39" s="76">
        <v>0.398595141</v>
      </c>
      <c r="F39" s="76">
        <v>-0.486315676</v>
      </c>
      <c r="G39" s="76">
        <v>0.614887671</v>
      </c>
      <c r="H39" s="76">
        <v>0.281517081</v>
      </c>
      <c r="I39" s="76">
        <v>0.222436722</v>
      </c>
      <c r="J39" s="76">
        <v>1.343033419</v>
      </c>
    </row>
    <row r="40" ht="15.75" spans="1:10">
      <c r="A40" s="76"/>
      <c r="B40" s="76"/>
      <c r="C40" s="76" t="s">
        <v>107</v>
      </c>
      <c r="D40" s="76">
        <v>18</v>
      </c>
      <c r="E40" s="76">
        <v>0.7488141</v>
      </c>
      <c r="F40" s="76">
        <v>-0.983841316</v>
      </c>
      <c r="G40" s="76">
        <v>0.373872176</v>
      </c>
      <c r="H40" s="76">
        <v>0.086162783</v>
      </c>
      <c r="I40" s="76">
        <v>0.206346209</v>
      </c>
      <c r="J40" s="76">
        <v>1.622282845</v>
      </c>
    </row>
    <row r="41" ht="15.75" spans="1:10">
      <c r="A41" s="76"/>
      <c r="B41" s="76" t="s">
        <v>116</v>
      </c>
      <c r="C41" s="76" t="s">
        <v>104</v>
      </c>
      <c r="D41" s="76">
        <v>17</v>
      </c>
      <c r="E41" s="76">
        <v>0.34251542</v>
      </c>
      <c r="F41" s="76">
        <v>-0.347132874</v>
      </c>
      <c r="G41" s="76">
        <v>0.706711418</v>
      </c>
      <c r="H41" s="76">
        <v>0.361149565</v>
      </c>
      <c r="I41" s="76">
        <v>0.310830462</v>
      </c>
      <c r="J41" s="76">
        <v>1.382920199</v>
      </c>
    </row>
    <row r="42" ht="15.75" spans="1:10">
      <c r="A42" s="76"/>
      <c r="B42" s="76"/>
      <c r="C42" s="76" t="s">
        <v>105</v>
      </c>
      <c r="D42" s="76">
        <v>17</v>
      </c>
      <c r="E42" s="76">
        <v>2.099478287</v>
      </c>
      <c r="F42" s="76">
        <v>-3.361216225</v>
      </c>
      <c r="G42" s="76">
        <v>0.034693039</v>
      </c>
      <c r="H42" s="76">
        <v>0.000566409</v>
      </c>
      <c r="I42" s="76">
        <v>0.13022786</v>
      </c>
      <c r="J42" s="76">
        <v>2.124977509</v>
      </c>
    </row>
    <row r="43" ht="15.75" spans="1:10">
      <c r="A43" s="76"/>
      <c r="B43" s="76"/>
      <c r="C43" s="76" t="s">
        <v>106</v>
      </c>
      <c r="D43" s="76">
        <v>17</v>
      </c>
      <c r="E43" s="76">
        <v>0.460499978</v>
      </c>
      <c r="F43" s="76">
        <v>0.168460785</v>
      </c>
      <c r="G43" s="76">
        <v>1.183481815</v>
      </c>
      <c r="H43" s="76">
        <v>0.479928007</v>
      </c>
      <c r="I43" s="76">
        <v>0.714498289</v>
      </c>
      <c r="J43" s="76">
        <v>2.918415236</v>
      </c>
    </row>
    <row r="44" ht="15.75" spans="1:10">
      <c r="A44" s="76"/>
      <c r="B44" s="76"/>
      <c r="C44" s="76" t="s">
        <v>107</v>
      </c>
      <c r="D44" s="76">
        <v>17</v>
      </c>
      <c r="E44" s="76">
        <v>0.843347808</v>
      </c>
      <c r="F44" s="76">
        <v>0.535023792</v>
      </c>
      <c r="G44" s="76">
        <v>1.707488866</v>
      </c>
      <c r="H44" s="76">
        <v>0.326953307</v>
      </c>
      <c r="I44" s="76">
        <v>0.534783161</v>
      </c>
      <c r="J44" s="76">
        <v>8.917231207</v>
      </c>
    </row>
    <row r="45" ht="15.75" spans="1:10">
      <c r="A45" s="76"/>
      <c r="B45" s="76" t="s">
        <v>114</v>
      </c>
      <c r="C45" s="76" t="s">
        <v>104</v>
      </c>
      <c r="D45" s="76">
        <v>15</v>
      </c>
      <c r="E45" s="76">
        <v>0.348460765</v>
      </c>
      <c r="F45" s="76">
        <v>0.135443905</v>
      </c>
      <c r="G45" s="76">
        <v>1.145044963</v>
      </c>
      <c r="H45" s="76">
        <v>0.57837132</v>
      </c>
      <c r="I45" s="76">
        <v>0.697504014</v>
      </c>
      <c r="J45" s="76">
        <v>2.26693116</v>
      </c>
    </row>
    <row r="46" ht="15.75" spans="1:10">
      <c r="A46" s="76"/>
      <c r="B46" s="76"/>
      <c r="C46" s="76" t="s">
        <v>105</v>
      </c>
      <c r="D46" s="76">
        <v>15</v>
      </c>
      <c r="E46" s="76">
        <v>2.097870921</v>
      </c>
      <c r="F46" s="76">
        <v>0.310985687</v>
      </c>
      <c r="G46" s="76">
        <v>1.364769687</v>
      </c>
      <c r="H46" s="76">
        <v>0.022351959</v>
      </c>
      <c r="I46" s="76">
        <v>0.884429048</v>
      </c>
      <c r="J46" s="76">
        <v>83.33033864</v>
      </c>
    </row>
    <row r="47" ht="15.75" spans="1:10">
      <c r="A47" s="76"/>
      <c r="B47" s="76"/>
      <c r="C47" s="76" t="s">
        <v>106</v>
      </c>
      <c r="D47" s="76">
        <v>15</v>
      </c>
      <c r="E47" s="76">
        <v>0.493058208</v>
      </c>
      <c r="F47" s="76">
        <v>0.417670274</v>
      </c>
      <c r="G47" s="76">
        <v>1.518419929</v>
      </c>
      <c r="H47" s="76">
        <v>0.577686575</v>
      </c>
      <c r="I47" s="76">
        <v>0.396938633</v>
      </c>
      <c r="J47" s="76">
        <v>3.991089944</v>
      </c>
    </row>
    <row r="48" ht="15.75" spans="1:10">
      <c r="A48" s="76"/>
      <c r="B48" s="76"/>
      <c r="C48" s="76" t="s">
        <v>107</v>
      </c>
      <c r="D48" s="76">
        <v>15</v>
      </c>
      <c r="E48" s="76">
        <v>0.92366697</v>
      </c>
      <c r="F48" s="76">
        <v>0.963414921</v>
      </c>
      <c r="G48" s="76">
        <v>2.620630457</v>
      </c>
      <c r="H48" s="76">
        <v>0.42871096</v>
      </c>
      <c r="I48" s="76">
        <v>0.314610275</v>
      </c>
      <c r="J48" s="76">
        <v>16.01942714</v>
      </c>
    </row>
    <row r="49" ht="15.75" spans="1:10">
      <c r="A49" s="76"/>
      <c r="B49" s="76" t="s">
        <v>117</v>
      </c>
      <c r="C49" s="76" t="s">
        <v>104</v>
      </c>
      <c r="D49" s="76">
        <v>18</v>
      </c>
      <c r="E49" s="76">
        <v>0.175512328</v>
      </c>
      <c r="F49" s="76">
        <v>-0.580164631</v>
      </c>
      <c r="G49" s="76">
        <v>0.559806198</v>
      </c>
      <c r="H49" s="76">
        <v>0.396861155</v>
      </c>
      <c r="I49" s="76">
        <v>0.000947905</v>
      </c>
      <c r="J49" s="76">
        <v>0.78965395</v>
      </c>
    </row>
    <row r="50" ht="15.75" spans="1:10">
      <c r="A50" s="76"/>
      <c r="B50" s="76"/>
      <c r="C50" s="76" t="s">
        <v>105</v>
      </c>
      <c r="D50" s="76">
        <v>18</v>
      </c>
      <c r="E50" s="76">
        <v>1.158751442</v>
      </c>
      <c r="F50" s="76">
        <v>-0.404808454</v>
      </c>
      <c r="G50" s="76">
        <v>0.66710458</v>
      </c>
      <c r="H50" s="76">
        <v>0.068840621</v>
      </c>
      <c r="I50" s="76">
        <v>0.73138295</v>
      </c>
      <c r="J50" s="76">
        <v>6.464620908</v>
      </c>
    </row>
    <row r="51" ht="15.75" spans="1:10">
      <c r="A51" s="76"/>
      <c r="B51" s="76"/>
      <c r="C51" s="76" t="s">
        <v>106</v>
      </c>
      <c r="D51" s="76">
        <v>18</v>
      </c>
      <c r="E51" s="76">
        <v>0.218146819</v>
      </c>
      <c r="F51" s="76">
        <v>-0.635865322</v>
      </c>
      <c r="G51" s="76">
        <v>0.529477122</v>
      </c>
      <c r="H51" s="76">
        <v>0.345268437</v>
      </c>
      <c r="I51" s="76">
        <v>0.003558592</v>
      </c>
      <c r="J51" s="76">
        <v>0.811965395</v>
      </c>
    </row>
    <row r="52" ht="15.75" spans="1:10">
      <c r="A52" s="76"/>
      <c r="B52" s="76"/>
      <c r="C52" s="76" t="s">
        <v>107</v>
      </c>
      <c r="D52" s="76">
        <v>18</v>
      </c>
      <c r="E52" s="76">
        <v>0.359728443</v>
      </c>
      <c r="F52" s="76">
        <v>-0.723797362</v>
      </c>
      <c r="G52" s="76">
        <v>0.484907387</v>
      </c>
      <c r="H52" s="76">
        <v>0.239580666</v>
      </c>
      <c r="I52" s="76">
        <v>0.060336772</v>
      </c>
      <c r="J52" s="76">
        <v>0.981444696</v>
      </c>
    </row>
    <row r="53" ht="15.75" spans="1:10">
      <c r="A53" s="76"/>
      <c r="B53" s="76" t="s">
        <v>139</v>
      </c>
      <c r="C53" s="76" t="s">
        <v>104</v>
      </c>
      <c r="D53" s="76">
        <v>15</v>
      </c>
      <c r="E53" s="76">
        <v>0.178228585569782</v>
      </c>
      <c r="F53" s="76">
        <v>-0.455265318576047</v>
      </c>
      <c r="G53" s="76">
        <v>0.63427965944547</v>
      </c>
      <c r="H53" s="76">
        <v>0.447269773493986</v>
      </c>
      <c r="I53" s="76">
        <v>0.0106374031649099</v>
      </c>
      <c r="J53" s="76">
        <v>0.899481051991255</v>
      </c>
    </row>
    <row r="54" ht="15.75" spans="1:10">
      <c r="A54" s="76"/>
      <c r="B54" s="76"/>
      <c r="C54" s="76" t="s">
        <v>105</v>
      </c>
      <c r="D54" s="76">
        <v>15</v>
      </c>
      <c r="E54" s="76">
        <v>1.09061782455758</v>
      </c>
      <c r="F54" s="76">
        <v>-1.07905921292089</v>
      </c>
      <c r="G54" s="76">
        <v>0.339915163059387</v>
      </c>
      <c r="H54" s="76">
        <v>0.0400883244042709</v>
      </c>
      <c r="I54" s="76">
        <v>0.340525293407879</v>
      </c>
      <c r="J54" s="76">
        <v>2.88219375079144</v>
      </c>
    </row>
    <row r="55" ht="15.75" spans="1:10">
      <c r="A55" s="76"/>
      <c r="B55" s="76"/>
      <c r="C55" s="76" t="s">
        <v>106</v>
      </c>
      <c r="D55" s="76">
        <v>15</v>
      </c>
      <c r="E55" s="76">
        <v>0.231638873217854</v>
      </c>
      <c r="F55" s="76">
        <v>-0.624124037400337</v>
      </c>
      <c r="G55" s="76">
        <v>0.53573050292724</v>
      </c>
      <c r="H55" s="76">
        <v>0.340229044152191</v>
      </c>
      <c r="I55" s="76">
        <v>0.00705189015955244</v>
      </c>
      <c r="J55" s="76">
        <v>0.843570461428008</v>
      </c>
    </row>
    <row r="56" ht="15.75" spans="1:10">
      <c r="A56" s="76"/>
      <c r="B56" s="76"/>
      <c r="C56" s="76" t="s">
        <v>107</v>
      </c>
      <c r="D56" s="76">
        <v>15</v>
      </c>
      <c r="E56" s="76">
        <v>0.382073109180415</v>
      </c>
      <c r="F56" s="76">
        <v>-0.708083737676325</v>
      </c>
      <c r="G56" s="76">
        <v>0.49258721996389</v>
      </c>
      <c r="H56" s="76">
        <v>0.232946368116368</v>
      </c>
      <c r="I56" s="76">
        <v>0.0850362656588046</v>
      </c>
      <c r="J56" s="76">
        <v>1.04162246114325</v>
      </c>
    </row>
    <row r="57" ht="15.75" spans="1:10">
      <c r="A57" s="76" t="s">
        <v>140</v>
      </c>
      <c r="B57" s="76" t="s">
        <v>103</v>
      </c>
      <c r="C57" s="76" t="s">
        <v>104</v>
      </c>
      <c r="D57" s="76">
        <v>11</v>
      </c>
      <c r="E57" s="76">
        <v>0.094196445</v>
      </c>
      <c r="F57" s="76">
        <v>0.097856445</v>
      </c>
      <c r="G57" s="76">
        <v>1.10280446</v>
      </c>
      <c r="H57" s="76">
        <v>0.916889251</v>
      </c>
      <c r="I57" s="76">
        <v>0.298872194</v>
      </c>
      <c r="J57" s="76">
        <v>1.326417205</v>
      </c>
    </row>
    <row r="58" ht="15.75" spans="1:10">
      <c r="A58" s="76"/>
      <c r="B58" s="76"/>
      <c r="C58" s="76" t="s">
        <v>105</v>
      </c>
      <c r="D58" s="76">
        <v>11</v>
      </c>
      <c r="E58" s="76">
        <v>0.739095854</v>
      </c>
      <c r="F58" s="76">
        <v>-0.420426922</v>
      </c>
      <c r="G58" s="76">
        <v>0.656766372</v>
      </c>
      <c r="H58" s="76">
        <v>0.154269409</v>
      </c>
      <c r="I58" s="76">
        <v>0.583379114</v>
      </c>
      <c r="J58" s="76">
        <v>2.796031112</v>
      </c>
    </row>
    <row r="59" ht="15.75" spans="1:10">
      <c r="A59" s="76"/>
      <c r="B59" s="76"/>
      <c r="C59" s="76" t="s">
        <v>106</v>
      </c>
      <c r="D59" s="76">
        <v>11</v>
      </c>
      <c r="E59" s="76">
        <v>0.120938779</v>
      </c>
      <c r="F59" s="76">
        <v>0.168297856</v>
      </c>
      <c r="G59" s="76">
        <v>1.183289007</v>
      </c>
      <c r="H59" s="76">
        <v>0.933567369</v>
      </c>
      <c r="I59" s="76">
        <v>0.164044933</v>
      </c>
      <c r="J59" s="76">
        <v>1.499809142</v>
      </c>
    </row>
    <row r="60" ht="15.75" spans="1:10">
      <c r="A60" s="76"/>
      <c r="B60" s="76"/>
      <c r="C60" s="76" t="s">
        <v>107</v>
      </c>
      <c r="D60" s="76">
        <v>11</v>
      </c>
      <c r="E60" s="76">
        <v>0.210032894</v>
      </c>
      <c r="F60" s="76">
        <v>0.195201371</v>
      </c>
      <c r="G60" s="76">
        <v>1.21555574</v>
      </c>
      <c r="H60" s="76">
        <v>0.805362251</v>
      </c>
      <c r="I60" s="76">
        <v>0.374579937</v>
      </c>
      <c r="J60" s="76">
        <v>1.834672229</v>
      </c>
    </row>
    <row r="61" ht="15.75" spans="1:10">
      <c r="A61" s="76"/>
      <c r="B61" s="76" t="s">
        <v>109</v>
      </c>
      <c r="C61" s="76" t="s">
        <v>110</v>
      </c>
      <c r="D61" s="76">
        <v>8</v>
      </c>
      <c r="E61" s="76">
        <v>0.047530343</v>
      </c>
      <c r="F61" s="76">
        <v>-0.068437837</v>
      </c>
      <c r="G61" s="76">
        <v>0.933851509</v>
      </c>
      <c r="H61" s="76">
        <v>0.850783738</v>
      </c>
      <c r="I61" s="76">
        <v>0.149902269</v>
      </c>
      <c r="J61" s="76">
        <v>1.02502975</v>
      </c>
    </row>
    <row r="62" ht="15.75" spans="1:10">
      <c r="A62" s="76"/>
      <c r="B62" s="76"/>
      <c r="C62" s="76" t="s">
        <v>105</v>
      </c>
      <c r="D62" s="76">
        <v>8</v>
      </c>
      <c r="E62" s="76">
        <v>0.456911393</v>
      </c>
      <c r="F62" s="76">
        <v>-1.108971721</v>
      </c>
      <c r="G62" s="76">
        <v>0.329898014</v>
      </c>
      <c r="H62" s="76">
        <v>0.134725211</v>
      </c>
      <c r="I62" s="76">
        <v>0.051364287</v>
      </c>
      <c r="J62" s="76">
        <v>0.807812428</v>
      </c>
    </row>
    <row r="63" ht="15.75" spans="1:10">
      <c r="A63" s="76"/>
      <c r="B63" s="76"/>
      <c r="C63" s="76" t="s">
        <v>106</v>
      </c>
      <c r="D63" s="76">
        <v>8</v>
      </c>
      <c r="E63" s="76">
        <v>0.044454733</v>
      </c>
      <c r="F63" s="76">
        <v>-0.05766163</v>
      </c>
      <c r="G63" s="76">
        <v>0.943969305</v>
      </c>
      <c r="H63" s="76">
        <v>0.865201452</v>
      </c>
      <c r="I63" s="76">
        <v>0.194601461</v>
      </c>
      <c r="J63" s="76">
        <v>1.029908174</v>
      </c>
    </row>
    <row r="64" ht="15.75" spans="1:10">
      <c r="A64" s="76"/>
      <c r="B64" s="76"/>
      <c r="C64" s="76" t="s">
        <v>107</v>
      </c>
      <c r="D64" s="76">
        <v>8</v>
      </c>
      <c r="E64" s="76">
        <v>0.101984857</v>
      </c>
      <c r="F64" s="76">
        <v>0.019231909</v>
      </c>
      <c r="G64" s="76">
        <v>1.019418034</v>
      </c>
      <c r="H64" s="76">
        <v>0.834720441</v>
      </c>
      <c r="I64" s="76">
        <v>0.855775684</v>
      </c>
      <c r="J64" s="76">
        <v>1.244983441</v>
      </c>
    </row>
    <row r="65" ht="15.75" spans="1:10">
      <c r="A65" s="76"/>
      <c r="B65" s="76" t="s">
        <v>115</v>
      </c>
      <c r="C65" s="76" t="s">
        <v>104</v>
      </c>
      <c r="D65" s="76">
        <v>9</v>
      </c>
      <c r="E65" s="76">
        <v>0.096320302</v>
      </c>
      <c r="F65" s="76">
        <v>0.097571149</v>
      </c>
      <c r="G65" s="76">
        <v>1.10248988</v>
      </c>
      <c r="H65" s="76">
        <v>0.912819933</v>
      </c>
      <c r="I65" s="76">
        <v>0.311066692</v>
      </c>
      <c r="J65" s="76">
        <v>1.331570326</v>
      </c>
    </row>
    <row r="66" ht="15.75" spans="1:10">
      <c r="A66" s="76"/>
      <c r="B66" s="76"/>
      <c r="C66" s="76" t="s">
        <v>105</v>
      </c>
      <c r="D66" s="76">
        <v>9</v>
      </c>
      <c r="E66" s="76">
        <v>0.733732628</v>
      </c>
      <c r="F66" s="76">
        <v>0.339428054</v>
      </c>
      <c r="G66" s="76">
        <v>1.404144267</v>
      </c>
      <c r="H66" s="76">
        <v>0.333308131</v>
      </c>
      <c r="I66" s="76">
        <v>0.657683983</v>
      </c>
      <c r="J66" s="76">
        <v>5.915310595</v>
      </c>
    </row>
    <row r="67" ht="15.75" spans="1:10">
      <c r="A67" s="76"/>
      <c r="B67" s="76"/>
      <c r="C67" s="76" t="s">
        <v>106</v>
      </c>
      <c r="D67" s="76">
        <v>9</v>
      </c>
      <c r="E67" s="76">
        <v>0.125283675</v>
      </c>
      <c r="F67" s="76">
        <v>0.11269339</v>
      </c>
      <c r="G67" s="76">
        <v>1.119288695</v>
      </c>
      <c r="H67" s="76">
        <v>0.875585378</v>
      </c>
      <c r="I67" s="76">
        <v>0.368383317</v>
      </c>
      <c r="J67" s="76">
        <v>1.430822412</v>
      </c>
    </row>
    <row r="68" ht="15.75" spans="1:10">
      <c r="A68" s="76"/>
      <c r="B68" s="76"/>
      <c r="C68" s="76" t="s">
        <v>107</v>
      </c>
      <c r="D68" s="76">
        <v>9</v>
      </c>
      <c r="E68" s="76">
        <v>0.199174267</v>
      </c>
      <c r="F68" s="76">
        <v>0.034059333</v>
      </c>
      <c r="G68" s="76">
        <v>1.034645993</v>
      </c>
      <c r="H68" s="76">
        <v>0.700246943</v>
      </c>
      <c r="I68" s="76">
        <v>0.868467641</v>
      </c>
      <c r="J68" s="76">
        <v>1.528735459</v>
      </c>
    </row>
    <row r="69" ht="15.75" spans="1:10">
      <c r="A69" s="76"/>
      <c r="B69" s="76" t="s">
        <v>116</v>
      </c>
      <c r="C69" s="76" t="s">
        <v>104</v>
      </c>
      <c r="D69" s="76">
        <v>8</v>
      </c>
      <c r="E69" s="76">
        <v>0.113461478</v>
      </c>
      <c r="F69" s="76">
        <v>-0.090115342</v>
      </c>
      <c r="G69" s="76">
        <v>0.913825777</v>
      </c>
      <c r="H69" s="76">
        <v>0.731615747</v>
      </c>
      <c r="I69" s="76">
        <v>0.427057278</v>
      </c>
      <c r="J69" s="76">
        <v>1.141415496</v>
      </c>
    </row>
    <row r="70" ht="15.75" spans="1:10">
      <c r="A70" s="76"/>
      <c r="B70" s="76"/>
      <c r="C70" s="76" t="s">
        <v>105</v>
      </c>
      <c r="D70" s="76">
        <v>8</v>
      </c>
      <c r="E70" s="76">
        <v>0.768580336</v>
      </c>
      <c r="F70" s="76">
        <v>-1.223357629</v>
      </c>
      <c r="G70" s="76">
        <v>0.294240556</v>
      </c>
      <c r="H70" s="76">
        <v>0.06523396</v>
      </c>
      <c r="I70" s="76">
        <v>0.162555369</v>
      </c>
      <c r="J70" s="76">
        <v>1.327184564</v>
      </c>
    </row>
    <row r="71" ht="15.75" spans="1:10">
      <c r="A71" s="76"/>
      <c r="B71" s="76"/>
      <c r="C71" s="76" t="s">
        <v>106</v>
      </c>
      <c r="D71" s="76">
        <v>8</v>
      </c>
      <c r="E71" s="76">
        <v>0.144292329</v>
      </c>
      <c r="F71" s="76">
        <v>-0.147556315</v>
      </c>
      <c r="G71" s="76">
        <v>0.862813848</v>
      </c>
      <c r="H71" s="76">
        <v>0.650268919</v>
      </c>
      <c r="I71" s="76">
        <v>0.306487245</v>
      </c>
      <c r="J71" s="76">
        <v>1.144830568</v>
      </c>
    </row>
    <row r="72" ht="15.75" spans="1:10">
      <c r="A72" s="76"/>
      <c r="B72" s="76"/>
      <c r="C72" s="76" t="s">
        <v>107</v>
      </c>
      <c r="D72" s="76">
        <v>8</v>
      </c>
      <c r="E72" s="76">
        <v>0.216717959</v>
      </c>
      <c r="F72" s="76">
        <v>-0.157238376</v>
      </c>
      <c r="G72" s="76">
        <v>0.854500342</v>
      </c>
      <c r="H72" s="76">
        <v>0.558776573</v>
      </c>
      <c r="I72" s="76">
        <v>0.491656557</v>
      </c>
      <c r="J72" s="76">
        <v>1.306731293</v>
      </c>
    </row>
    <row r="73" ht="15.75" spans="1:10">
      <c r="A73" s="76"/>
      <c r="B73" s="76" t="s">
        <v>114</v>
      </c>
      <c r="C73" s="76" t="s">
        <v>104</v>
      </c>
      <c r="D73" s="76">
        <v>9</v>
      </c>
      <c r="E73" s="76">
        <v>0.09943631</v>
      </c>
      <c r="F73" s="76">
        <v>0.180558412</v>
      </c>
      <c r="G73" s="76">
        <v>1.197886091</v>
      </c>
      <c r="H73" s="76">
        <v>0.985765527</v>
      </c>
      <c r="I73" s="76">
        <v>0.069398031</v>
      </c>
      <c r="J73" s="76">
        <v>1.455651518</v>
      </c>
    </row>
    <row r="74" ht="15.75" spans="1:10">
      <c r="A74" s="76"/>
      <c r="B74" s="76"/>
      <c r="C74" s="76" t="s">
        <v>105</v>
      </c>
      <c r="D74" s="76">
        <v>9</v>
      </c>
      <c r="E74" s="76">
        <v>1.277325823</v>
      </c>
      <c r="F74" s="76">
        <v>1.00233918</v>
      </c>
      <c r="G74" s="76">
        <v>2.724647821</v>
      </c>
      <c r="H74" s="76">
        <v>0.222858234</v>
      </c>
      <c r="I74" s="76">
        <v>0.458348712</v>
      </c>
      <c r="J74" s="76">
        <v>33.3113371</v>
      </c>
    </row>
    <row r="75" ht="15.75" spans="1:10">
      <c r="A75" s="76"/>
      <c r="B75" s="76"/>
      <c r="C75" s="76" t="s">
        <v>106</v>
      </c>
      <c r="D75" s="76">
        <v>9</v>
      </c>
      <c r="E75" s="76">
        <v>0.125985602</v>
      </c>
      <c r="F75" s="76">
        <v>0.188867815</v>
      </c>
      <c r="G75" s="76">
        <v>1.207881278</v>
      </c>
      <c r="H75" s="76">
        <v>0.943589589</v>
      </c>
      <c r="I75" s="76">
        <v>0.133841928</v>
      </c>
      <c r="J75" s="76">
        <v>1.546198896</v>
      </c>
    </row>
    <row r="76" ht="15.75" spans="1:10">
      <c r="A76" s="76"/>
      <c r="B76" s="76"/>
      <c r="C76" s="76" t="s">
        <v>107</v>
      </c>
      <c r="D76" s="76">
        <v>9</v>
      </c>
      <c r="E76" s="76">
        <v>0.199823051</v>
      </c>
      <c r="F76" s="76">
        <v>0.299205987</v>
      </c>
      <c r="G76" s="76">
        <v>1.348787427</v>
      </c>
      <c r="H76" s="76">
        <v>0.911697353</v>
      </c>
      <c r="I76" s="76">
        <v>0.172675154</v>
      </c>
      <c r="J76" s="76">
        <v>1.995429204</v>
      </c>
    </row>
    <row r="77" ht="15.75" spans="1:10">
      <c r="A77" s="76"/>
      <c r="B77" s="76" t="s">
        <v>117</v>
      </c>
      <c r="C77" s="76" t="s">
        <v>110</v>
      </c>
      <c r="D77" s="76">
        <v>11</v>
      </c>
      <c r="E77" s="76">
        <v>0.072431498</v>
      </c>
      <c r="F77" s="76">
        <v>-0.006118659</v>
      </c>
      <c r="G77" s="76">
        <v>0.993900022</v>
      </c>
      <c r="H77" s="76">
        <v>0.862358334</v>
      </c>
      <c r="I77" s="76">
        <v>0.932678688</v>
      </c>
      <c r="J77" s="76">
        <v>1.145506705</v>
      </c>
    </row>
    <row r="78" ht="15.75" spans="1:10">
      <c r="A78" s="76"/>
      <c r="B78" s="76"/>
      <c r="C78" s="76" t="s">
        <v>105</v>
      </c>
      <c r="D78" s="76">
        <v>11</v>
      </c>
      <c r="E78" s="76">
        <v>0.422906244</v>
      </c>
      <c r="F78" s="76">
        <v>1.277305371</v>
      </c>
      <c r="G78" s="76">
        <v>3.586961162</v>
      </c>
      <c r="H78" s="76">
        <v>1.565819194</v>
      </c>
      <c r="I78" s="76">
        <v>0.014472189</v>
      </c>
      <c r="J78" s="76">
        <v>8.216970661</v>
      </c>
    </row>
    <row r="79" ht="15.75" spans="1:10">
      <c r="A79" s="76"/>
      <c r="B79" s="76"/>
      <c r="C79" s="76" t="s">
        <v>106</v>
      </c>
      <c r="D79" s="76">
        <v>11</v>
      </c>
      <c r="E79" s="76">
        <v>0.069444717</v>
      </c>
      <c r="F79" s="76">
        <v>-0.022685372</v>
      </c>
      <c r="G79" s="76">
        <v>0.977570006</v>
      </c>
      <c r="H79" s="76">
        <v>0.85316952</v>
      </c>
      <c r="I79" s="76">
        <v>0.743918949</v>
      </c>
      <c r="J79" s="76">
        <v>1.120109304</v>
      </c>
    </row>
    <row r="80" ht="15.75" spans="1:10">
      <c r="A80" s="76"/>
      <c r="B80" s="76"/>
      <c r="C80" s="76" t="s">
        <v>107</v>
      </c>
      <c r="D80" s="76">
        <v>11</v>
      </c>
      <c r="E80" s="76">
        <v>0.105808895</v>
      </c>
      <c r="F80" s="76">
        <v>-0.050620093</v>
      </c>
      <c r="G80" s="76">
        <v>0.950639756</v>
      </c>
      <c r="H80" s="76">
        <v>0.772590961</v>
      </c>
      <c r="I80" s="76">
        <v>0.642645372</v>
      </c>
      <c r="J80" s="76">
        <v>1.169721097</v>
      </c>
    </row>
    <row r="81" ht="15.75" spans="1:10">
      <c r="A81" s="76" t="s">
        <v>141</v>
      </c>
      <c r="B81" s="76" t="s">
        <v>103</v>
      </c>
      <c r="C81" s="76" t="s">
        <v>104</v>
      </c>
      <c r="D81" s="76">
        <v>5</v>
      </c>
      <c r="E81" s="76">
        <v>1.253263281</v>
      </c>
      <c r="F81" s="76">
        <v>2.117178507</v>
      </c>
      <c r="G81" s="76">
        <v>8.307664369</v>
      </c>
      <c r="H81" s="76">
        <v>0.712327484</v>
      </c>
      <c r="I81" s="76">
        <v>0.091155711</v>
      </c>
      <c r="J81" s="76">
        <v>96.88982774</v>
      </c>
    </row>
    <row r="82" ht="15.75" spans="1:10">
      <c r="A82" s="76"/>
      <c r="B82" s="76"/>
      <c r="C82" s="76" t="s">
        <v>105</v>
      </c>
      <c r="D82" s="76">
        <v>5</v>
      </c>
      <c r="E82" s="76">
        <v>14.86264641</v>
      </c>
      <c r="F82" s="76">
        <v>0.188154192</v>
      </c>
      <c r="G82" s="76">
        <v>1.207019614</v>
      </c>
      <c r="H82" s="77">
        <v>2.69e-13</v>
      </c>
      <c r="I82" s="76">
        <v>0.990694242</v>
      </c>
      <c r="J82" s="77">
        <v>5410000000000</v>
      </c>
    </row>
    <row r="83" ht="15.75" spans="1:10">
      <c r="A83" s="76"/>
      <c r="B83" s="76"/>
      <c r="C83" s="76" t="s">
        <v>106</v>
      </c>
      <c r="D83" s="76">
        <v>5</v>
      </c>
      <c r="E83" s="76">
        <v>1.544329784</v>
      </c>
      <c r="F83" s="76">
        <v>2.684424335</v>
      </c>
      <c r="G83" s="76">
        <v>14.64976559</v>
      </c>
      <c r="H83" s="76">
        <v>0.71002007</v>
      </c>
      <c r="I83" s="76">
        <v>0.082167561</v>
      </c>
      <c r="J83" s="76">
        <v>302.2669937</v>
      </c>
    </row>
    <row r="84" ht="15.75" spans="1:10">
      <c r="A84" s="76"/>
      <c r="B84" s="76"/>
      <c r="C84" s="76" t="s">
        <v>107</v>
      </c>
      <c r="D84" s="76">
        <v>5</v>
      </c>
      <c r="E84" s="76">
        <v>2.070263747</v>
      </c>
      <c r="F84" s="76">
        <v>2.836898628</v>
      </c>
      <c r="G84" s="76">
        <v>17.06276541</v>
      </c>
      <c r="H84" s="76">
        <v>0.294988674</v>
      </c>
      <c r="I84" s="76">
        <v>0.242462689</v>
      </c>
      <c r="J84" s="76">
        <v>986.9462414</v>
      </c>
    </row>
    <row r="85" ht="15.75" spans="1:10">
      <c r="A85" s="76"/>
      <c r="B85" s="76" t="s">
        <v>109</v>
      </c>
      <c r="C85" s="76" t="s">
        <v>110</v>
      </c>
      <c r="D85" s="76">
        <v>3</v>
      </c>
      <c r="E85" s="76">
        <v>0.785991059</v>
      </c>
      <c r="F85" s="76">
        <v>0.474482878</v>
      </c>
      <c r="G85" s="76">
        <v>1.607182873</v>
      </c>
      <c r="H85" s="76">
        <v>0.344362776</v>
      </c>
      <c r="I85" s="76">
        <v>0.546059971</v>
      </c>
      <c r="J85" s="76">
        <v>7.500917547</v>
      </c>
    </row>
    <row r="86" ht="15.75" spans="1:10">
      <c r="A86" s="76"/>
      <c r="B86" s="76"/>
      <c r="C86" s="76" t="s">
        <v>105</v>
      </c>
      <c r="D86" s="76">
        <v>3</v>
      </c>
      <c r="E86" s="76">
        <v>8.439814671</v>
      </c>
      <c r="F86" s="76">
        <v>6.06489694</v>
      </c>
      <c r="G86" s="76">
        <v>430.4783103</v>
      </c>
      <c r="H86" s="77">
        <v>2.82e-5</v>
      </c>
      <c r="I86" s="76">
        <v>0.60331966</v>
      </c>
      <c r="J86" s="76">
        <v>6577586331</v>
      </c>
    </row>
    <row r="87" ht="15.75" spans="1:10">
      <c r="A87" s="76"/>
      <c r="B87" s="76"/>
      <c r="C87" s="76" t="s">
        <v>106</v>
      </c>
      <c r="D87" s="76">
        <v>3</v>
      </c>
      <c r="E87" s="76">
        <v>0.582918722</v>
      </c>
      <c r="F87" s="76">
        <v>1.172307572</v>
      </c>
      <c r="G87" s="76">
        <v>3.229436202</v>
      </c>
      <c r="H87" s="76">
        <v>1.030234943</v>
      </c>
      <c r="I87" s="76">
        <v>0.044314944</v>
      </c>
      <c r="J87" s="76">
        <v>10.12318429</v>
      </c>
    </row>
    <row r="88" ht="15.75" spans="1:10">
      <c r="A88" s="76"/>
      <c r="B88" s="76"/>
      <c r="C88" s="76" t="s">
        <v>107</v>
      </c>
      <c r="D88" s="76">
        <v>3</v>
      </c>
      <c r="E88" s="76">
        <v>0.685215744</v>
      </c>
      <c r="F88" s="76">
        <v>1.260562738</v>
      </c>
      <c r="G88" s="76">
        <v>3.527405935</v>
      </c>
      <c r="H88" s="76">
        <v>0.920848161</v>
      </c>
      <c r="I88" s="76">
        <v>0.207186919</v>
      </c>
      <c r="J88" s="76">
        <v>13.51210022</v>
      </c>
    </row>
    <row r="89" ht="15.75" spans="1:10">
      <c r="A89" s="76"/>
      <c r="B89" s="76" t="s">
        <v>115</v>
      </c>
      <c r="C89" s="76" t="s">
        <v>104</v>
      </c>
      <c r="D89" s="76">
        <v>5</v>
      </c>
      <c r="E89" s="76">
        <v>1.100539689</v>
      </c>
      <c r="F89" s="76">
        <v>-1.224608118</v>
      </c>
      <c r="G89" s="76">
        <v>0.293872841</v>
      </c>
      <c r="H89" s="76">
        <v>0.033990782</v>
      </c>
      <c r="I89" s="76">
        <v>0.265822615</v>
      </c>
      <c r="J89" s="76">
        <v>2.540725508</v>
      </c>
    </row>
    <row r="90" ht="15.75" spans="1:10">
      <c r="A90" s="76"/>
      <c r="B90" s="76"/>
      <c r="C90" s="76" t="s">
        <v>105</v>
      </c>
      <c r="D90" s="76">
        <v>5</v>
      </c>
      <c r="E90" s="76">
        <v>12.84760341</v>
      </c>
      <c r="F90" s="76">
        <v>23.099845</v>
      </c>
      <c r="G90" s="76">
        <v>10768004155</v>
      </c>
      <c r="H90" s="76">
        <v>0.124748237</v>
      </c>
      <c r="I90" s="76">
        <v>0.170022079</v>
      </c>
      <c r="J90" s="77">
        <v>9.29e+20</v>
      </c>
    </row>
    <row r="91" ht="15.75" spans="1:10">
      <c r="A91" s="76"/>
      <c r="B91" s="76"/>
      <c r="C91" s="76" t="s">
        <v>106</v>
      </c>
      <c r="D91" s="76">
        <v>5</v>
      </c>
      <c r="E91" s="76">
        <v>1.418056476</v>
      </c>
      <c r="F91" s="76">
        <v>-1.756918355</v>
      </c>
      <c r="G91" s="76">
        <v>0.172575863</v>
      </c>
      <c r="H91" s="76">
        <v>0.010712874</v>
      </c>
      <c r="I91" s="76">
        <v>0.215359501</v>
      </c>
      <c r="J91" s="76">
        <v>2.780059521</v>
      </c>
    </row>
    <row r="92" ht="15.75" spans="1:10">
      <c r="A92" s="76"/>
      <c r="B92" s="76"/>
      <c r="C92" s="76" t="s">
        <v>107</v>
      </c>
      <c r="D92" s="76">
        <v>5</v>
      </c>
      <c r="E92" s="76">
        <v>1.741529469</v>
      </c>
      <c r="F92" s="76">
        <v>-2.028748943</v>
      </c>
      <c r="G92" s="76">
        <v>0.131499932</v>
      </c>
      <c r="H92" s="76">
        <v>0.004330178</v>
      </c>
      <c r="I92" s="76">
        <v>0.308785546</v>
      </c>
      <c r="J92" s="76">
        <v>3.993423233</v>
      </c>
    </row>
    <row r="93" ht="15.75" spans="1:10">
      <c r="A93" s="76"/>
      <c r="B93" s="76" t="s">
        <v>116</v>
      </c>
      <c r="C93" s="76" t="s">
        <v>104</v>
      </c>
      <c r="D93" s="76">
        <v>5</v>
      </c>
      <c r="E93" s="76">
        <v>1.314378038</v>
      </c>
      <c r="F93" s="76">
        <v>-0.388450548</v>
      </c>
      <c r="G93" s="76">
        <v>0.678106754</v>
      </c>
      <c r="H93" s="76">
        <v>0.051579473</v>
      </c>
      <c r="I93" s="76">
        <v>0.767581829</v>
      </c>
      <c r="J93" s="76">
        <v>8.914956807</v>
      </c>
    </row>
    <row r="94" ht="15.75" spans="1:10">
      <c r="A94" s="76"/>
      <c r="B94" s="76"/>
      <c r="C94" s="76" t="s">
        <v>105</v>
      </c>
      <c r="D94" s="76">
        <v>5</v>
      </c>
      <c r="E94" s="76">
        <v>15.48271747</v>
      </c>
      <c r="F94" s="76">
        <v>2.768980844</v>
      </c>
      <c r="G94" s="76">
        <v>15.94237796</v>
      </c>
      <c r="H94" s="77">
        <v>1.06e-12</v>
      </c>
      <c r="I94" s="76">
        <v>0.869456907</v>
      </c>
      <c r="J94" s="77">
        <v>241000000000000</v>
      </c>
    </row>
    <row r="95" ht="15.75" spans="1:10">
      <c r="A95" s="76"/>
      <c r="B95" s="76"/>
      <c r="C95" s="76" t="s">
        <v>106</v>
      </c>
      <c r="D95" s="76">
        <v>5</v>
      </c>
      <c r="E95" s="76">
        <v>1.632379222</v>
      </c>
      <c r="F95" s="76">
        <v>-0.337517309</v>
      </c>
      <c r="G95" s="76">
        <v>0.713539624</v>
      </c>
      <c r="H95" s="76">
        <v>0.029101063</v>
      </c>
      <c r="I95" s="76">
        <v>0.836194148</v>
      </c>
      <c r="J95" s="76">
        <v>17.49553954</v>
      </c>
    </row>
    <row r="96" ht="15.75" spans="1:10">
      <c r="A96" s="76"/>
      <c r="B96" s="76"/>
      <c r="C96" s="76" t="s">
        <v>107</v>
      </c>
      <c r="D96" s="76">
        <v>5</v>
      </c>
      <c r="E96" s="76">
        <v>2.074818899</v>
      </c>
      <c r="F96" s="76">
        <v>-0.351376787</v>
      </c>
      <c r="G96" s="76">
        <v>0.703718552</v>
      </c>
      <c r="H96" s="76">
        <v>0.012058062</v>
      </c>
      <c r="I96" s="76">
        <v>0.873738511</v>
      </c>
      <c r="J96" s="76">
        <v>41.06960277</v>
      </c>
    </row>
    <row r="97" ht="15.75" spans="1:10">
      <c r="A97" s="76"/>
      <c r="B97" s="76" t="s">
        <v>114</v>
      </c>
      <c r="C97" s="76" t="s">
        <v>104</v>
      </c>
      <c r="D97" s="76">
        <v>3</v>
      </c>
      <c r="E97" s="76">
        <v>1.566921098</v>
      </c>
      <c r="F97" s="76">
        <v>1.911691289</v>
      </c>
      <c r="G97" s="76">
        <v>6.764519887</v>
      </c>
      <c r="H97" s="76">
        <v>0.313651098</v>
      </c>
      <c r="I97" s="76">
        <v>0.222453371</v>
      </c>
      <c r="J97" s="76">
        <v>145.8905439</v>
      </c>
    </row>
    <row r="98" ht="15.75" spans="1:10">
      <c r="A98" s="76"/>
      <c r="B98" s="76"/>
      <c r="C98" s="76" t="s">
        <v>105</v>
      </c>
      <c r="D98" s="76">
        <v>3</v>
      </c>
      <c r="E98" s="76">
        <v>39.82747965</v>
      </c>
      <c r="F98" s="76">
        <v>-32.51768905</v>
      </c>
      <c r="G98" s="77">
        <v>7.55e-15</v>
      </c>
      <c r="H98" s="77">
        <v>9.46e-49</v>
      </c>
      <c r="I98" s="76">
        <v>0.564106799</v>
      </c>
      <c r="J98" s="77">
        <v>6.02e+19</v>
      </c>
    </row>
    <row r="99" ht="15.75" spans="1:10">
      <c r="A99" s="76"/>
      <c r="B99" s="76"/>
      <c r="C99" s="76" t="s">
        <v>106</v>
      </c>
      <c r="D99" s="76">
        <v>3</v>
      </c>
      <c r="E99" s="76">
        <v>1.873762189</v>
      </c>
      <c r="F99" s="76">
        <v>2.277987779</v>
      </c>
      <c r="G99" s="76">
        <v>9.757027344</v>
      </c>
      <c r="H99" s="76">
        <v>0.247935633</v>
      </c>
      <c r="I99" s="76">
        <v>0.224088021</v>
      </c>
      <c r="J99" s="76">
        <v>383.9689422</v>
      </c>
    </row>
    <row r="100" ht="15.75" spans="1:10">
      <c r="A100" s="76"/>
      <c r="B100" s="76"/>
      <c r="C100" s="76" t="s">
        <v>107</v>
      </c>
      <c r="D100" s="76">
        <v>3</v>
      </c>
      <c r="E100" s="76">
        <v>2.289395769</v>
      </c>
      <c r="F100" s="76">
        <v>2.76726056</v>
      </c>
      <c r="G100" s="76">
        <v>15.91497611</v>
      </c>
      <c r="H100" s="76">
        <v>0.17907418</v>
      </c>
      <c r="I100" s="76">
        <v>0.350279365</v>
      </c>
      <c r="J100" s="76">
        <v>1414.422029</v>
      </c>
    </row>
    <row r="101" ht="15.75" spans="1:10">
      <c r="A101" s="76"/>
      <c r="B101" s="76" t="s">
        <v>117</v>
      </c>
      <c r="C101" s="76" t="s">
        <v>110</v>
      </c>
      <c r="D101" s="76">
        <v>5</v>
      </c>
      <c r="E101" s="76">
        <v>1.062397648</v>
      </c>
      <c r="F101" s="76">
        <v>2.315913252</v>
      </c>
      <c r="G101" s="76">
        <v>10.13417375</v>
      </c>
      <c r="H101" s="76">
        <v>1.263156645</v>
      </c>
      <c r="I101" s="76">
        <v>0.02926539</v>
      </c>
      <c r="J101" s="76">
        <v>81.30541685</v>
      </c>
    </row>
    <row r="102" ht="15.75" spans="1:10">
      <c r="A102" s="76"/>
      <c r="B102" s="76"/>
      <c r="C102" s="76" t="s">
        <v>105</v>
      </c>
      <c r="D102" s="76">
        <v>5</v>
      </c>
      <c r="E102" s="76">
        <v>13.96497135</v>
      </c>
      <c r="F102" s="76">
        <v>7.322890946</v>
      </c>
      <c r="G102" s="76">
        <v>1514.576204</v>
      </c>
      <c r="H102" s="77">
        <v>1.96e-9</v>
      </c>
      <c r="I102" s="76">
        <v>0.636295477</v>
      </c>
      <c r="J102" s="77">
        <v>1170000000000000</v>
      </c>
    </row>
    <row r="103" ht="15.75" spans="1:10">
      <c r="A103" s="76"/>
      <c r="B103" s="76"/>
      <c r="C103" s="76" t="s">
        <v>106</v>
      </c>
      <c r="D103" s="76">
        <v>5</v>
      </c>
      <c r="E103" s="76">
        <v>1.013350808</v>
      </c>
      <c r="F103" s="76">
        <v>1.668006054</v>
      </c>
      <c r="G103" s="76">
        <v>5.301586175</v>
      </c>
      <c r="H103" s="76">
        <v>0.727485269</v>
      </c>
      <c r="I103" s="76">
        <v>0.099757537</v>
      </c>
      <c r="J103" s="76">
        <v>38.63558093</v>
      </c>
    </row>
    <row r="104" ht="15.75" spans="1:10">
      <c r="A104" s="76"/>
      <c r="B104" s="76"/>
      <c r="C104" s="76" t="s">
        <v>107</v>
      </c>
      <c r="D104" s="76">
        <v>5</v>
      </c>
      <c r="E104" s="76">
        <v>1.573610745</v>
      </c>
      <c r="F104" s="76">
        <v>0.996803512</v>
      </c>
      <c r="G104" s="76">
        <v>2.709606745</v>
      </c>
      <c r="H104" s="76">
        <v>0.12400002</v>
      </c>
      <c r="I104" s="76">
        <v>0.560850615</v>
      </c>
      <c r="J104" s="76">
        <v>59.20941536</v>
      </c>
    </row>
    <row r="105" ht="15.75" spans="1:10">
      <c r="A105" s="76"/>
      <c r="B105" s="76" t="s">
        <v>139</v>
      </c>
      <c r="C105" s="76" t="s">
        <v>104</v>
      </c>
      <c r="D105" s="76">
        <v>2</v>
      </c>
      <c r="E105" s="76">
        <v>1.0352989004729</v>
      </c>
      <c r="F105" s="76">
        <v>0.0128519209885914</v>
      </c>
      <c r="G105" s="76">
        <v>1.01293486186078</v>
      </c>
      <c r="H105" s="76">
        <v>0.133142682647749</v>
      </c>
      <c r="I105" s="76">
        <v>0.990095530896628</v>
      </c>
      <c r="J105" s="76">
        <v>7.70629683861393</v>
      </c>
    </row>
    <row r="106" ht="15.75" spans="1:10">
      <c r="A106" s="76" t="s">
        <v>142</v>
      </c>
      <c r="B106" s="76" t="s">
        <v>103</v>
      </c>
      <c r="C106" s="76" t="s">
        <v>104</v>
      </c>
      <c r="D106" s="76">
        <v>15</v>
      </c>
      <c r="E106" s="76">
        <v>0.071501894</v>
      </c>
      <c r="F106" s="76">
        <v>-0.024480179</v>
      </c>
      <c r="G106" s="76">
        <v>0.97581703</v>
      </c>
      <c r="H106" s="76">
        <v>0.848212664</v>
      </c>
      <c r="I106" s="76">
        <v>0.732071668</v>
      </c>
      <c r="J106" s="76">
        <v>1.122618086</v>
      </c>
    </row>
    <row r="107" ht="15.75" spans="1:10">
      <c r="A107" s="76"/>
      <c r="B107" s="76"/>
      <c r="C107" s="76" t="s">
        <v>105</v>
      </c>
      <c r="D107" s="76">
        <v>15</v>
      </c>
      <c r="E107" s="76">
        <v>0.45049509</v>
      </c>
      <c r="F107" s="76">
        <v>0.147751388</v>
      </c>
      <c r="G107" s="76">
        <v>1.159224664</v>
      </c>
      <c r="H107" s="76">
        <v>0.479400464</v>
      </c>
      <c r="I107" s="76">
        <v>0.748152426</v>
      </c>
      <c r="J107" s="76">
        <v>2.803088277</v>
      </c>
    </row>
    <row r="108" ht="15.75" spans="1:10">
      <c r="A108" s="76"/>
      <c r="B108" s="76"/>
      <c r="C108" s="76" t="s">
        <v>106</v>
      </c>
      <c r="D108" s="76">
        <v>15</v>
      </c>
      <c r="E108" s="76">
        <v>0.097238442</v>
      </c>
      <c r="F108" s="76">
        <v>0.010971905</v>
      </c>
      <c r="G108" s="76">
        <v>1.011032317</v>
      </c>
      <c r="H108" s="76">
        <v>0.835591483</v>
      </c>
      <c r="I108" s="76">
        <v>0.910161325</v>
      </c>
      <c r="J108" s="76">
        <v>1.223308718</v>
      </c>
    </row>
    <row r="109" ht="15.75" spans="1:10">
      <c r="A109" s="76"/>
      <c r="B109" s="76"/>
      <c r="C109" s="76" t="s">
        <v>107</v>
      </c>
      <c r="D109" s="76">
        <v>15</v>
      </c>
      <c r="E109" s="76">
        <v>0.167245163</v>
      </c>
      <c r="F109" s="76">
        <v>0.025144576</v>
      </c>
      <c r="G109" s="76">
        <v>1.025463367</v>
      </c>
      <c r="H109" s="76">
        <v>0.73885326</v>
      </c>
      <c r="I109" s="76">
        <v>0.882636568</v>
      </c>
      <c r="J109" s="76">
        <v>1.423252998</v>
      </c>
    </row>
    <row r="110" ht="15.75" spans="1:10">
      <c r="A110" s="76"/>
      <c r="B110" s="76" t="s">
        <v>109</v>
      </c>
      <c r="C110" s="76" t="s">
        <v>110</v>
      </c>
      <c r="D110" s="76">
        <v>14</v>
      </c>
      <c r="E110" s="76">
        <v>0.033539051</v>
      </c>
      <c r="F110" s="76">
        <v>-0.08794515</v>
      </c>
      <c r="G110" s="76">
        <v>0.915811108</v>
      </c>
      <c r="H110" s="76">
        <v>0.857544944</v>
      </c>
      <c r="I110" s="76">
        <v>0.00873714</v>
      </c>
      <c r="J110" s="76">
        <v>0.978036185</v>
      </c>
    </row>
    <row r="111" ht="15.75" spans="1:10">
      <c r="A111" s="76"/>
      <c r="B111" s="76"/>
      <c r="C111" s="76" t="s">
        <v>105</v>
      </c>
      <c r="D111" s="76">
        <v>14</v>
      </c>
      <c r="E111" s="76">
        <v>0.361000456</v>
      </c>
      <c r="F111" s="76">
        <v>0.247785101</v>
      </c>
      <c r="G111" s="76">
        <v>1.281184578</v>
      </c>
      <c r="H111" s="76">
        <v>0.6314252</v>
      </c>
      <c r="I111" s="76">
        <v>0.505517488</v>
      </c>
      <c r="J111" s="76">
        <v>2.599569866</v>
      </c>
    </row>
    <row r="112" ht="15.75" spans="1:10">
      <c r="A112" s="76"/>
      <c r="B112" s="76"/>
      <c r="C112" s="76" t="s">
        <v>106</v>
      </c>
      <c r="D112" s="76">
        <v>14</v>
      </c>
      <c r="E112" s="76">
        <v>0.027253373</v>
      </c>
      <c r="F112" s="76">
        <v>-0.14568641</v>
      </c>
      <c r="G112" s="76">
        <v>0.864428737</v>
      </c>
      <c r="H112" s="76">
        <v>0.819465466</v>
      </c>
      <c r="I112" s="77">
        <v>9.01e-8</v>
      </c>
      <c r="J112" s="76">
        <v>0.911859098</v>
      </c>
    </row>
    <row r="113" ht="15.75" spans="1:10">
      <c r="A113" s="76"/>
      <c r="B113" s="76"/>
      <c r="C113" s="76" t="s">
        <v>107</v>
      </c>
      <c r="D113" s="76">
        <v>14</v>
      </c>
      <c r="E113" s="76">
        <v>0.03789501</v>
      </c>
      <c r="F113" s="76">
        <v>-0.171240023</v>
      </c>
      <c r="G113" s="76">
        <v>0.842619301</v>
      </c>
      <c r="H113" s="76">
        <v>0.782302141</v>
      </c>
      <c r="I113" s="76">
        <v>0.0005771</v>
      </c>
      <c r="J113" s="76">
        <v>0.907587043</v>
      </c>
    </row>
    <row r="114" ht="15.75" spans="1:10">
      <c r="A114" s="76"/>
      <c r="B114" s="76" t="s">
        <v>115</v>
      </c>
      <c r="C114" s="76" t="s">
        <v>104</v>
      </c>
      <c r="D114" s="76">
        <v>14</v>
      </c>
      <c r="E114" s="76">
        <v>0.060191101</v>
      </c>
      <c r="F114" s="76">
        <v>-0.009203706</v>
      </c>
      <c r="G114" s="76">
        <v>0.990838519</v>
      </c>
      <c r="H114" s="76">
        <v>0.880576684</v>
      </c>
      <c r="I114" s="76">
        <v>0.878470763</v>
      </c>
      <c r="J114" s="76">
        <v>1.114906842</v>
      </c>
    </row>
    <row r="115" ht="15.75" spans="1:10">
      <c r="A115" s="76"/>
      <c r="B115" s="76"/>
      <c r="C115" s="76" t="s">
        <v>105</v>
      </c>
      <c r="D115" s="76">
        <v>14</v>
      </c>
      <c r="E115" s="76">
        <v>0.421184463</v>
      </c>
      <c r="F115" s="76">
        <v>0.347663021</v>
      </c>
      <c r="G115" s="76">
        <v>1.41575509</v>
      </c>
      <c r="H115" s="76">
        <v>0.62010992</v>
      </c>
      <c r="I115" s="76">
        <v>0.425227203</v>
      </c>
      <c r="J115" s="76">
        <v>3.232269654</v>
      </c>
    </row>
    <row r="116" ht="15.75" spans="1:10">
      <c r="A116" s="76"/>
      <c r="B116" s="76"/>
      <c r="C116" s="76" t="s">
        <v>106</v>
      </c>
      <c r="D116" s="76">
        <v>14</v>
      </c>
      <c r="E116" s="76">
        <v>0.084938117</v>
      </c>
      <c r="F116" s="76">
        <v>-0.001213421</v>
      </c>
      <c r="G116" s="76">
        <v>0.998787315</v>
      </c>
      <c r="H116" s="76">
        <v>0.845614133</v>
      </c>
      <c r="I116" s="76">
        <v>0.988601852</v>
      </c>
      <c r="J116" s="76">
        <v>1.17970604</v>
      </c>
    </row>
    <row r="117" ht="15.75" spans="1:10">
      <c r="A117" s="76"/>
      <c r="B117" s="76"/>
      <c r="C117" s="76" t="s">
        <v>107</v>
      </c>
      <c r="D117" s="76">
        <v>14</v>
      </c>
      <c r="E117" s="76">
        <v>0.120179264</v>
      </c>
      <c r="F117" s="76">
        <v>0.013579587</v>
      </c>
      <c r="G117" s="76">
        <v>1.013672208</v>
      </c>
      <c r="H117" s="76">
        <v>0.800937974</v>
      </c>
      <c r="I117" s="76">
        <v>0.911761242</v>
      </c>
      <c r="J117" s="76">
        <v>1.282910012</v>
      </c>
    </row>
    <row r="118" ht="15.75" spans="1:10">
      <c r="A118" s="76"/>
      <c r="B118" s="76" t="s">
        <v>116</v>
      </c>
      <c r="C118" s="76" t="s">
        <v>104</v>
      </c>
      <c r="D118" s="76">
        <v>15</v>
      </c>
      <c r="E118" s="76">
        <v>0.073126338</v>
      </c>
      <c r="F118" s="76">
        <v>-0.125629304</v>
      </c>
      <c r="G118" s="76">
        <v>0.881941719</v>
      </c>
      <c r="H118" s="76">
        <v>0.764176171</v>
      </c>
      <c r="I118" s="76">
        <v>0.085800969</v>
      </c>
      <c r="J118" s="76">
        <v>1.017855863</v>
      </c>
    </row>
    <row r="119" ht="15.75" spans="1:10">
      <c r="A119" s="76"/>
      <c r="B119" s="76"/>
      <c r="C119" s="76" t="s">
        <v>105</v>
      </c>
      <c r="D119" s="76">
        <v>15</v>
      </c>
      <c r="E119" s="76">
        <v>0.456197743</v>
      </c>
      <c r="F119" s="76">
        <v>-0.578171632</v>
      </c>
      <c r="G119" s="76">
        <v>0.560923003</v>
      </c>
      <c r="H119" s="76">
        <v>0.229392858</v>
      </c>
      <c r="I119" s="76">
        <v>0.227255314</v>
      </c>
      <c r="J119" s="76">
        <v>1.37159726</v>
      </c>
    </row>
    <row r="120" ht="15.75" spans="1:10">
      <c r="A120" s="76"/>
      <c r="B120" s="76"/>
      <c r="C120" s="76" t="s">
        <v>106</v>
      </c>
      <c r="D120" s="76">
        <v>15</v>
      </c>
      <c r="E120" s="76">
        <v>0.097006645</v>
      </c>
      <c r="F120" s="76">
        <v>-0.130577574</v>
      </c>
      <c r="G120" s="76">
        <v>0.877588412</v>
      </c>
      <c r="H120" s="76">
        <v>0.725633221</v>
      </c>
      <c r="I120" s="76">
        <v>0.178280474</v>
      </c>
      <c r="J120" s="76">
        <v>1.061364611</v>
      </c>
    </row>
    <row r="121" ht="15.75" spans="1:10">
      <c r="A121" s="76"/>
      <c r="B121" s="76"/>
      <c r="C121" s="76" t="s">
        <v>107</v>
      </c>
      <c r="D121" s="76">
        <v>15</v>
      </c>
      <c r="E121" s="76">
        <v>0.160758594</v>
      </c>
      <c r="F121" s="76">
        <v>-0.109545826</v>
      </c>
      <c r="G121" s="76">
        <v>0.896241092</v>
      </c>
      <c r="H121" s="76">
        <v>0.654009979</v>
      </c>
      <c r="I121" s="76">
        <v>0.506715447</v>
      </c>
      <c r="J121" s="76">
        <v>1.228189358</v>
      </c>
    </row>
    <row r="122" ht="15.75" spans="1:10">
      <c r="A122" s="76"/>
      <c r="B122" s="76" t="s">
        <v>114</v>
      </c>
      <c r="C122" s="76" t="s">
        <v>104</v>
      </c>
      <c r="D122" s="76">
        <v>12</v>
      </c>
      <c r="E122" s="76">
        <v>0.072914919</v>
      </c>
      <c r="F122" s="76">
        <v>-0.018725032</v>
      </c>
      <c r="G122" s="76">
        <v>0.981449192</v>
      </c>
      <c r="H122" s="76">
        <v>0.850748888</v>
      </c>
      <c r="I122" s="76">
        <v>0.797328081</v>
      </c>
      <c r="J122" s="76">
        <v>1.132228947</v>
      </c>
    </row>
    <row r="123" ht="15.75" spans="1:10">
      <c r="A123" s="76"/>
      <c r="B123" s="76"/>
      <c r="C123" s="76" t="s">
        <v>105</v>
      </c>
      <c r="D123" s="76">
        <v>12</v>
      </c>
      <c r="E123" s="76">
        <v>0.730403157</v>
      </c>
      <c r="F123" s="76">
        <v>-0.439884676</v>
      </c>
      <c r="G123" s="76">
        <v>0.644110698</v>
      </c>
      <c r="H123" s="76">
        <v>0.153896518</v>
      </c>
      <c r="I123" s="76">
        <v>0.560415297</v>
      </c>
      <c r="J123" s="76">
        <v>2.69582832</v>
      </c>
    </row>
    <row r="124" ht="15.75" spans="1:10">
      <c r="A124" s="76"/>
      <c r="B124" s="76"/>
      <c r="C124" s="76" t="s">
        <v>106</v>
      </c>
      <c r="D124" s="76">
        <v>12</v>
      </c>
      <c r="E124" s="76">
        <v>0.089506714</v>
      </c>
      <c r="F124" s="76">
        <v>-0.035486353</v>
      </c>
      <c r="G124" s="76">
        <v>0.965135905</v>
      </c>
      <c r="H124" s="76">
        <v>0.809839246</v>
      </c>
      <c r="I124" s="76">
        <v>0.691761413</v>
      </c>
      <c r="J124" s="76">
        <v>1.150212613</v>
      </c>
    </row>
    <row r="125" ht="15.75" spans="1:10">
      <c r="A125" s="76"/>
      <c r="B125" s="76"/>
      <c r="C125" s="76" t="s">
        <v>107</v>
      </c>
      <c r="D125" s="76">
        <v>12</v>
      </c>
      <c r="E125" s="76">
        <v>0.141832661</v>
      </c>
      <c r="F125" s="76">
        <v>-0.04094662</v>
      </c>
      <c r="G125" s="76">
        <v>0.959880367</v>
      </c>
      <c r="H125" s="76">
        <v>0.726920155</v>
      </c>
      <c r="I125" s="76">
        <v>0.778181262</v>
      </c>
      <c r="J125" s="76">
        <v>1.267498654</v>
      </c>
    </row>
    <row r="126" ht="15.75" spans="1:10">
      <c r="A126" s="76"/>
      <c r="B126" s="76" t="s">
        <v>117</v>
      </c>
      <c r="C126" s="76" t="s">
        <v>104</v>
      </c>
      <c r="D126" s="76">
        <v>15</v>
      </c>
      <c r="E126" s="76">
        <v>0.042927673</v>
      </c>
      <c r="F126" s="76">
        <v>0.018126683</v>
      </c>
      <c r="G126" s="76">
        <v>1.018291968</v>
      </c>
      <c r="H126" s="76">
        <v>0.936120047</v>
      </c>
      <c r="I126" s="76">
        <v>0.672834506</v>
      </c>
      <c r="J126" s="76">
        <v>1.10767688</v>
      </c>
    </row>
    <row r="127" ht="15.75" spans="1:10">
      <c r="A127" s="76"/>
      <c r="B127" s="76"/>
      <c r="C127" s="76" t="s">
        <v>105</v>
      </c>
      <c r="D127" s="76">
        <v>15</v>
      </c>
      <c r="E127" s="76">
        <v>0.316704889</v>
      </c>
      <c r="F127" s="76">
        <v>0.992355912</v>
      </c>
      <c r="G127" s="76">
        <v>2.697582259</v>
      </c>
      <c r="H127" s="76">
        <v>1.450073622</v>
      </c>
      <c r="I127" s="76">
        <v>0.007921112</v>
      </c>
      <c r="J127" s="76">
        <v>5.018331436</v>
      </c>
    </row>
    <row r="128" ht="15.75" spans="1:10">
      <c r="A128" s="76"/>
      <c r="B128" s="76"/>
      <c r="C128" s="76" t="s">
        <v>106</v>
      </c>
      <c r="D128" s="76">
        <v>15</v>
      </c>
      <c r="E128" s="76">
        <v>0.052342661</v>
      </c>
      <c r="F128" s="76">
        <v>-0.000637704</v>
      </c>
      <c r="G128" s="76">
        <v>0.9993625</v>
      </c>
      <c r="H128" s="76">
        <v>0.901920122</v>
      </c>
      <c r="I128" s="76">
        <v>0.990279412</v>
      </c>
      <c r="J128" s="76">
        <v>1.107332436</v>
      </c>
    </row>
    <row r="129" ht="15.75" spans="1:10">
      <c r="A129" s="76"/>
      <c r="B129" s="76"/>
      <c r="C129" s="76" t="s">
        <v>107</v>
      </c>
      <c r="D129" s="76">
        <v>15</v>
      </c>
      <c r="E129" s="76">
        <v>0.081963078</v>
      </c>
      <c r="F129" s="76">
        <v>0.015641878</v>
      </c>
      <c r="G129" s="76">
        <v>1.015764852</v>
      </c>
      <c r="H129" s="76">
        <v>0.865017315</v>
      </c>
      <c r="I129" s="76">
        <v>0.851390344</v>
      </c>
      <c r="J129" s="76">
        <v>1.192783332</v>
      </c>
    </row>
    <row r="130" ht="15.75" spans="1:10">
      <c r="A130" s="76" t="s">
        <v>143</v>
      </c>
      <c r="B130" s="76" t="s">
        <v>103</v>
      </c>
      <c r="C130" s="76" t="s">
        <v>104</v>
      </c>
      <c r="D130" s="76">
        <v>17</v>
      </c>
      <c r="E130" s="76">
        <v>0.362296001</v>
      </c>
      <c r="F130" s="76">
        <v>0.100842095</v>
      </c>
      <c r="G130" s="76">
        <v>1.106101969</v>
      </c>
      <c r="H130" s="76">
        <v>0.543754149</v>
      </c>
      <c r="I130" s="76">
        <v>0.780750047</v>
      </c>
      <c r="J130" s="76">
        <v>2.25002709</v>
      </c>
    </row>
    <row r="131" ht="15.75" spans="1:10">
      <c r="A131" s="76"/>
      <c r="B131" s="76"/>
      <c r="C131" s="76" t="s">
        <v>105</v>
      </c>
      <c r="D131" s="76">
        <v>17</v>
      </c>
      <c r="E131" s="76">
        <v>4.809216266</v>
      </c>
      <c r="F131" s="76">
        <v>-3.883378424</v>
      </c>
      <c r="G131" s="76">
        <v>0.020581176</v>
      </c>
      <c r="H131" s="77">
        <v>1.66e-6</v>
      </c>
      <c r="I131" s="76">
        <v>0.43200515</v>
      </c>
      <c r="J131" s="76">
        <v>255.3628453</v>
      </c>
    </row>
    <row r="132" ht="15.75" spans="1:10">
      <c r="A132" s="76"/>
      <c r="B132" s="76"/>
      <c r="C132" s="76" t="s">
        <v>106</v>
      </c>
      <c r="D132" s="76">
        <v>17</v>
      </c>
      <c r="E132" s="76">
        <v>0.474131147</v>
      </c>
      <c r="F132" s="76">
        <v>-0.020473662</v>
      </c>
      <c r="G132" s="76">
        <v>0.9797345</v>
      </c>
      <c r="H132" s="76">
        <v>0.386829709</v>
      </c>
      <c r="I132" s="76">
        <v>0.965556906</v>
      </c>
      <c r="J132" s="76">
        <v>2.481401164</v>
      </c>
    </row>
    <row r="133" ht="15.75" spans="1:10">
      <c r="A133" s="76"/>
      <c r="B133" s="76"/>
      <c r="C133" s="76" t="s">
        <v>107</v>
      </c>
      <c r="D133" s="76">
        <v>17</v>
      </c>
      <c r="E133" s="76">
        <v>0.84178808</v>
      </c>
      <c r="F133" s="76">
        <v>-0.028563377</v>
      </c>
      <c r="G133" s="76">
        <v>0.9718407</v>
      </c>
      <c r="H133" s="76">
        <v>0.186659717</v>
      </c>
      <c r="I133" s="76">
        <v>0.973351249</v>
      </c>
      <c r="J133" s="76">
        <v>5.059872366</v>
      </c>
    </row>
    <row r="134" ht="15.75" spans="1:10">
      <c r="A134" s="76"/>
      <c r="B134" s="76" t="s">
        <v>109</v>
      </c>
      <c r="C134" s="76" t="s">
        <v>110</v>
      </c>
      <c r="D134" s="76">
        <v>16</v>
      </c>
      <c r="E134" s="76">
        <v>0.154573486</v>
      </c>
      <c r="F134" s="76">
        <v>-0.437210027</v>
      </c>
      <c r="G134" s="76">
        <v>0.645835774</v>
      </c>
      <c r="H134" s="76">
        <v>0.477030877</v>
      </c>
      <c r="I134" s="76">
        <v>0.004676772</v>
      </c>
      <c r="J134" s="76">
        <v>0.874374946</v>
      </c>
    </row>
    <row r="135" ht="15.75" spans="1:10">
      <c r="A135" s="76"/>
      <c r="B135" s="76"/>
      <c r="C135" s="76" t="s">
        <v>105</v>
      </c>
      <c r="D135" s="76">
        <v>16</v>
      </c>
      <c r="E135" s="76">
        <v>2.560152086</v>
      </c>
      <c r="F135" s="76">
        <v>0.630402494</v>
      </c>
      <c r="G135" s="76">
        <v>1.878366459</v>
      </c>
      <c r="H135" s="76">
        <v>0.012431825</v>
      </c>
      <c r="I135" s="76">
        <v>0.809072861</v>
      </c>
      <c r="J135" s="76">
        <v>283.8087462</v>
      </c>
    </row>
    <row r="136" ht="15.75" spans="1:10">
      <c r="A136" s="76"/>
      <c r="B136" s="76"/>
      <c r="C136" s="76" t="s">
        <v>106</v>
      </c>
      <c r="D136" s="76">
        <v>16</v>
      </c>
      <c r="E136" s="76">
        <v>0.148682254</v>
      </c>
      <c r="F136" s="76">
        <v>-0.573295063</v>
      </c>
      <c r="G136" s="76">
        <v>0.563665064</v>
      </c>
      <c r="H136" s="76">
        <v>0.421172715</v>
      </c>
      <c r="I136" s="76">
        <v>0.000115333</v>
      </c>
      <c r="J136" s="76">
        <v>0.754365829</v>
      </c>
    </row>
    <row r="137" ht="15.75" spans="1:10">
      <c r="A137" s="76"/>
      <c r="B137" s="76"/>
      <c r="C137" s="76" t="s">
        <v>107</v>
      </c>
      <c r="D137" s="76">
        <v>16</v>
      </c>
      <c r="E137" s="76">
        <v>0.234224883</v>
      </c>
      <c r="F137" s="76">
        <v>-0.673582824</v>
      </c>
      <c r="G137" s="76">
        <v>0.509878496</v>
      </c>
      <c r="H137" s="76">
        <v>0.322173972</v>
      </c>
      <c r="I137" s="76">
        <v>0.01154749</v>
      </c>
      <c r="J137" s="76">
        <v>0.806943154</v>
      </c>
    </row>
    <row r="138" ht="15.75" spans="1:10">
      <c r="A138" s="76"/>
      <c r="B138" s="76" t="s">
        <v>115</v>
      </c>
      <c r="C138" s="76" t="s">
        <v>104</v>
      </c>
      <c r="D138" s="76">
        <v>17</v>
      </c>
      <c r="E138" s="76">
        <v>0.314570779</v>
      </c>
      <c r="F138" s="76">
        <v>-0.299999237</v>
      </c>
      <c r="G138" s="76">
        <v>0.740818786</v>
      </c>
      <c r="H138" s="76">
        <v>0.399893121</v>
      </c>
      <c r="I138" s="76">
        <v>0.340246651</v>
      </c>
      <c r="J138" s="76">
        <v>1.372397884</v>
      </c>
    </row>
    <row r="139" ht="15.75" spans="1:10">
      <c r="A139" s="76"/>
      <c r="B139" s="76"/>
      <c r="C139" s="76" t="s">
        <v>105</v>
      </c>
      <c r="D139" s="76">
        <v>17</v>
      </c>
      <c r="E139" s="76">
        <v>4.297066899</v>
      </c>
      <c r="F139" s="76">
        <v>0.197816305</v>
      </c>
      <c r="G139" s="76">
        <v>1.218738497</v>
      </c>
      <c r="H139" s="76">
        <v>0.000268024</v>
      </c>
      <c r="I139" s="76">
        <v>0.963889497</v>
      </c>
      <c r="J139" s="76">
        <v>5541.76005</v>
      </c>
    </row>
    <row r="140" ht="15.75" spans="1:10">
      <c r="A140" s="76"/>
      <c r="B140" s="76"/>
      <c r="C140" s="76" t="s">
        <v>106</v>
      </c>
      <c r="D140" s="76">
        <v>17</v>
      </c>
      <c r="E140" s="76">
        <v>0.425820525</v>
      </c>
      <c r="F140" s="76">
        <v>-0.477370314</v>
      </c>
      <c r="G140" s="76">
        <v>0.620412739</v>
      </c>
      <c r="H140" s="76">
        <v>0.269286734</v>
      </c>
      <c r="I140" s="76">
        <v>0.262262367</v>
      </c>
      <c r="J140" s="76">
        <v>1.429375899</v>
      </c>
    </row>
    <row r="141" ht="15.75" spans="1:10">
      <c r="A141" s="76"/>
      <c r="B141" s="76"/>
      <c r="C141" s="76" t="s">
        <v>107</v>
      </c>
      <c r="D141" s="76">
        <v>17</v>
      </c>
      <c r="E141" s="76">
        <v>0.811953899</v>
      </c>
      <c r="F141" s="76">
        <v>-0.635691009</v>
      </c>
      <c r="G141" s="76">
        <v>0.529569425</v>
      </c>
      <c r="H141" s="76">
        <v>0.107838488</v>
      </c>
      <c r="I141" s="76">
        <v>0.445111213</v>
      </c>
      <c r="J141" s="76">
        <v>2.600590756</v>
      </c>
    </row>
    <row r="142" ht="15.75" spans="1:10">
      <c r="A142" s="76"/>
      <c r="B142" s="76" t="s">
        <v>116</v>
      </c>
      <c r="C142" s="76" t="s">
        <v>104</v>
      </c>
      <c r="D142" s="76">
        <v>19</v>
      </c>
      <c r="E142" s="76">
        <v>0.367468807</v>
      </c>
      <c r="F142" s="76">
        <v>-0.004569431</v>
      </c>
      <c r="G142" s="76">
        <v>0.995440993</v>
      </c>
      <c r="H142" s="76">
        <v>0.484417427</v>
      </c>
      <c r="I142" s="76">
        <v>0.990078657</v>
      </c>
      <c r="J142" s="76">
        <v>2.045555583</v>
      </c>
    </row>
    <row r="143" ht="15.75" spans="1:10">
      <c r="A143" s="76"/>
      <c r="B143" s="76"/>
      <c r="C143" s="76" t="s">
        <v>105</v>
      </c>
      <c r="D143" s="76">
        <v>19</v>
      </c>
      <c r="E143" s="76">
        <v>4.965727231</v>
      </c>
      <c r="F143" s="76">
        <v>3.32277458</v>
      </c>
      <c r="G143" s="76">
        <v>27.73720299</v>
      </c>
      <c r="H143" s="76">
        <v>0.001644941</v>
      </c>
      <c r="I143" s="76">
        <v>0.51239086</v>
      </c>
      <c r="J143" s="76">
        <v>467708.2364</v>
      </c>
    </row>
    <row r="144" ht="15.75" spans="1:10">
      <c r="A144" s="76"/>
      <c r="B144" s="76"/>
      <c r="C144" s="76" t="s">
        <v>106</v>
      </c>
      <c r="D144" s="76">
        <v>19</v>
      </c>
      <c r="E144" s="76">
        <v>0.506705695</v>
      </c>
      <c r="F144" s="76">
        <v>-0.277362919</v>
      </c>
      <c r="G144" s="76">
        <v>0.757779435</v>
      </c>
      <c r="H144" s="76">
        <v>0.280689534</v>
      </c>
      <c r="I144" s="76">
        <v>0.584114499</v>
      </c>
      <c r="J144" s="76">
        <v>2.045782266</v>
      </c>
    </row>
    <row r="145" ht="15.75" spans="1:10">
      <c r="A145" s="76"/>
      <c r="B145" s="76"/>
      <c r="C145" s="76" t="s">
        <v>107</v>
      </c>
      <c r="D145" s="76">
        <v>19</v>
      </c>
      <c r="E145" s="76">
        <v>1.08382078</v>
      </c>
      <c r="F145" s="76">
        <v>-1.266089382</v>
      </c>
      <c r="G145" s="76">
        <v>0.281931997</v>
      </c>
      <c r="H145" s="76">
        <v>0.033695934</v>
      </c>
      <c r="I145" s="76">
        <v>0.257977553</v>
      </c>
      <c r="J145" s="76">
        <v>2.358909291</v>
      </c>
    </row>
    <row r="146" ht="15.75" spans="1:10">
      <c r="A146" s="76"/>
      <c r="B146" s="76" t="s">
        <v>114</v>
      </c>
      <c r="C146" s="76" t="s">
        <v>104</v>
      </c>
      <c r="D146" s="76">
        <v>17</v>
      </c>
      <c r="E146" s="76">
        <v>0.355792584</v>
      </c>
      <c r="F146" s="76">
        <v>0.361169677</v>
      </c>
      <c r="G146" s="76">
        <v>1.435006928</v>
      </c>
      <c r="H146" s="76">
        <v>0.714491779</v>
      </c>
      <c r="I146" s="76">
        <v>0.310051966</v>
      </c>
      <c r="J146" s="76">
        <v>2.882111375</v>
      </c>
    </row>
    <row r="147" ht="15.75" spans="1:10">
      <c r="A147" s="76"/>
      <c r="B147" s="76"/>
      <c r="C147" s="76" t="s">
        <v>105</v>
      </c>
      <c r="D147" s="76">
        <v>17</v>
      </c>
      <c r="E147" s="76">
        <v>4.868500117</v>
      </c>
      <c r="F147" s="76">
        <v>-0.46217939</v>
      </c>
      <c r="G147" s="76">
        <v>0.62990933</v>
      </c>
      <c r="H147" s="77">
        <v>4.52e-5</v>
      </c>
      <c r="I147" s="76">
        <v>0.925624945</v>
      </c>
      <c r="J147" s="76">
        <v>8778.675654</v>
      </c>
    </row>
    <row r="148" ht="15.75" spans="1:10">
      <c r="A148" s="76"/>
      <c r="B148" s="76"/>
      <c r="C148" s="76" t="s">
        <v>106</v>
      </c>
      <c r="D148" s="76">
        <v>17</v>
      </c>
      <c r="E148" s="76">
        <v>0.512048692</v>
      </c>
      <c r="F148" s="76">
        <v>0.69991882</v>
      </c>
      <c r="G148" s="76">
        <v>2.013589237</v>
      </c>
      <c r="H148" s="76">
        <v>0.738084756</v>
      </c>
      <c r="I148" s="76">
        <v>0.171656981</v>
      </c>
      <c r="J148" s="76">
        <v>5.493327948</v>
      </c>
    </row>
    <row r="149" ht="15.75" spans="1:10">
      <c r="A149" s="76"/>
      <c r="B149" s="76"/>
      <c r="C149" s="76" t="s">
        <v>107</v>
      </c>
      <c r="D149" s="76">
        <v>17</v>
      </c>
      <c r="E149" s="76">
        <v>0.986985112</v>
      </c>
      <c r="F149" s="76">
        <v>1.26022253</v>
      </c>
      <c r="G149" s="76">
        <v>3.526206088</v>
      </c>
      <c r="H149" s="76">
        <v>0.509529112</v>
      </c>
      <c r="I149" s="76">
        <v>0.219879026</v>
      </c>
      <c r="J149" s="76">
        <v>24.40317753</v>
      </c>
    </row>
    <row r="150" ht="15.75" spans="1:10">
      <c r="A150" s="76"/>
      <c r="B150" s="76" t="s">
        <v>117</v>
      </c>
      <c r="C150" s="76" t="s">
        <v>110</v>
      </c>
      <c r="D150" s="76">
        <v>20</v>
      </c>
      <c r="E150" s="76">
        <v>0.214380603</v>
      </c>
      <c r="F150" s="76">
        <v>-0.94436084</v>
      </c>
      <c r="G150" s="76">
        <v>0.388928079</v>
      </c>
      <c r="H150" s="76">
        <v>0.255496435</v>
      </c>
      <c r="I150" s="77">
        <v>1.06e-5</v>
      </c>
      <c r="J150" s="76">
        <v>0.592043683</v>
      </c>
    </row>
    <row r="151" ht="15.75" spans="1:10">
      <c r="A151" s="76"/>
      <c r="B151" s="76"/>
      <c r="C151" s="76" t="s">
        <v>105</v>
      </c>
      <c r="D151" s="76">
        <v>20</v>
      </c>
      <c r="E151" s="76">
        <v>2.912746306</v>
      </c>
      <c r="F151" s="76">
        <v>-2.550596069</v>
      </c>
      <c r="G151" s="76">
        <v>0.078035138</v>
      </c>
      <c r="H151" s="76">
        <v>0.000258768</v>
      </c>
      <c r="I151" s="76">
        <v>0.392746745</v>
      </c>
      <c r="J151" s="76">
        <v>23.53259992</v>
      </c>
    </row>
    <row r="152" ht="15.75" spans="1:10">
      <c r="A152" s="76"/>
      <c r="B152" s="76"/>
      <c r="C152" s="76" t="s">
        <v>106</v>
      </c>
      <c r="D152" s="76">
        <v>20</v>
      </c>
      <c r="E152" s="76">
        <v>0.252464261</v>
      </c>
      <c r="F152" s="76">
        <v>-1.04093758</v>
      </c>
      <c r="G152" s="76">
        <v>0.353123445</v>
      </c>
      <c r="H152" s="76">
        <v>0.215290386</v>
      </c>
      <c r="I152" s="77">
        <v>3.74e-5</v>
      </c>
      <c r="J152" s="76">
        <v>0.57919989</v>
      </c>
    </row>
    <row r="153" ht="15.75" spans="1:10">
      <c r="A153" s="76"/>
      <c r="B153" s="76"/>
      <c r="C153" s="76" t="s">
        <v>107</v>
      </c>
      <c r="D153" s="76">
        <v>20</v>
      </c>
      <c r="E153" s="76">
        <v>0.441125983</v>
      </c>
      <c r="F153" s="76">
        <v>-1.000007067</v>
      </c>
      <c r="G153" s="76">
        <v>0.367876841</v>
      </c>
      <c r="H153" s="76">
        <v>0.154956012</v>
      </c>
      <c r="I153" s="76">
        <v>0.035256103</v>
      </c>
      <c r="J153" s="76">
        <v>0.873366373</v>
      </c>
    </row>
    <row r="154" ht="15.75" spans="1:10">
      <c r="A154" s="76"/>
      <c r="B154" s="76" t="s">
        <v>139</v>
      </c>
      <c r="C154" s="76" t="s">
        <v>110</v>
      </c>
      <c r="D154" s="76">
        <v>13</v>
      </c>
      <c r="E154" s="76">
        <v>0.208880743367219</v>
      </c>
      <c r="F154" s="76">
        <v>-0.837260361550852</v>
      </c>
      <c r="G154" s="76">
        <v>0.43289487578582</v>
      </c>
      <c r="H154" s="76">
        <v>0.287461420144575</v>
      </c>
      <c r="I154" s="77">
        <v>6.11528416303385e-5</v>
      </c>
      <c r="J154" s="76">
        <v>0.651906518055087</v>
      </c>
    </row>
    <row r="155" ht="15.75" spans="1:10">
      <c r="A155" s="76"/>
      <c r="B155" s="76"/>
      <c r="C155" s="76" t="s">
        <v>105</v>
      </c>
      <c r="D155" s="76">
        <v>13</v>
      </c>
      <c r="E155" s="76">
        <v>3.52722494266482</v>
      </c>
      <c r="F155" s="76">
        <v>0.171189082834047</v>
      </c>
      <c r="G155" s="76">
        <v>1.18671511526634</v>
      </c>
      <c r="H155" s="76">
        <v>0.00118008146495632</v>
      </c>
      <c r="I155" s="76">
        <v>0.962160956420328</v>
      </c>
      <c r="J155" s="76">
        <v>1193.38605564297</v>
      </c>
    </row>
    <row r="156" ht="15.75" spans="1:10">
      <c r="A156" s="76"/>
      <c r="B156" s="76"/>
      <c r="C156" s="76" t="s">
        <v>106</v>
      </c>
      <c r="D156" s="76">
        <v>13</v>
      </c>
      <c r="E156" s="76">
        <v>0.277178634882842</v>
      </c>
      <c r="F156" s="76">
        <v>-0.886509738899255</v>
      </c>
      <c r="G156" s="76">
        <v>0.412091552752853</v>
      </c>
      <c r="H156" s="76">
        <v>0.239361608726349</v>
      </c>
      <c r="I156" s="76">
        <v>0.00138224282300794</v>
      </c>
      <c r="J156" s="76">
        <v>0.709468192304822</v>
      </c>
    </row>
    <row r="157" ht="15.75" spans="1:10">
      <c r="A157" s="76"/>
      <c r="B157" s="76"/>
      <c r="C157" s="76" t="s">
        <v>107</v>
      </c>
      <c r="D157" s="76">
        <v>13</v>
      </c>
      <c r="E157" s="76">
        <v>0.503783510544419</v>
      </c>
      <c r="F157" s="76">
        <v>-0.956472083755516</v>
      </c>
      <c r="G157" s="76">
        <v>0.38424608559138</v>
      </c>
      <c r="H157" s="76">
        <v>0.143146347290263</v>
      </c>
      <c r="I157" s="76">
        <v>0.0819256432746966</v>
      </c>
      <c r="J157" s="76">
        <v>1.03142732655911</v>
      </c>
    </row>
    <row r="158" ht="15.75" spans="1:10">
      <c r="A158" s="76" t="s">
        <v>144</v>
      </c>
      <c r="B158" s="76" t="s">
        <v>103</v>
      </c>
      <c r="C158" s="76" t="s">
        <v>104</v>
      </c>
      <c r="D158" s="76">
        <v>4</v>
      </c>
      <c r="E158" s="76">
        <v>1.027420498</v>
      </c>
      <c r="F158" s="76">
        <v>-0.596992102</v>
      </c>
      <c r="G158" s="76">
        <v>0.550464891</v>
      </c>
      <c r="H158" s="76">
        <v>0.073480422</v>
      </c>
      <c r="I158" s="76">
        <v>0.561200575</v>
      </c>
      <c r="J158" s="76">
        <v>4.123705178</v>
      </c>
    </row>
    <row r="159" ht="15.75" spans="1:10">
      <c r="A159" s="76"/>
      <c r="B159" s="76"/>
      <c r="C159" s="76" t="s">
        <v>105</v>
      </c>
      <c r="D159" s="76">
        <v>4</v>
      </c>
      <c r="E159" s="76">
        <v>10.81137268</v>
      </c>
      <c r="F159" s="76">
        <v>-6.53888744</v>
      </c>
      <c r="G159" s="76">
        <v>0.001446096</v>
      </c>
      <c r="H159" s="77">
        <v>9.07e-13</v>
      </c>
      <c r="I159" s="76">
        <v>0.606781603</v>
      </c>
      <c r="J159" s="76">
        <v>2306871.904</v>
      </c>
    </row>
    <row r="160" ht="15.75" spans="1:10">
      <c r="A160" s="76"/>
      <c r="B160" s="76"/>
      <c r="C160" s="76" t="s">
        <v>106</v>
      </c>
      <c r="D160" s="76">
        <v>4</v>
      </c>
      <c r="E160" s="76">
        <v>1.24355168</v>
      </c>
      <c r="F160" s="76">
        <v>-1.049552294</v>
      </c>
      <c r="G160" s="76">
        <v>0.350094454</v>
      </c>
      <c r="H160" s="76">
        <v>0.030595156</v>
      </c>
      <c r="I160" s="76">
        <v>0.398671798</v>
      </c>
      <c r="J160" s="76">
        <v>4.006063146</v>
      </c>
    </row>
    <row r="161" ht="15.75" spans="1:10">
      <c r="A161" s="76"/>
      <c r="B161" s="76"/>
      <c r="C161" s="76" t="s">
        <v>107</v>
      </c>
      <c r="D161" s="76">
        <v>4</v>
      </c>
      <c r="E161" s="76">
        <v>1.780907075</v>
      </c>
      <c r="F161" s="76">
        <v>-1.793415815</v>
      </c>
      <c r="G161" s="76">
        <v>0.166390838</v>
      </c>
      <c r="H161" s="76">
        <v>0.005072134</v>
      </c>
      <c r="I161" s="76">
        <v>0.388108088</v>
      </c>
      <c r="J161" s="76">
        <v>5.458434638</v>
      </c>
    </row>
    <row r="162" ht="15.75" spans="1:10">
      <c r="A162" s="76"/>
      <c r="B162" s="76" t="s">
        <v>109</v>
      </c>
      <c r="C162" s="76" t="s">
        <v>110</v>
      </c>
      <c r="D162" s="76">
        <v>5</v>
      </c>
      <c r="E162" s="76">
        <v>0.391417663</v>
      </c>
      <c r="F162" s="76">
        <v>-0.47286505</v>
      </c>
      <c r="G162" s="76">
        <v>0.623214168</v>
      </c>
      <c r="H162" s="76">
        <v>0.289371581</v>
      </c>
      <c r="I162" s="76">
        <v>0.227015313</v>
      </c>
      <c r="J162" s="76">
        <v>1.342204712</v>
      </c>
    </row>
    <row r="163" ht="15.75" spans="1:10">
      <c r="A163" s="76"/>
      <c r="B163" s="76"/>
      <c r="C163" s="76" t="s">
        <v>105</v>
      </c>
      <c r="D163" s="76">
        <v>5</v>
      </c>
      <c r="E163" s="76">
        <v>1.907958444</v>
      </c>
      <c r="F163" s="76">
        <v>0.04303507</v>
      </c>
      <c r="G163" s="76">
        <v>1.043974506</v>
      </c>
      <c r="H163" s="76">
        <v>0.024808635</v>
      </c>
      <c r="I163" s="76">
        <v>0.983421166</v>
      </c>
      <c r="J163" s="76">
        <v>43.93158866</v>
      </c>
    </row>
    <row r="164" ht="15.75" spans="1:10">
      <c r="A164" s="76"/>
      <c r="B164" s="76"/>
      <c r="C164" s="76" t="s">
        <v>106</v>
      </c>
      <c r="D164" s="76">
        <v>5</v>
      </c>
      <c r="E164" s="76">
        <v>0.340015199</v>
      </c>
      <c r="F164" s="76">
        <v>-0.257123932</v>
      </c>
      <c r="G164" s="76">
        <v>0.773272375</v>
      </c>
      <c r="H164" s="76">
        <v>0.397105329</v>
      </c>
      <c r="I164" s="76">
        <v>0.449521468</v>
      </c>
      <c r="J164" s="76">
        <v>1.505772204</v>
      </c>
    </row>
    <row r="165" ht="15.75" spans="1:10">
      <c r="A165" s="76"/>
      <c r="B165" s="76"/>
      <c r="C165" s="76" t="s">
        <v>107</v>
      </c>
      <c r="D165" s="76">
        <v>5</v>
      </c>
      <c r="E165" s="76">
        <v>0.516574555</v>
      </c>
      <c r="F165" s="76">
        <v>0.061957153</v>
      </c>
      <c r="G165" s="76">
        <v>1.063916758</v>
      </c>
      <c r="H165" s="76">
        <v>0.386536502</v>
      </c>
      <c r="I165" s="76">
        <v>0.91031473</v>
      </c>
      <c r="J165" s="76">
        <v>2.928362169</v>
      </c>
    </row>
    <row r="166" ht="15.75" spans="1:10">
      <c r="A166" s="76"/>
      <c r="B166" s="76" t="s">
        <v>115</v>
      </c>
      <c r="C166" s="76" t="s">
        <v>104</v>
      </c>
      <c r="D166" s="76">
        <v>2</v>
      </c>
      <c r="E166" s="76">
        <v>1.66742166</v>
      </c>
      <c r="F166" s="76">
        <v>-0.821776479</v>
      </c>
      <c r="G166" s="76">
        <v>0.439649932</v>
      </c>
      <c r="H166" s="76">
        <v>0.016740524</v>
      </c>
      <c r="I166" s="76">
        <v>0.622123785</v>
      </c>
      <c r="J166" s="76">
        <v>11.54635698</v>
      </c>
    </row>
    <row r="167" ht="15.75" spans="1:10">
      <c r="A167" s="76"/>
      <c r="B167" s="76" t="s">
        <v>116</v>
      </c>
      <c r="C167" s="76" t="s">
        <v>104</v>
      </c>
      <c r="D167" s="76">
        <v>5</v>
      </c>
      <c r="E167" s="76">
        <v>1.025873929</v>
      </c>
      <c r="F167" s="76">
        <v>-0.54082665</v>
      </c>
      <c r="G167" s="76">
        <v>0.582266723</v>
      </c>
      <c r="H167" s="76">
        <v>0.077961548</v>
      </c>
      <c r="I167" s="76">
        <v>0.598064243</v>
      </c>
      <c r="J167" s="76">
        <v>4.348740448</v>
      </c>
    </row>
    <row r="168" ht="15.75" spans="1:10">
      <c r="A168" s="76"/>
      <c r="B168" s="76"/>
      <c r="C168" s="76" t="s">
        <v>105</v>
      </c>
      <c r="D168" s="76">
        <v>5</v>
      </c>
      <c r="E168" s="76">
        <v>6.120312935</v>
      </c>
      <c r="F168" s="76">
        <v>5.972664441</v>
      </c>
      <c r="G168" s="76">
        <v>392.5502053</v>
      </c>
      <c r="H168" s="76">
        <v>0.002422031</v>
      </c>
      <c r="I168" s="76">
        <v>0.401098351</v>
      </c>
      <c r="J168" s="76">
        <v>63622503.41</v>
      </c>
    </row>
    <row r="169" ht="15.75" spans="1:10">
      <c r="A169" s="76"/>
      <c r="B169" s="76"/>
      <c r="C169" s="76" t="s">
        <v>106</v>
      </c>
      <c r="D169" s="76">
        <v>5</v>
      </c>
      <c r="E169" s="76">
        <v>1.191370736</v>
      </c>
      <c r="F169" s="76">
        <v>0.112067773</v>
      </c>
      <c r="G169" s="76">
        <v>1.118588669</v>
      </c>
      <c r="H169" s="76">
        <v>0.108281727</v>
      </c>
      <c r="I169" s="76">
        <v>0.925056533</v>
      </c>
      <c r="J169" s="76">
        <v>11.55541798</v>
      </c>
    </row>
    <row r="170" ht="15.75" spans="1:10">
      <c r="A170" s="76"/>
      <c r="B170" s="76"/>
      <c r="C170" s="76" t="s">
        <v>107</v>
      </c>
      <c r="D170" s="76">
        <v>5</v>
      </c>
      <c r="E170" s="76">
        <v>1.623464125</v>
      </c>
      <c r="F170" s="76">
        <v>0.354332813</v>
      </c>
      <c r="G170" s="76">
        <v>1.425229443</v>
      </c>
      <c r="H170" s="76">
        <v>0.05915129</v>
      </c>
      <c r="I170" s="76">
        <v>0.837911529</v>
      </c>
      <c r="J170" s="76">
        <v>34.34039979</v>
      </c>
    </row>
    <row r="171" ht="15.75" spans="1:10">
      <c r="A171" s="76"/>
      <c r="B171" s="76" t="s">
        <v>114</v>
      </c>
      <c r="C171" s="76" t="s">
        <v>104</v>
      </c>
      <c r="D171" s="76">
        <v>4</v>
      </c>
      <c r="E171" s="76">
        <v>0.995596928</v>
      </c>
      <c r="F171" s="76">
        <v>1.065601581</v>
      </c>
      <c r="G171" s="76">
        <v>2.902584597</v>
      </c>
      <c r="H171" s="76">
        <v>0.412397166</v>
      </c>
      <c r="I171" s="76">
        <v>0.284477882</v>
      </c>
      <c r="J171" s="76">
        <v>20.4293289</v>
      </c>
    </row>
    <row r="172" ht="15.75" spans="1:10">
      <c r="A172" s="76"/>
      <c r="B172" s="76"/>
      <c r="C172" s="76" t="s">
        <v>105</v>
      </c>
      <c r="D172" s="76">
        <v>4</v>
      </c>
      <c r="E172" s="76">
        <v>10.33189766</v>
      </c>
      <c r="F172" s="76">
        <v>8.125665382</v>
      </c>
      <c r="G172" s="76">
        <v>3380.116252</v>
      </c>
      <c r="H172" s="77">
        <v>5.42e-6</v>
      </c>
      <c r="I172" s="76">
        <v>0.513984157</v>
      </c>
      <c r="J172" s="77">
        <v>2110000000000</v>
      </c>
    </row>
    <row r="173" ht="15.75" spans="1:10">
      <c r="A173" s="76"/>
      <c r="B173" s="76"/>
      <c r="C173" s="76" t="s">
        <v>106</v>
      </c>
      <c r="D173" s="76">
        <v>4</v>
      </c>
      <c r="E173" s="76">
        <v>1.176687569</v>
      </c>
      <c r="F173" s="76">
        <v>1.215039475</v>
      </c>
      <c r="G173" s="76">
        <v>3.370427111</v>
      </c>
      <c r="H173" s="76">
        <v>0.335790387</v>
      </c>
      <c r="I173" s="76">
        <v>0.301794354</v>
      </c>
      <c r="J173" s="76">
        <v>33.82997053</v>
      </c>
    </row>
    <row r="174" ht="15.75" spans="1:10">
      <c r="A174" s="76"/>
      <c r="B174" s="76"/>
      <c r="C174" s="76" t="s">
        <v>107</v>
      </c>
      <c r="D174" s="76">
        <v>4</v>
      </c>
      <c r="E174" s="76">
        <v>1.711942728</v>
      </c>
      <c r="F174" s="76">
        <v>2.025868417</v>
      </c>
      <c r="G174" s="76">
        <v>7.582693025</v>
      </c>
      <c r="H174" s="76">
        <v>0.264599126</v>
      </c>
      <c r="I174" s="76">
        <v>0.321892236</v>
      </c>
      <c r="J174" s="76">
        <v>217.2994082</v>
      </c>
    </row>
    <row r="175" ht="15.75" spans="1:10">
      <c r="A175" s="76"/>
      <c r="B175" s="76" t="s">
        <v>117</v>
      </c>
      <c r="C175" s="76" t="s">
        <v>110</v>
      </c>
      <c r="D175" s="76">
        <v>6</v>
      </c>
      <c r="E175" s="76">
        <v>0.666080514</v>
      </c>
      <c r="F175" s="76">
        <v>-0.562874564</v>
      </c>
      <c r="G175" s="76">
        <v>0.569569444</v>
      </c>
      <c r="H175" s="76">
        <v>0.154371635</v>
      </c>
      <c r="I175" s="76">
        <v>0.398080219</v>
      </c>
      <c r="J175" s="76">
        <v>2.101482908</v>
      </c>
    </row>
    <row r="176" ht="15.75" spans="1:10">
      <c r="A176" s="76"/>
      <c r="B176" s="76"/>
      <c r="C176" s="76" t="s">
        <v>105</v>
      </c>
      <c r="D176" s="76">
        <v>6</v>
      </c>
      <c r="E176" s="76">
        <v>2.270026904</v>
      </c>
      <c r="F176" s="76">
        <v>4.32763406</v>
      </c>
      <c r="G176" s="76">
        <v>75.76481937</v>
      </c>
      <c r="H176" s="76">
        <v>0.885485966</v>
      </c>
      <c r="I176" s="76">
        <v>0.129277632</v>
      </c>
      <c r="J176" s="76">
        <v>6482.663842</v>
      </c>
    </row>
    <row r="177" ht="15.75" spans="1:10">
      <c r="A177" s="76"/>
      <c r="B177" s="76"/>
      <c r="C177" s="76" t="s">
        <v>106</v>
      </c>
      <c r="D177" s="76">
        <v>6</v>
      </c>
      <c r="E177" s="76">
        <v>0.619251156</v>
      </c>
      <c r="F177" s="76">
        <v>-0.640789948</v>
      </c>
      <c r="G177" s="76">
        <v>0.526876055</v>
      </c>
      <c r="H177" s="76">
        <v>0.156527712</v>
      </c>
      <c r="I177" s="76">
        <v>0.300770732</v>
      </c>
      <c r="J177" s="76">
        <v>1.773477516</v>
      </c>
    </row>
    <row r="178" ht="15.75" spans="1:10">
      <c r="A178" s="76"/>
      <c r="B178" s="76"/>
      <c r="C178" s="76" t="s">
        <v>107</v>
      </c>
      <c r="D178" s="76">
        <v>6</v>
      </c>
      <c r="E178" s="76">
        <v>1.079506805</v>
      </c>
      <c r="F178" s="76">
        <v>-0.698671081</v>
      </c>
      <c r="G178" s="76">
        <v>0.497245664</v>
      </c>
      <c r="H178" s="76">
        <v>0.059934414</v>
      </c>
      <c r="I178" s="76">
        <v>0.54603026</v>
      </c>
      <c r="J178" s="76">
        <v>4.125396996</v>
      </c>
    </row>
    <row r="179" ht="15.75" spans="1:10">
      <c r="A179" s="76" t="s">
        <v>145</v>
      </c>
      <c r="B179" s="76" t="s">
        <v>103</v>
      </c>
      <c r="C179" s="76" t="s">
        <v>104</v>
      </c>
      <c r="D179" s="76">
        <v>10</v>
      </c>
      <c r="E179" s="76">
        <v>0.406131273</v>
      </c>
      <c r="F179" s="76">
        <v>-0.080475873</v>
      </c>
      <c r="G179" s="76">
        <v>0.922677165</v>
      </c>
      <c r="H179" s="76">
        <v>0.416240039</v>
      </c>
      <c r="I179" s="76">
        <v>0.842925855</v>
      </c>
      <c r="J179" s="76">
        <v>2.045293752</v>
      </c>
    </row>
    <row r="180" ht="15.75" spans="1:10">
      <c r="A180" s="76"/>
      <c r="B180" s="76"/>
      <c r="C180" s="76" t="s">
        <v>105</v>
      </c>
      <c r="D180" s="76">
        <v>10</v>
      </c>
      <c r="E180" s="76">
        <v>2.913693802</v>
      </c>
      <c r="F180" s="76">
        <v>-1.107833565</v>
      </c>
      <c r="G180" s="76">
        <v>0.330273703</v>
      </c>
      <c r="H180" s="76">
        <v>0.00109317</v>
      </c>
      <c r="I180" s="76">
        <v>0.713681053</v>
      </c>
      <c r="J180" s="76">
        <v>99.78384407</v>
      </c>
    </row>
    <row r="181" ht="15.75" spans="1:10">
      <c r="A181" s="76"/>
      <c r="B181" s="76"/>
      <c r="C181" s="76" t="s">
        <v>106</v>
      </c>
      <c r="D181" s="76">
        <v>10</v>
      </c>
      <c r="E181" s="76">
        <v>0.561864526</v>
      </c>
      <c r="F181" s="76">
        <v>0.011041083</v>
      </c>
      <c r="G181" s="76">
        <v>1.011102261</v>
      </c>
      <c r="H181" s="76">
        <v>0.336144757</v>
      </c>
      <c r="I181" s="76">
        <v>0.984321945</v>
      </c>
      <c r="J181" s="76">
        <v>3.041331931</v>
      </c>
    </row>
    <row r="182" ht="15.75" spans="1:10">
      <c r="A182" s="76"/>
      <c r="B182" s="76"/>
      <c r="C182" s="76" t="s">
        <v>107</v>
      </c>
      <c r="D182" s="76">
        <v>10</v>
      </c>
      <c r="E182" s="76">
        <v>0.905334256</v>
      </c>
      <c r="F182" s="76">
        <v>0.535488306</v>
      </c>
      <c r="G182" s="76">
        <v>1.708282203</v>
      </c>
      <c r="H182" s="76">
        <v>0.289683354</v>
      </c>
      <c r="I182" s="76">
        <v>0.568754701</v>
      </c>
      <c r="J182" s="76">
        <v>10.07385495</v>
      </c>
    </row>
    <row r="183" ht="15.75" spans="1:10">
      <c r="A183" s="76"/>
      <c r="B183" s="76" t="s">
        <v>109</v>
      </c>
      <c r="C183" s="76" t="s">
        <v>110</v>
      </c>
      <c r="D183" s="76">
        <v>9</v>
      </c>
      <c r="E183" s="76">
        <v>0.196464351</v>
      </c>
      <c r="F183" s="76">
        <v>-0.117317537</v>
      </c>
      <c r="G183" s="76">
        <v>0.889302762</v>
      </c>
      <c r="H183" s="76">
        <v>0.605084195</v>
      </c>
      <c r="I183" s="76">
        <v>0.550411145</v>
      </c>
      <c r="J183" s="76">
        <v>1.30702373</v>
      </c>
    </row>
    <row r="184" ht="15.75" spans="1:10">
      <c r="A184" s="76"/>
      <c r="B184" s="76"/>
      <c r="C184" s="76" t="s">
        <v>105</v>
      </c>
      <c r="D184" s="76">
        <v>9</v>
      </c>
      <c r="E184" s="76">
        <v>1.31734192</v>
      </c>
      <c r="F184" s="76">
        <v>-2.349528</v>
      </c>
      <c r="G184" s="76">
        <v>0.095414187</v>
      </c>
      <c r="H184" s="76">
        <v>0.007215541</v>
      </c>
      <c r="I184" s="76">
        <v>0.117684819</v>
      </c>
      <c r="J184" s="76">
        <v>1.261702707</v>
      </c>
    </row>
    <row r="185" ht="15.75" spans="1:10">
      <c r="A185" s="76"/>
      <c r="B185" s="76"/>
      <c r="C185" s="76" t="s">
        <v>106</v>
      </c>
      <c r="D185" s="76">
        <v>9</v>
      </c>
      <c r="E185" s="76">
        <v>0.158776449</v>
      </c>
      <c r="F185" s="76">
        <v>-0.208257875</v>
      </c>
      <c r="G185" s="76">
        <v>0.811997616</v>
      </c>
      <c r="H185" s="76">
        <v>0.594841846</v>
      </c>
      <c r="I185" s="76">
        <v>0.189640922</v>
      </c>
      <c r="J185" s="76">
        <v>1.108429297</v>
      </c>
    </row>
    <row r="186" ht="15.75" spans="1:10">
      <c r="A186" s="76"/>
      <c r="B186" s="76"/>
      <c r="C186" s="76" t="s">
        <v>107</v>
      </c>
      <c r="D186" s="76">
        <v>9</v>
      </c>
      <c r="E186" s="76">
        <v>0.235751748</v>
      </c>
      <c r="F186" s="76">
        <v>-0.282581244</v>
      </c>
      <c r="G186" s="76">
        <v>0.753835395</v>
      </c>
      <c r="H186" s="76">
        <v>0.474898268</v>
      </c>
      <c r="I186" s="76">
        <v>0.264967283</v>
      </c>
      <c r="J186" s="76">
        <v>1.19660955</v>
      </c>
    </row>
    <row r="187" ht="15.75" spans="1:10">
      <c r="A187" s="76"/>
      <c r="B187" s="76" t="s">
        <v>115</v>
      </c>
      <c r="C187" s="76" t="s">
        <v>104</v>
      </c>
      <c r="D187" s="76">
        <v>11</v>
      </c>
      <c r="E187" s="76">
        <v>0.321753434</v>
      </c>
      <c r="F187" s="76">
        <v>-0.588387795</v>
      </c>
      <c r="G187" s="76">
        <v>0.555221695</v>
      </c>
      <c r="H187" s="76">
        <v>0.295518297</v>
      </c>
      <c r="I187" s="76">
        <v>0.067445825</v>
      </c>
      <c r="J187" s="76">
        <v>1.043154125</v>
      </c>
    </row>
    <row r="188" ht="15.75" spans="1:10">
      <c r="A188" s="76"/>
      <c r="B188" s="76"/>
      <c r="C188" s="76" t="s">
        <v>105</v>
      </c>
      <c r="D188" s="76">
        <v>11</v>
      </c>
      <c r="E188" s="76">
        <v>2.360883928</v>
      </c>
      <c r="F188" s="76">
        <v>1.230261321</v>
      </c>
      <c r="G188" s="76">
        <v>3.422123693</v>
      </c>
      <c r="H188" s="76">
        <v>0.033471158</v>
      </c>
      <c r="I188" s="76">
        <v>0.614873508</v>
      </c>
      <c r="J188" s="76">
        <v>349.8812533</v>
      </c>
    </row>
    <row r="189" ht="15.75" spans="1:10">
      <c r="A189" s="76"/>
      <c r="B189" s="76"/>
      <c r="C189" s="76" t="s">
        <v>106</v>
      </c>
      <c r="D189" s="76">
        <v>11</v>
      </c>
      <c r="E189" s="76">
        <v>0.394929647</v>
      </c>
      <c r="F189" s="76">
        <v>-0.837179616</v>
      </c>
      <c r="G189" s="76">
        <v>0.432929832</v>
      </c>
      <c r="H189" s="76">
        <v>0.199639563</v>
      </c>
      <c r="I189" s="76">
        <v>0.03402126</v>
      </c>
      <c r="J189" s="76">
        <v>0.938833147</v>
      </c>
    </row>
    <row r="190" ht="15.75" spans="1:10">
      <c r="A190" s="76"/>
      <c r="B190" s="76"/>
      <c r="C190" s="76" t="s">
        <v>107</v>
      </c>
      <c r="D190" s="76">
        <v>11</v>
      </c>
      <c r="E190" s="76">
        <v>0.642977697</v>
      </c>
      <c r="F190" s="76">
        <v>-0.930332259</v>
      </c>
      <c r="G190" s="76">
        <v>0.394422638</v>
      </c>
      <c r="H190" s="76">
        <v>0.111853137</v>
      </c>
      <c r="I190" s="76">
        <v>0.17853054</v>
      </c>
      <c r="J190" s="76">
        <v>1.390834639</v>
      </c>
    </row>
    <row r="191" ht="15.75" spans="1:10">
      <c r="A191" s="76"/>
      <c r="B191" s="76" t="s">
        <v>116</v>
      </c>
      <c r="C191" s="76" t="s">
        <v>104</v>
      </c>
      <c r="D191" s="76">
        <v>12</v>
      </c>
      <c r="E191" s="76">
        <v>0.36920652</v>
      </c>
      <c r="F191" s="76">
        <v>0.06955091</v>
      </c>
      <c r="G191" s="76">
        <v>1.072026636</v>
      </c>
      <c r="H191" s="76">
        <v>0.519912958</v>
      </c>
      <c r="I191" s="76">
        <v>0.850579232</v>
      </c>
      <c r="J191" s="76">
        <v>2.21044906</v>
      </c>
    </row>
    <row r="192" ht="15.75" spans="1:10">
      <c r="A192" s="76"/>
      <c r="B192" s="76"/>
      <c r="C192" s="76" t="s">
        <v>105</v>
      </c>
      <c r="D192" s="76">
        <v>12</v>
      </c>
      <c r="E192" s="76">
        <v>3.153688913</v>
      </c>
      <c r="F192" s="76">
        <v>-0.262047215</v>
      </c>
      <c r="G192" s="76">
        <v>0.769474692</v>
      </c>
      <c r="H192" s="76">
        <v>0.001591183</v>
      </c>
      <c r="I192" s="76">
        <v>0.935417932</v>
      </c>
      <c r="J192" s="76">
        <v>372.1075978</v>
      </c>
    </row>
    <row r="193" ht="15.75" spans="1:10">
      <c r="A193" s="76"/>
      <c r="B193" s="76"/>
      <c r="C193" s="76" t="s">
        <v>106</v>
      </c>
      <c r="D193" s="76">
        <v>12</v>
      </c>
      <c r="E193" s="76">
        <v>0.511381165</v>
      </c>
      <c r="F193" s="76">
        <v>0.166054061</v>
      </c>
      <c r="G193" s="76">
        <v>1.180636926</v>
      </c>
      <c r="H193" s="76">
        <v>0.433331167</v>
      </c>
      <c r="I193" s="76">
        <v>0.745395411</v>
      </c>
      <c r="J193" s="76">
        <v>3.216716583</v>
      </c>
    </row>
    <row r="194" ht="15.75" spans="1:10">
      <c r="A194" s="76"/>
      <c r="B194" s="76"/>
      <c r="C194" s="76" t="s">
        <v>107</v>
      </c>
      <c r="D194" s="76">
        <v>12</v>
      </c>
      <c r="E194" s="76">
        <v>0.892899305</v>
      </c>
      <c r="F194" s="76">
        <v>0.932168317</v>
      </c>
      <c r="G194" s="76">
        <v>2.54001076</v>
      </c>
      <c r="H194" s="76">
        <v>0.441351212</v>
      </c>
      <c r="I194" s="76">
        <v>0.318895354</v>
      </c>
      <c r="J194" s="76">
        <v>14.61796067</v>
      </c>
    </row>
    <row r="195" ht="15.75" spans="1:10">
      <c r="A195" s="76"/>
      <c r="B195" s="76" t="s">
        <v>114</v>
      </c>
      <c r="C195" s="76" t="s">
        <v>104</v>
      </c>
      <c r="D195" s="76">
        <v>11</v>
      </c>
      <c r="E195" s="76">
        <v>0.375270746</v>
      </c>
      <c r="F195" s="76">
        <v>0.243655015</v>
      </c>
      <c r="G195" s="76">
        <v>1.275904087</v>
      </c>
      <c r="H195" s="76">
        <v>0.6114784</v>
      </c>
      <c r="I195" s="76">
        <v>0.516158745</v>
      </c>
      <c r="J195" s="76">
        <v>2.6622874</v>
      </c>
    </row>
    <row r="196" ht="15.75" spans="1:10">
      <c r="A196" s="76"/>
      <c r="B196" s="76"/>
      <c r="C196" s="76" t="s">
        <v>105</v>
      </c>
      <c r="D196" s="76">
        <v>11</v>
      </c>
      <c r="E196" s="76">
        <v>2.934813791</v>
      </c>
      <c r="F196" s="76">
        <v>1.956096278</v>
      </c>
      <c r="G196" s="76">
        <v>7.071667291</v>
      </c>
      <c r="H196" s="76">
        <v>0.022457318</v>
      </c>
      <c r="I196" s="76">
        <v>0.521799664</v>
      </c>
      <c r="J196" s="76">
        <v>2226.823276</v>
      </c>
    </row>
    <row r="197" ht="15.75" spans="1:10">
      <c r="A197" s="76"/>
      <c r="B197" s="76"/>
      <c r="C197" s="76" t="s">
        <v>106</v>
      </c>
      <c r="D197" s="76">
        <v>11</v>
      </c>
      <c r="E197" s="76">
        <v>0.5146235</v>
      </c>
      <c r="F197" s="76">
        <v>0.495801891</v>
      </c>
      <c r="G197" s="76">
        <v>1.641814267</v>
      </c>
      <c r="H197" s="76">
        <v>0.598780514</v>
      </c>
      <c r="I197" s="76">
        <v>0.335333558</v>
      </c>
      <c r="J197" s="76">
        <v>4.501739827</v>
      </c>
    </row>
    <row r="198" ht="15.75" spans="1:10">
      <c r="A198" s="76"/>
      <c r="B198" s="76"/>
      <c r="C198" s="76" t="s">
        <v>107</v>
      </c>
      <c r="D198" s="76">
        <v>11</v>
      </c>
      <c r="E198" s="76">
        <v>0.930329884</v>
      </c>
      <c r="F198" s="76">
        <v>0.696873411</v>
      </c>
      <c r="G198" s="76">
        <v>2.007466364</v>
      </c>
      <c r="H198" s="76">
        <v>0.324142138</v>
      </c>
      <c r="I198" s="76">
        <v>0.471073271</v>
      </c>
      <c r="J198" s="76">
        <v>12.43257426</v>
      </c>
    </row>
    <row r="199" ht="15.75" spans="1:10">
      <c r="A199" s="76"/>
      <c r="B199" s="76" t="s">
        <v>117</v>
      </c>
      <c r="C199" s="76" t="s">
        <v>110</v>
      </c>
      <c r="D199" s="76">
        <v>14</v>
      </c>
      <c r="E199" s="76">
        <v>0.331847302</v>
      </c>
      <c r="F199" s="76">
        <v>-0.464730778</v>
      </c>
      <c r="G199" s="76">
        <v>0.628304236</v>
      </c>
      <c r="H199" s="76">
        <v>0.327865607</v>
      </c>
      <c r="I199" s="76">
        <v>0.161382914</v>
      </c>
      <c r="J199" s="76">
        <v>1.204048869</v>
      </c>
    </row>
    <row r="200" ht="15.75" spans="1:10">
      <c r="A200" s="76"/>
      <c r="B200" s="76"/>
      <c r="C200" s="76" t="s">
        <v>105</v>
      </c>
      <c r="D200" s="76">
        <v>14</v>
      </c>
      <c r="E200" s="76">
        <v>2.577648628</v>
      </c>
      <c r="F200" s="76">
        <v>0.704441714</v>
      </c>
      <c r="G200" s="76">
        <v>2.022717115</v>
      </c>
      <c r="H200" s="76">
        <v>0.012935891</v>
      </c>
      <c r="I200" s="76">
        <v>0.789278066</v>
      </c>
      <c r="J200" s="76">
        <v>316.2816215</v>
      </c>
    </row>
    <row r="201" ht="15.75" spans="1:10">
      <c r="A201" s="76"/>
      <c r="B201" s="76"/>
      <c r="C201" s="76" t="s">
        <v>106</v>
      </c>
      <c r="D201" s="76">
        <v>14</v>
      </c>
      <c r="E201" s="76">
        <v>0.28415497</v>
      </c>
      <c r="F201" s="76">
        <v>-0.611694597</v>
      </c>
      <c r="G201" s="76">
        <v>0.542430888</v>
      </c>
      <c r="H201" s="76">
        <v>0.310789844</v>
      </c>
      <c r="I201" s="76">
        <v>0.031343871</v>
      </c>
      <c r="J201" s="76">
        <v>0.946720989</v>
      </c>
    </row>
    <row r="202" ht="15.75" spans="1:10">
      <c r="A202" s="76"/>
      <c r="B202" s="76"/>
      <c r="C202" s="76" t="s">
        <v>107</v>
      </c>
      <c r="D202" s="76">
        <v>14</v>
      </c>
      <c r="E202" s="76">
        <v>0.519633337</v>
      </c>
      <c r="F202" s="76">
        <v>-0.514225481</v>
      </c>
      <c r="G202" s="76">
        <v>0.59796355</v>
      </c>
      <c r="H202" s="76">
        <v>0.215950336</v>
      </c>
      <c r="I202" s="76">
        <v>0.340435293</v>
      </c>
      <c r="J202" s="76">
        <v>1.65575295</v>
      </c>
    </row>
    <row r="203" ht="15.75" spans="1:10">
      <c r="A203" s="76" t="s">
        <v>146</v>
      </c>
      <c r="B203" s="76" t="s">
        <v>103</v>
      </c>
      <c r="C203" s="76" t="s">
        <v>104</v>
      </c>
      <c r="D203" s="76">
        <v>3</v>
      </c>
      <c r="E203" s="76">
        <v>0.001907313</v>
      </c>
      <c r="F203" s="76">
        <v>-0.000541811</v>
      </c>
      <c r="G203" s="76">
        <v>0.999458336</v>
      </c>
      <c r="H203" s="76">
        <v>0.995729003</v>
      </c>
      <c r="I203" s="76">
        <v>0.77635648</v>
      </c>
      <c r="J203" s="76">
        <v>1.003201636</v>
      </c>
    </row>
    <row r="204" ht="15.75" spans="1:10">
      <c r="A204" s="76"/>
      <c r="B204" s="76"/>
      <c r="C204" s="76" t="s">
        <v>105</v>
      </c>
      <c r="D204" s="76">
        <v>3</v>
      </c>
      <c r="E204" s="76">
        <v>0.00706709</v>
      </c>
      <c r="F204" s="76">
        <v>0.002015805</v>
      </c>
      <c r="G204" s="76">
        <v>1.002017839</v>
      </c>
      <c r="H204" s="76">
        <v>0.988234076</v>
      </c>
      <c r="I204" s="76">
        <v>0.823109054</v>
      </c>
      <c r="J204" s="76">
        <v>1.015993855</v>
      </c>
    </row>
    <row r="205" ht="15.75" spans="1:10">
      <c r="A205" s="76"/>
      <c r="B205" s="76"/>
      <c r="C205" s="76" t="s">
        <v>106</v>
      </c>
      <c r="D205" s="76">
        <v>3</v>
      </c>
      <c r="E205" s="76">
        <v>0.002389927</v>
      </c>
      <c r="F205" s="76">
        <v>-0.00229375</v>
      </c>
      <c r="G205" s="76">
        <v>0.997708878</v>
      </c>
      <c r="H205" s="76">
        <v>0.993046282</v>
      </c>
      <c r="I205" s="76">
        <v>0.337177269</v>
      </c>
      <c r="J205" s="76">
        <v>1.002393366</v>
      </c>
    </row>
    <row r="206" ht="15.75" spans="1:10">
      <c r="A206" s="76"/>
      <c r="B206" s="76"/>
      <c r="C206" s="76" t="s">
        <v>107</v>
      </c>
      <c r="D206" s="76">
        <v>3</v>
      </c>
      <c r="E206" s="76">
        <v>0.002882341</v>
      </c>
      <c r="F206" s="76">
        <v>-0.002401004</v>
      </c>
      <c r="G206" s="76">
        <v>0.997601876</v>
      </c>
      <c r="H206" s="76">
        <v>0.991981924</v>
      </c>
      <c r="I206" s="76">
        <v>0.492475493</v>
      </c>
      <c r="J206" s="76">
        <v>1.003253667</v>
      </c>
    </row>
    <row r="207" ht="15.75" spans="1:10">
      <c r="A207" s="76"/>
      <c r="B207" s="76" t="s">
        <v>109</v>
      </c>
      <c r="C207" s="76" t="s">
        <v>104</v>
      </c>
      <c r="D207" s="76">
        <v>2</v>
      </c>
      <c r="E207" s="76">
        <v>0.000546429</v>
      </c>
      <c r="F207" s="76">
        <v>-0.000695723</v>
      </c>
      <c r="G207" s="76">
        <v>0.999304519</v>
      </c>
      <c r="H207" s="76">
        <v>0.998234835</v>
      </c>
      <c r="I207" s="76">
        <v>0.202941417</v>
      </c>
      <c r="J207" s="76">
        <v>1.000375349</v>
      </c>
    </row>
    <row r="208" ht="15.75" spans="1:10">
      <c r="A208" s="76"/>
      <c r="B208" s="76" t="s">
        <v>115</v>
      </c>
      <c r="C208" s="76" t="s">
        <v>104</v>
      </c>
      <c r="D208" s="76">
        <v>3</v>
      </c>
      <c r="E208" s="76">
        <v>0.001753938</v>
      </c>
      <c r="F208" s="76">
        <v>-0.000835762</v>
      </c>
      <c r="G208" s="76">
        <v>0.999164587</v>
      </c>
      <c r="H208" s="76">
        <v>0.995735638</v>
      </c>
      <c r="I208" s="76">
        <v>0.633714053</v>
      </c>
      <c r="J208" s="76">
        <v>1.002605345</v>
      </c>
    </row>
    <row r="209" ht="15.75" spans="1:10">
      <c r="A209" s="76"/>
      <c r="B209" s="76"/>
      <c r="C209" s="76" t="s">
        <v>105</v>
      </c>
      <c r="D209" s="76">
        <v>3</v>
      </c>
      <c r="E209" s="76">
        <v>0.005176308</v>
      </c>
      <c r="F209" s="76">
        <v>0.002594772</v>
      </c>
      <c r="G209" s="76">
        <v>1.002598142</v>
      </c>
      <c r="H209" s="76">
        <v>0.992477645</v>
      </c>
      <c r="I209" s="76">
        <v>0.704181893</v>
      </c>
      <c r="J209" s="76">
        <v>1.012821839</v>
      </c>
    </row>
    <row r="210" ht="15.75" spans="1:10">
      <c r="A210" s="76"/>
      <c r="B210" s="76"/>
      <c r="C210" s="76" t="s">
        <v>106</v>
      </c>
      <c r="D210" s="76">
        <v>3</v>
      </c>
      <c r="E210" s="76">
        <v>0.002015588</v>
      </c>
      <c r="F210" s="76">
        <v>-0.00039029</v>
      </c>
      <c r="G210" s="76">
        <v>0.999609786</v>
      </c>
      <c r="H210" s="76">
        <v>0.995668565</v>
      </c>
      <c r="I210" s="76">
        <v>0.846461102</v>
      </c>
      <c r="J210" s="76">
        <v>1.003566608</v>
      </c>
    </row>
    <row r="211" ht="15.75" spans="1:10">
      <c r="A211" s="76"/>
      <c r="B211" s="76"/>
      <c r="C211" s="76" t="s">
        <v>107</v>
      </c>
      <c r="D211" s="76">
        <v>3</v>
      </c>
      <c r="E211" s="76">
        <v>0.002339379</v>
      </c>
      <c r="F211" s="76">
        <v>-0.002163287</v>
      </c>
      <c r="G211" s="76">
        <v>0.997839051</v>
      </c>
      <c r="H211" s="76">
        <v>0.993274249</v>
      </c>
      <c r="I211" s="76">
        <v>0.452730448</v>
      </c>
      <c r="J211" s="76">
        <v>1.002424832</v>
      </c>
    </row>
    <row r="212" ht="15.75" spans="1:10">
      <c r="A212" s="76"/>
      <c r="B212" s="76" t="s">
        <v>116</v>
      </c>
      <c r="C212" s="76" t="s">
        <v>104</v>
      </c>
      <c r="D212" s="76">
        <v>3</v>
      </c>
      <c r="E212" s="76">
        <v>0.002243757</v>
      </c>
      <c r="F212" s="76">
        <v>-0.001072787</v>
      </c>
      <c r="G212" s="76">
        <v>0.998927788</v>
      </c>
      <c r="H212" s="76">
        <v>0.994544386</v>
      </c>
      <c r="I212" s="76">
        <v>0.632564056</v>
      </c>
      <c r="J212" s="76">
        <v>1.00333051</v>
      </c>
    </row>
    <row r="213" ht="15.75" spans="1:10">
      <c r="A213" s="76"/>
      <c r="B213" s="76"/>
      <c r="C213" s="76" t="s">
        <v>105</v>
      </c>
      <c r="D213" s="76">
        <v>3</v>
      </c>
      <c r="E213" s="76">
        <v>0.008001443</v>
      </c>
      <c r="F213" s="76">
        <v>-0.006043166</v>
      </c>
      <c r="G213" s="76">
        <v>0.993975057</v>
      </c>
      <c r="H213" s="76">
        <v>0.978508315</v>
      </c>
      <c r="I213" s="76">
        <v>0.588196952</v>
      </c>
      <c r="J213" s="76">
        <v>1.009686273</v>
      </c>
    </row>
    <row r="214" ht="15.75" spans="1:10">
      <c r="A214" s="76"/>
      <c r="B214" s="76"/>
      <c r="C214" s="76" t="s">
        <v>106</v>
      </c>
      <c r="D214" s="76">
        <v>3</v>
      </c>
      <c r="E214" s="76">
        <v>0.002362943</v>
      </c>
      <c r="F214" s="77">
        <v>-5.93e-5</v>
      </c>
      <c r="G214" s="76">
        <v>0.999940679</v>
      </c>
      <c r="H214" s="76">
        <v>0.995320294</v>
      </c>
      <c r="I214" s="76">
        <v>0.979970788</v>
      </c>
      <c r="J214" s="76">
        <v>1.004582512</v>
      </c>
    </row>
    <row r="215" ht="15.75" spans="1:10">
      <c r="A215" s="76"/>
      <c r="B215" s="76"/>
      <c r="C215" s="76" t="s">
        <v>107</v>
      </c>
      <c r="D215" s="76">
        <v>3</v>
      </c>
      <c r="E215" s="76">
        <v>0.002653327</v>
      </c>
      <c r="F215" s="76">
        <v>0.000307834</v>
      </c>
      <c r="G215" s="76">
        <v>1.000307881</v>
      </c>
      <c r="H215" s="76">
        <v>0.995119262</v>
      </c>
      <c r="I215" s="76">
        <v>0.918237597</v>
      </c>
      <c r="J215" s="76">
        <v>1.005523554</v>
      </c>
    </row>
    <row r="216" ht="15.75" spans="1:10">
      <c r="A216" s="76"/>
      <c r="B216" s="76" t="s">
        <v>114</v>
      </c>
      <c r="C216" s="76" t="s">
        <v>104</v>
      </c>
      <c r="D216" s="76">
        <v>3</v>
      </c>
      <c r="E216" s="76">
        <v>0.001873152</v>
      </c>
      <c r="F216" s="76">
        <v>0.000431083</v>
      </c>
      <c r="G216" s="76">
        <v>1.000431176</v>
      </c>
      <c r="H216" s="76">
        <v>0.996764949</v>
      </c>
      <c r="I216" s="76">
        <v>0.817984779</v>
      </c>
      <c r="J216" s="76">
        <v>1.004110887</v>
      </c>
    </row>
    <row r="217" ht="15.75" spans="1:10">
      <c r="A217" s="76"/>
      <c r="B217" s="76"/>
      <c r="C217" s="76" t="s">
        <v>105</v>
      </c>
      <c r="D217" s="76">
        <v>3</v>
      </c>
      <c r="E217" s="76">
        <v>0.007302493</v>
      </c>
      <c r="F217" s="76">
        <v>-0.002014225</v>
      </c>
      <c r="G217" s="76">
        <v>0.997987802</v>
      </c>
      <c r="H217" s="76">
        <v>0.983805453</v>
      </c>
      <c r="I217" s="76">
        <v>0.828663341</v>
      </c>
      <c r="J217" s="76">
        <v>1.0123746</v>
      </c>
    </row>
    <row r="218" ht="15.75" spans="1:10">
      <c r="A218" s="76"/>
      <c r="B218" s="76"/>
      <c r="C218" s="76" t="s">
        <v>106</v>
      </c>
      <c r="D218" s="76">
        <v>3</v>
      </c>
      <c r="E218" s="76">
        <v>0.00225179</v>
      </c>
      <c r="F218" s="76">
        <v>0.000811475</v>
      </c>
      <c r="G218" s="76">
        <v>1.000811804</v>
      </c>
      <c r="H218" s="76">
        <v>0.996404446</v>
      </c>
      <c r="I218" s="76">
        <v>0.718571421</v>
      </c>
      <c r="J218" s="76">
        <v>1.005238656</v>
      </c>
    </row>
    <row r="219" ht="15.75" spans="1:10">
      <c r="A219" s="76"/>
      <c r="B219" s="76"/>
      <c r="C219" s="76" t="s">
        <v>107</v>
      </c>
      <c r="D219" s="76">
        <v>3</v>
      </c>
      <c r="E219" s="76">
        <v>0.00256718</v>
      </c>
      <c r="F219" s="76">
        <v>0.001090391</v>
      </c>
      <c r="G219" s="76">
        <v>1.001090985</v>
      </c>
      <c r="H219" s="76">
        <v>0.996066475</v>
      </c>
      <c r="I219" s="76">
        <v>0.712354847</v>
      </c>
      <c r="J219" s="76">
        <v>1.006140841</v>
      </c>
    </row>
    <row r="220" ht="15.75" spans="1:10">
      <c r="A220" s="76"/>
      <c r="B220" s="76" t="s">
        <v>117</v>
      </c>
      <c r="C220" s="76" t="s">
        <v>104</v>
      </c>
      <c r="D220" s="76">
        <v>3</v>
      </c>
      <c r="E220" s="76">
        <v>0.000917532</v>
      </c>
      <c r="F220" s="76">
        <v>0.002080531</v>
      </c>
      <c r="G220" s="76">
        <v>1.002082697</v>
      </c>
      <c r="H220" s="76">
        <v>1.000282209</v>
      </c>
      <c r="I220" s="76">
        <v>0.023357795</v>
      </c>
      <c r="J220" s="76">
        <v>1.003886426</v>
      </c>
    </row>
    <row r="221" ht="15.75" spans="1:10">
      <c r="A221" s="76"/>
      <c r="B221" s="76"/>
      <c r="C221" s="76" t="s">
        <v>105</v>
      </c>
      <c r="D221" s="76">
        <v>3</v>
      </c>
      <c r="E221" s="76">
        <v>0.002299192</v>
      </c>
      <c r="F221" s="76">
        <v>0.004864764</v>
      </c>
      <c r="G221" s="76">
        <v>1.004876616</v>
      </c>
      <c r="H221" s="76">
        <v>1.000358413</v>
      </c>
      <c r="I221" s="76">
        <v>0.28107134</v>
      </c>
      <c r="J221" s="76">
        <v>1.009415227</v>
      </c>
    </row>
    <row r="222" ht="15.75" spans="1:10">
      <c r="A222" s="76"/>
      <c r="B222" s="76"/>
      <c r="C222" s="76" t="s">
        <v>106</v>
      </c>
      <c r="D222" s="76">
        <v>3</v>
      </c>
      <c r="E222" s="76">
        <v>0.001135426</v>
      </c>
      <c r="F222" s="76">
        <v>0.002710726</v>
      </c>
      <c r="G222" s="76">
        <v>1.002714403</v>
      </c>
      <c r="H222" s="76">
        <v>1.000485409</v>
      </c>
      <c r="I222" s="76">
        <v>0.01696761</v>
      </c>
      <c r="J222" s="76">
        <v>1.004948363</v>
      </c>
    </row>
    <row r="223" ht="15.75" spans="1:10">
      <c r="A223" s="76"/>
      <c r="B223" s="76"/>
      <c r="C223" s="76" t="s">
        <v>107</v>
      </c>
      <c r="D223" s="76">
        <v>3</v>
      </c>
      <c r="E223" s="76">
        <v>0.001619372</v>
      </c>
      <c r="F223" s="76">
        <v>0.003075642</v>
      </c>
      <c r="G223" s="76">
        <v>1.003080377</v>
      </c>
      <c r="H223" s="76">
        <v>0.999901677</v>
      </c>
      <c r="I223" s="76">
        <v>0.197927695</v>
      </c>
      <c r="J223" s="76">
        <v>1.006269181</v>
      </c>
    </row>
    <row r="225" spans="4:4">
      <c r="D225" s="87" t="s">
        <v>124</v>
      </c>
    </row>
    <row r="226" spans="4:7">
      <c r="D226" s="88" t="s">
        <v>147</v>
      </c>
      <c r="E226" s="88"/>
      <c r="F226" s="88"/>
      <c r="G226" s="88"/>
    </row>
    <row r="227" spans="4:8">
      <c r="D227" s="89" t="s">
        <v>148</v>
      </c>
      <c r="E227" s="89"/>
      <c r="F227" s="89"/>
      <c r="G227" s="89"/>
      <c r="H227" s="89"/>
    </row>
  </sheetData>
  <mergeCells count="66">
    <mergeCell ref="C3:J3"/>
    <mergeCell ref="D226:G226"/>
    <mergeCell ref="D227:H227"/>
    <mergeCell ref="A5:A28"/>
    <mergeCell ref="A29:A56"/>
    <mergeCell ref="A57:A80"/>
    <mergeCell ref="A81:A105"/>
    <mergeCell ref="A106:A129"/>
    <mergeCell ref="A130:A157"/>
    <mergeCell ref="A158:A178"/>
    <mergeCell ref="A179:A202"/>
    <mergeCell ref="A203:A223"/>
    <mergeCell ref="B5:B8"/>
    <mergeCell ref="B9:B12"/>
    <mergeCell ref="B13:B16"/>
    <mergeCell ref="B17:B20"/>
    <mergeCell ref="B21:B24"/>
    <mergeCell ref="B25:B28"/>
    <mergeCell ref="B29:B32"/>
    <mergeCell ref="B33:B36"/>
    <mergeCell ref="B37:B40"/>
    <mergeCell ref="B41:B44"/>
    <mergeCell ref="B45:B48"/>
    <mergeCell ref="B49:B52"/>
    <mergeCell ref="B53:B56"/>
    <mergeCell ref="B57:B60"/>
    <mergeCell ref="B61:B64"/>
    <mergeCell ref="B65:B68"/>
    <mergeCell ref="B69:B72"/>
    <mergeCell ref="B73:B76"/>
    <mergeCell ref="B77:B80"/>
    <mergeCell ref="B81:B84"/>
    <mergeCell ref="B85:B88"/>
    <mergeCell ref="B89:B92"/>
    <mergeCell ref="B93:B96"/>
    <mergeCell ref="B97:B100"/>
    <mergeCell ref="B101:B104"/>
    <mergeCell ref="B106:B109"/>
    <mergeCell ref="B110:B113"/>
    <mergeCell ref="B114:B117"/>
    <mergeCell ref="B118:B121"/>
    <mergeCell ref="B122:B125"/>
    <mergeCell ref="B126:B129"/>
    <mergeCell ref="B130:B133"/>
    <mergeCell ref="B134:B137"/>
    <mergeCell ref="B138:B141"/>
    <mergeCell ref="B142:B145"/>
    <mergeCell ref="B146:B149"/>
    <mergeCell ref="B150:B153"/>
    <mergeCell ref="B154:B157"/>
    <mergeCell ref="B158:B161"/>
    <mergeCell ref="B162:B165"/>
    <mergeCell ref="B167:B170"/>
    <mergeCell ref="B171:B174"/>
    <mergeCell ref="B175:B178"/>
    <mergeCell ref="B179:B182"/>
    <mergeCell ref="B183:B186"/>
    <mergeCell ref="B187:B190"/>
    <mergeCell ref="B191:B194"/>
    <mergeCell ref="B195:B198"/>
    <mergeCell ref="B199:B202"/>
    <mergeCell ref="B203:B206"/>
    <mergeCell ref="B208:B211"/>
    <mergeCell ref="B212:B215"/>
    <mergeCell ref="B216:B219"/>
    <mergeCell ref="B220:B223"/>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257"/>
  <sheetViews>
    <sheetView workbookViewId="0">
      <selection activeCell="A126" sqref="A126:A129"/>
    </sheetView>
  </sheetViews>
  <sheetFormatPr defaultColWidth="9" defaultRowHeight="12.5"/>
  <cols>
    <col min="1" max="1" width="10.9166666666667" style="70" customWidth="1"/>
    <col min="2" max="2" width="60.8333333333333" style="70" customWidth="1"/>
    <col min="3" max="3" width="31.4166666666667" style="70" customWidth="1"/>
    <col min="4" max="4" width="8.66666666666667" style="70"/>
    <col min="5" max="5" width="13.8333333333333" style="70" customWidth="1"/>
    <col min="6" max="11" width="12.6666666666667" style="70" customWidth="1"/>
    <col min="12" max="12" width="8.66666666666667" style="70"/>
    <col min="13" max="13" width="12.6666666666667" style="70" customWidth="1"/>
    <col min="14" max="14" width="13.8333333333333" style="70" customWidth="1"/>
    <col min="15" max="16" width="12.6666666666667" style="70" customWidth="1"/>
    <col min="17" max="16384" width="8.66666666666667" style="70"/>
  </cols>
  <sheetData>
    <row r="1" ht="13" spans="4:4">
      <c r="D1" s="71" t="s">
        <v>149</v>
      </c>
    </row>
    <row r="2" ht="13.25"/>
    <row r="3" s="68" customFormat="1" ht="22.5" customHeight="1" spans="1:19">
      <c r="A3" s="72"/>
      <c r="B3" s="72"/>
      <c r="C3" s="72" t="s">
        <v>131</v>
      </c>
      <c r="D3" s="73"/>
      <c r="E3" s="73"/>
      <c r="F3" s="73"/>
      <c r="G3" s="73"/>
      <c r="H3" s="73"/>
      <c r="I3" s="73"/>
      <c r="J3" s="73"/>
      <c r="K3" s="72" t="s">
        <v>150</v>
      </c>
      <c r="L3" s="73"/>
      <c r="M3" s="73"/>
      <c r="N3" s="72" t="s">
        <v>151</v>
      </c>
      <c r="O3" s="73"/>
      <c r="P3" s="73"/>
      <c r="Q3" s="72" t="s">
        <v>152</v>
      </c>
      <c r="R3" s="72"/>
      <c r="S3" s="85" t="s">
        <v>85</v>
      </c>
    </row>
    <row r="4" s="69" customFormat="1" ht="39.75" spans="1:19">
      <c r="A4" s="74" t="s">
        <v>86</v>
      </c>
      <c r="B4" s="74" t="s">
        <v>132</v>
      </c>
      <c r="C4" s="74" t="s">
        <v>133</v>
      </c>
      <c r="D4" s="74" t="s">
        <v>89</v>
      </c>
      <c r="E4" s="74" t="s">
        <v>90</v>
      </c>
      <c r="F4" s="74" t="s">
        <v>91</v>
      </c>
      <c r="G4" s="74" t="s">
        <v>134</v>
      </c>
      <c r="H4" s="74" t="s">
        <v>135</v>
      </c>
      <c r="I4" s="74" t="s">
        <v>94</v>
      </c>
      <c r="J4" s="74" t="s">
        <v>136</v>
      </c>
      <c r="K4" s="72" t="s">
        <v>96</v>
      </c>
      <c r="L4" s="82" t="s">
        <v>97</v>
      </c>
      <c r="M4" s="83" t="s">
        <v>98</v>
      </c>
      <c r="N4" s="72" t="s">
        <v>99</v>
      </c>
      <c r="O4" s="72" t="s">
        <v>90</v>
      </c>
      <c r="P4" s="83" t="s">
        <v>94</v>
      </c>
      <c r="Q4" s="83" t="s">
        <v>100</v>
      </c>
      <c r="R4" s="72" t="s">
        <v>101</v>
      </c>
      <c r="S4" s="86"/>
    </row>
    <row r="5" ht="13.25" spans="1:19">
      <c r="A5" s="75" t="s">
        <v>103</v>
      </c>
      <c r="B5" s="75" t="s">
        <v>142</v>
      </c>
      <c r="C5" s="76" t="s">
        <v>104</v>
      </c>
      <c r="D5" s="76">
        <v>4</v>
      </c>
      <c r="E5" s="76">
        <v>0.064155684</v>
      </c>
      <c r="F5" s="76">
        <v>-0.048304212</v>
      </c>
      <c r="G5" s="76">
        <v>0.952843876</v>
      </c>
      <c r="H5" s="76">
        <v>0.840255427</v>
      </c>
      <c r="I5" s="76">
        <v>0.45149692</v>
      </c>
      <c r="J5" s="76">
        <v>1.080518404</v>
      </c>
      <c r="K5" s="84"/>
      <c r="L5" s="84"/>
      <c r="M5" s="84"/>
      <c r="N5" s="84"/>
      <c r="O5" s="84"/>
      <c r="P5" s="84"/>
      <c r="Q5" s="84"/>
      <c r="R5" s="84"/>
      <c r="S5" s="84"/>
    </row>
    <row r="6" ht="13.25" spans="1:19">
      <c r="A6" s="75"/>
      <c r="B6" s="75"/>
      <c r="C6" s="76" t="s">
        <v>105</v>
      </c>
      <c r="D6" s="76">
        <v>4</v>
      </c>
      <c r="E6" s="76">
        <v>0.278488616</v>
      </c>
      <c r="F6" s="76">
        <v>-0.103334388</v>
      </c>
      <c r="G6" s="76">
        <v>0.901825363</v>
      </c>
      <c r="H6" s="76">
        <v>0.52247817</v>
      </c>
      <c r="I6" s="76">
        <v>0.746215</v>
      </c>
      <c r="J6" s="76">
        <v>1.55659898</v>
      </c>
      <c r="K6" s="84"/>
      <c r="L6" s="84"/>
      <c r="M6" s="84"/>
      <c r="N6" s="84"/>
      <c r="O6" s="84"/>
      <c r="P6" s="84"/>
      <c r="Q6" s="84"/>
      <c r="R6" s="84"/>
      <c r="S6" s="84"/>
    </row>
    <row r="7" ht="13.25" spans="1:19">
      <c r="A7" s="75"/>
      <c r="B7" s="75"/>
      <c r="C7" s="76" t="s">
        <v>106</v>
      </c>
      <c r="D7" s="76">
        <v>4</v>
      </c>
      <c r="E7" s="76">
        <v>0.057766627</v>
      </c>
      <c r="F7" s="76">
        <v>-0.111938118</v>
      </c>
      <c r="G7" s="76">
        <v>0.894099585</v>
      </c>
      <c r="H7" s="76">
        <v>0.798387903</v>
      </c>
      <c r="I7" s="76">
        <v>0.052651962</v>
      </c>
      <c r="J7" s="76">
        <v>1.001285296</v>
      </c>
      <c r="K7" s="84"/>
      <c r="L7" s="84"/>
      <c r="M7" s="84"/>
      <c r="N7" s="84"/>
      <c r="O7" s="84"/>
      <c r="P7" s="84"/>
      <c r="Q7" s="84"/>
      <c r="R7" s="84"/>
      <c r="S7" s="84"/>
    </row>
    <row r="8" ht="13.25" spans="1:19">
      <c r="A8" s="75"/>
      <c r="B8" s="75"/>
      <c r="C8" s="76" t="s">
        <v>107</v>
      </c>
      <c r="D8" s="76">
        <v>4</v>
      </c>
      <c r="E8" s="76">
        <v>0.065094784</v>
      </c>
      <c r="F8" s="76">
        <v>-0.11408491</v>
      </c>
      <c r="G8" s="76">
        <v>0.892182197</v>
      </c>
      <c r="H8" s="76">
        <v>0.785314749</v>
      </c>
      <c r="I8" s="76">
        <v>0.177958687</v>
      </c>
      <c r="J8" s="76">
        <v>1.013592416</v>
      </c>
      <c r="K8" s="84"/>
      <c r="L8" s="84"/>
      <c r="M8" s="84"/>
      <c r="N8" s="84"/>
      <c r="O8" s="84"/>
      <c r="P8" s="84"/>
      <c r="Q8" s="84"/>
      <c r="R8" s="84"/>
      <c r="S8" s="84"/>
    </row>
    <row r="9" ht="13.25" spans="1:19">
      <c r="A9" s="75" t="s">
        <v>103</v>
      </c>
      <c r="B9" s="75" t="s">
        <v>140</v>
      </c>
      <c r="C9" s="76" t="s">
        <v>110</v>
      </c>
      <c r="D9" s="76">
        <v>4</v>
      </c>
      <c r="E9" s="76">
        <v>0.080280543</v>
      </c>
      <c r="F9" s="76">
        <v>-0.081676393</v>
      </c>
      <c r="G9" s="76">
        <v>0.921570137</v>
      </c>
      <c r="H9" s="76">
        <v>0.787394208</v>
      </c>
      <c r="I9" s="76">
        <v>0.308969293</v>
      </c>
      <c r="J9" s="76">
        <v>1.07861032</v>
      </c>
      <c r="K9" s="84"/>
      <c r="L9" s="84"/>
      <c r="M9" s="84"/>
      <c r="N9" s="84"/>
      <c r="O9" s="84"/>
      <c r="P9" s="84"/>
      <c r="Q9" s="84"/>
      <c r="R9" s="84"/>
      <c r="S9" s="84"/>
    </row>
    <row r="10" ht="13.25" spans="1:19">
      <c r="A10" s="75"/>
      <c r="B10" s="75"/>
      <c r="C10" s="76" t="s">
        <v>105</v>
      </c>
      <c r="D10" s="76">
        <v>4</v>
      </c>
      <c r="E10" s="76">
        <v>0.341810093</v>
      </c>
      <c r="F10" s="76">
        <v>0.031823787</v>
      </c>
      <c r="G10" s="76">
        <v>1.032335579</v>
      </c>
      <c r="H10" s="76">
        <v>0.528282555</v>
      </c>
      <c r="I10" s="76">
        <v>0.934307942</v>
      </c>
      <c r="J10" s="76">
        <v>2.017323374</v>
      </c>
      <c r="K10" s="84"/>
      <c r="L10" s="84"/>
      <c r="M10" s="84"/>
      <c r="N10" s="84"/>
      <c r="O10" s="84"/>
      <c r="P10" s="84"/>
      <c r="Q10" s="84"/>
      <c r="R10" s="84"/>
      <c r="S10" s="84"/>
    </row>
    <row r="11" ht="13.25" spans="1:19">
      <c r="A11" s="75"/>
      <c r="B11" s="75"/>
      <c r="C11" s="76" t="s">
        <v>106</v>
      </c>
      <c r="D11" s="76">
        <v>4</v>
      </c>
      <c r="E11" s="76">
        <v>0.050137871</v>
      </c>
      <c r="F11" s="76">
        <v>-0.118719889</v>
      </c>
      <c r="G11" s="76">
        <v>0.88805652</v>
      </c>
      <c r="H11" s="76">
        <v>0.804937926</v>
      </c>
      <c r="I11" s="76">
        <v>0.01789089</v>
      </c>
      <c r="J11" s="76">
        <v>0.979758014</v>
      </c>
      <c r="K11" s="84"/>
      <c r="L11" s="84"/>
      <c r="M11" s="84"/>
      <c r="N11" s="84"/>
      <c r="O11" s="84"/>
      <c r="P11" s="84"/>
      <c r="Q11" s="84"/>
      <c r="R11" s="84"/>
      <c r="S11" s="84"/>
    </row>
    <row r="12" ht="13.25" spans="1:19">
      <c r="A12" s="75"/>
      <c r="B12" s="75"/>
      <c r="C12" s="76" t="s">
        <v>107</v>
      </c>
      <c r="D12" s="76">
        <v>4</v>
      </c>
      <c r="E12" s="76">
        <v>0.057236466</v>
      </c>
      <c r="F12" s="76">
        <v>-0.127706407</v>
      </c>
      <c r="G12" s="76">
        <v>0.880111736</v>
      </c>
      <c r="H12" s="76">
        <v>0.786714489</v>
      </c>
      <c r="I12" s="76">
        <v>0.111871017</v>
      </c>
      <c r="J12" s="76">
        <v>0.984596926</v>
      </c>
      <c r="K12" s="84"/>
      <c r="L12" s="84"/>
      <c r="M12" s="84"/>
      <c r="N12" s="84"/>
      <c r="O12" s="84"/>
      <c r="P12" s="84"/>
      <c r="Q12" s="84"/>
      <c r="R12" s="84"/>
      <c r="S12" s="84"/>
    </row>
    <row r="13" ht="13.25" spans="1:19">
      <c r="A13" s="75" t="s">
        <v>103</v>
      </c>
      <c r="B13" s="75" t="s">
        <v>146</v>
      </c>
      <c r="C13" s="76" t="s">
        <v>104</v>
      </c>
      <c r="D13" s="76">
        <v>4</v>
      </c>
      <c r="E13" s="76">
        <v>4.946062775</v>
      </c>
      <c r="F13" s="76">
        <v>2.655086453</v>
      </c>
      <c r="G13" s="76">
        <v>14.2262159</v>
      </c>
      <c r="H13" s="76">
        <v>0.000876831</v>
      </c>
      <c r="I13" s="76">
        <v>0.591400191</v>
      </c>
      <c r="J13" s="76">
        <v>230814.4665</v>
      </c>
      <c r="K13" s="84"/>
      <c r="L13" s="84"/>
      <c r="M13" s="84"/>
      <c r="N13" s="84"/>
      <c r="O13" s="84"/>
      <c r="P13" s="84"/>
      <c r="Q13" s="84"/>
      <c r="R13" s="84"/>
      <c r="S13" s="84"/>
    </row>
    <row r="14" ht="13.25" spans="1:19">
      <c r="A14" s="75"/>
      <c r="B14" s="75"/>
      <c r="C14" s="76" t="s">
        <v>105</v>
      </c>
      <c r="D14" s="76">
        <v>4</v>
      </c>
      <c r="E14" s="76">
        <v>20.53719931</v>
      </c>
      <c r="F14" s="76">
        <v>12.21903082</v>
      </c>
      <c r="G14" s="76">
        <v>202608.4983</v>
      </c>
      <c r="H14" s="77">
        <v>6.68e-13</v>
      </c>
      <c r="I14" s="76">
        <v>0.612213015</v>
      </c>
      <c r="J14" s="77">
        <v>6.14e+22</v>
      </c>
      <c r="K14" s="84"/>
      <c r="L14" s="84"/>
      <c r="M14" s="84"/>
      <c r="N14" s="84"/>
      <c r="O14" s="84"/>
      <c r="P14" s="84"/>
      <c r="Q14" s="84"/>
      <c r="R14" s="84"/>
      <c r="S14" s="84"/>
    </row>
    <row r="15" ht="13.25" spans="1:19">
      <c r="A15" s="75"/>
      <c r="B15" s="75"/>
      <c r="C15" s="76" t="s">
        <v>106</v>
      </c>
      <c r="D15" s="76">
        <v>4</v>
      </c>
      <c r="E15" s="76">
        <v>5.609736021</v>
      </c>
      <c r="F15" s="76">
        <v>-2.906053791</v>
      </c>
      <c r="G15" s="76">
        <v>0.054691127</v>
      </c>
      <c r="H15" s="77">
        <v>9.18e-7</v>
      </c>
      <c r="I15" s="76">
        <v>0.604432085</v>
      </c>
      <c r="J15" s="76">
        <v>3258.52139</v>
      </c>
      <c r="K15" s="84"/>
      <c r="L15" s="84"/>
      <c r="M15" s="84"/>
      <c r="N15" s="84"/>
      <c r="O15" s="84"/>
      <c r="P15" s="84"/>
      <c r="Q15" s="84"/>
      <c r="R15" s="84"/>
      <c r="S15" s="84"/>
    </row>
    <row r="16" ht="13.25" spans="1:19">
      <c r="A16" s="75"/>
      <c r="B16" s="75"/>
      <c r="C16" s="76" t="s">
        <v>107</v>
      </c>
      <c r="D16" s="76">
        <v>4</v>
      </c>
      <c r="E16" s="76">
        <v>6.626707943</v>
      </c>
      <c r="F16" s="76">
        <v>-3.561940903</v>
      </c>
      <c r="G16" s="76">
        <v>0.028383681</v>
      </c>
      <c r="H16" s="77">
        <v>6.49e-8</v>
      </c>
      <c r="I16" s="76">
        <v>0.628226047</v>
      </c>
      <c r="J16" s="76">
        <v>12411.8466</v>
      </c>
      <c r="K16" s="84"/>
      <c r="L16" s="84"/>
      <c r="M16" s="84"/>
      <c r="N16" s="84"/>
      <c r="O16" s="84"/>
      <c r="P16" s="84"/>
      <c r="Q16" s="84"/>
      <c r="R16" s="84"/>
      <c r="S16" s="84"/>
    </row>
    <row r="17" ht="13.25" spans="1:19">
      <c r="A17" s="75" t="s">
        <v>103</v>
      </c>
      <c r="B17" s="75" t="s">
        <v>153</v>
      </c>
      <c r="C17" s="76" t="s">
        <v>104</v>
      </c>
      <c r="D17" s="76">
        <v>4</v>
      </c>
      <c r="E17" s="76">
        <v>0.090429669</v>
      </c>
      <c r="F17" s="76">
        <v>0.004463217</v>
      </c>
      <c r="G17" s="76">
        <v>1.004473192</v>
      </c>
      <c r="H17" s="76">
        <v>0.841323582</v>
      </c>
      <c r="I17" s="76">
        <v>0.960635853</v>
      </c>
      <c r="J17" s="76">
        <v>1.199260802</v>
      </c>
      <c r="K17" s="84"/>
      <c r="L17" s="84"/>
      <c r="M17" s="84"/>
      <c r="N17" s="84"/>
      <c r="O17" s="84"/>
      <c r="P17" s="84"/>
      <c r="Q17" s="84"/>
      <c r="R17" s="84"/>
      <c r="S17" s="84"/>
    </row>
    <row r="18" ht="13.25" spans="1:19">
      <c r="A18" s="75"/>
      <c r="B18" s="75"/>
      <c r="C18" s="76" t="s">
        <v>105</v>
      </c>
      <c r="D18" s="76">
        <v>4</v>
      </c>
      <c r="E18" s="76">
        <v>0.307745354</v>
      </c>
      <c r="F18" s="76">
        <v>0.344947917</v>
      </c>
      <c r="G18" s="76">
        <v>1.411916381</v>
      </c>
      <c r="H18" s="76">
        <v>0.772415256</v>
      </c>
      <c r="I18" s="76">
        <v>0.378853707</v>
      </c>
      <c r="J18" s="76">
        <v>2.580875833</v>
      </c>
      <c r="K18" s="84"/>
      <c r="L18" s="84"/>
      <c r="M18" s="84"/>
      <c r="N18" s="84"/>
      <c r="O18" s="84"/>
      <c r="P18" s="84"/>
      <c r="Q18" s="84"/>
      <c r="R18" s="84"/>
      <c r="S18" s="84"/>
    </row>
    <row r="19" ht="13.25" spans="1:19">
      <c r="A19" s="75"/>
      <c r="B19" s="75"/>
      <c r="C19" s="76" t="s">
        <v>106</v>
      </c>
      <c r="D19" s="76">
        <v>4</v>
      </c>
      <c r="E19" s="76">
        <v>0.10009609</v>
      </c>
      <c r="F19" s="76">
        <v>-0.05432345</v>
      </c>
      <c r="G19" s="76">
        <v>0.947125709</v>
      </c>
      <c r="H19" s="76">
        <v>0.778402306</v>
      </c>
      <c r="I19" s="76">
        <v>0.587327416</v>
      </c>
      <c r="J19" s="76">
        <v>1.15242093</v>
      </c>
      <c r="K19" s="84"/>
      <c r="L19" s="84"/>
      <c r="M19" s="84"/>
      <c r="N19" s="84"/>
      <c r="O19" s="84"/>
      <c r="P19" s="84"/>
      <c r="Q19" s="84"/>
      <c r="R19" s="84"/>
      <c r="S19" s="84"/>
    </row>
    <row r="20" ht="13.25" spans="1:19">
      <c r="A20" s="75"/>
      <c r="B20" s="75"/>
      <c r="C20" s="76" t="s">
        <v>107</v>
      </c>
      <c r="D20" s="76">
        <v>4</v>
      </c>
      <c r="E20" s="76">
        <v>0.145851708</v>
      </c>
      <c r="F20" s="76">
        <v>-0.113614408</v>
      </c>
      <c r="G20" s="76">
        <v>0.892602069</v>
      </c>
      <c r="H20" s="76">
        <v>0.670666184</v>
      </c>
      <c r="I20" s="76">
        <v>0.492795948</v>
      </c>
      <c r="J20" s="76">
        <v>1.187980657</v>
      </c>
      <c r="K20" s="84"/>
      <c r="L20" s="84"/>
      <c r="M20" s="84"/>
      <c r="N20" s="84"/>
      <c r="O20" s="84"/>
      <c r="P20" s="84"/>
      <c r="Q20" s="84"/>
      <c r="R20" s="84"/>
      <c r="S20" s="84"/>
    </row>
    <row r="21" ht="13.25" spans="1:19">
      <c r="A21" s="75" t="s">
        <v>103</v>
      </c>
      <c r="B21" s="75" t="s">
        <v>154</v>
      </c>
      <c r="C21" s="76" t="s">
        <v>104</v>
      </c>
      <c r="D21" s="76">
        <v>4</v>
      </c>
      <c r="E21" s="76">
        <v>0.070402875</v>
      </c>
      <c r="F21" s="76">
        <v>-0.004624389</v>
      </c>
      <c r="G21" s="76">
        <v>0.995386287</v>
      </c>
      <c r="H21" s="76">
        <v>0.867088681</v>
      </c>
      <c r="I21" s="76">
        <v>0.947628889</v>
      </c>
      <c r="J21" s="76">
        <v>1.142667276</v>
      </c>
      <c r="K21" s="84"/>
      <c r="L21" s="84"/>
      <c r="M21" s="84"/>
      <c r="N21" s="84"/>
      <c r="O21" s="84"/>
      <c r="P21" s="84"/>
      <c r="Q21" s="84"/>
      <c r="R21" s="84"/>
      <c r="S21" s="84"/>
    </row>
    <row r="22" ht="13.25" spans="1:19">
      <c r="A22" s="75"/>
      <c r="B22" s="75"/>
      <c r="C22" s="76" t="s">
        <v>105</v>
      </c>
      <c r="D22" s="76">
        <v>4</v>
      </c>
      <c r="E22" s="76">
        <v>0.252326114</v>
      </c>
      <c r="F22" s="76">
        <v>0.170206628</v>
      </c>
      <c r="G22" s="76">
        <v>1.185549794</v>
      </c>
      <c r="H22" s="76">
        <v>0.722995302</v>
      </c>
      <c r="I22" s="76">
        <v>0.569486343</v>
      </c>
      <c r="J22" s="76">
        <v>1.944035196</v>
      </c>
      <c r="K22" s="84"/>
      <c r="L22" s="84"/>
      <c r="M22" s="84"/>
      <c r="N22" s="84"/>
      <c r="O22" s="84"/>
      <c r="P22" s="84"/>
      <c r="Q22" s="84"/>
      <c r="R22" s="84"/>
      <c r="S22" s="84"/>
    </row>
    <row r="23" ht="13.25" spans="1:19">
      <c r="A23" s="75"/>
      <c r="B23" s="75"/>
      <c r="C23" s="76" t="s">
        <v>106</v>
      </c>
      <c r="D23" s="76">
        <v>4</v>
      </c>
      <c r="E23" s="76">
        <v>0.081755386</v>
      </c>
      <c r="F23" s="76">
        <v>-0.031400011</v>
      </c>
      <c r="G23" s="76">
        <v>0.969087849</v>
      </c>
      <c r="H23" s="76">
        <v>0.825603563</v>
      </c>
      <c r="I23" s="76">
        <v>0.700924571</v>
      </c>
      <c r="J23" s="76">
        <v>1.137508729</v>
      </c>
      <c r="K23" s="84"/>
      <c r="L23" s="84"/>
      <c r="M23" s="84"/>
      <c r="N23" s="84"/>
      <c r="O23" s="84"/>
      <c r="P23" s="84"/>
      <c r="Q23" s="84"/>
      <c r="R23" s="84"/>
      <c r="S23" s="84"/>
    </row>
    <row r="24" ht="13.25" spans="1:19">
      <c r="A24" s="75"/>
      <c r="B24" s="75"/>
      <c r="C24" s="76" t="s">
        <v>107</v>
      </c>
      <c r="D24" s="76">
        <v>4</v>
      </c>
      <c r="E24" s="76">
        <v>0.102295753</v>
      </c>
      <c r="F24" s="76">
        <v>-0.04621178</v>
      </c>
      <c r="G24" s="76">
        <v>0.954839724</v>
      </c>
      <c r="H24" s="76">
        <v>0.781366119</v>
      </c>
      <c r="I24" s="76">
        <v>0.682112502</v>
      </c>
      <c r="J24" s="76">
        <v>1.166826763</v>
      </c>
      <c r="K24" s="84"/>
      <c r="L24" s="84"/>
      <c r="M24" s="84"/>
      <c r="N24" s="84"/>
      <c r="O24" s="84"/>
      <c r="P24" s="84"/>
      <c r="Q24" s="84"/>
      <c r="R24" s="84"/>
      <c r="S24" s="84"/>
    </row>
    <row r="25" ht="13.25" spans="1:19">
      <c r="A25" s="75" t="s">
        <v>103</v>
      </c>
      <c r="B25" s="75" t="s">
        <v>138</v>
      </c>
      <c r="C25" s="76" t="s">
        <v>104</v>
      </c>
      <c r="D25" s="76">
        <v>4</v>
      </c>
      <c r="E25" s="76">
        <v>0.0091949</v>
      </c>
      <c r="F25" s="76">
        <v>0.000703612</v>
      </c>
      <c r="G25" s="76">
        <v>1.000703859</v>
      </c>
      <c r="H25" s="76">
        <v>0.982830709</v>
      </c>
      <c r="I25" s="76">
        <v>0.939003837</v>
      </c>
      <c r="J25" s="76">
        <v>1.01890204</v>
      </c>
      <c r="K25" s="84"/>
      <c r="L25" s="84"/>
      <c r="M25" s="84"/>
      <c r="N25" s="84"/>
      <c r="O25" s="84"/>
      <c r="P25" s="84"/>
      <c r="Q25" s="84"/>
      <c r="R25" s="84"/>
      <c r="S25" s="84"/>
    </row>
    <row r="26" ht="13.25" spans="1:19">
      <c r="A26" s="75"/>
      <c r="B26" s="75"/>
      <c r="C26" s="76" t="s">
        <v>105</v>
      </c>
      <c r="D26" s="76">
        <v>4</v>
      </c>
      <c r="E26" s="76">
        <v>0.032919519</v>
      </c>
      <c r="F26" s="76">
        <v>0.040668009</v>
      </c>
      <c r="G26" s="76">
        <v>1.041506277</v>
      </c>
      <c r="H26" s="76">
        <v>0.976428015</v>
      </c>
      <c r="I26" s="76">
        <v>0.342116972</v>
      </c>
      <c r="J26" s="76">
        <v>1.110921961</v>
      </c>
      <c r="K26" s="84"/>
      <c r="L26" s="84"/>
      <c r="M26" s="84"/>
      <c r="N26" s="84"/>
      <c r="O26" s="84"/>
      <c r="P26" s="84"/>
      <c r="Q26" s="84"/>
      <c r="R26" s="84"/>
      <c r="S26" s="84"/>
    </row>
    <row r="27" ht="13.25" spans="1:19">
      <c r="A27" s="75"/>
      <c r="B27" s="75"/>
      <c r="C27" s="76" t="s">
        <v>106</v>
      </c>
      <c r="D27" s="76">
        <v>4</v>
      </c>
      <c r="E27" s="76">
        <v>0.01112445</v>
      </c>
      <c r="F27" s="77">
        <v>7.42e-6</v>
      </c>
      <c r="G27" s="76">
        <v>1.000007424</v>
      </c>
      <c r="H27" s="76">
        <v>0.97843933</v>
      </c>
      <c r="I27" s="76">
        <v>0.99946751</v>
      </c>
      <c r="J27" s="76">
        <v>1.022050952</v>
      </c>
      <c r="K27" s="84"/>
      <c r="L27" s="84"/>
      <c r="M27" s="84"/>
      <c r="N27" s="84"/>
      <c r="O27" s="84"/>
      <c r="P27" s="84"/>
      <c r="Q27" s="84"/>
      <c r="R27" s="84"/>
      <c r="S27" s="84"/>
    </row>
    <row r="28" ht="13.25" spans="1:19">
      <c r="A28" s="75"/>
      <c r="B28" s="75"/>
      <c r="C28" s="76" t="s">
        <v>107</v>
      </c>
      <c r="D28" s="76">
        <v>4</v>
      </c>
      <c r="E28" s="76">
        <v>0.014650659</v>
      </c>
      <c r="F28" s="76">
        <v>0.001542883</v>
      </c>
      <c r="G28" s="76">
        <v>1.001544074</v>
      </c>
      <c r="H28" s="76">
        <v>0.973193441</v>
      </c>
      <c r="I28" s="76">
        <v>0.922775131</v>
      </c>
      <c r="J28" s="76">
        <v>1.030720604</v>
      </c>
      <c r="K28" s="84"/>
      <c r="L28" s="84"/>
      <c r="M28" s="84"/>
      <c r="N28" s="84"/>
      <c r="O28" s="84"/>
      <c r="P28" s="84"/>
      <c r="Q28" s="84"/>
      <c r="R28" s="84"/>
      <c r="S28" s="84"/>
    </row>
    <row r="29" ht="13.25" spans="1:19">
      <c r="A29" s="75" t="s">
        <v>103</v>
      </c>
      <c r="B29" s="75" t="s">
        <v>137</v>
      </c>
      <c r="C29" s="76" t="s">
        <v>104</v>
      </c>
      <c r="D29" s="76">
        <v>4</v>
      </c>
      <c r="E29" s="76">
        <v>0.014670014</v>
      </c>
      <c r="F29" s="76">
        <v>-0.004574237</v>
      </c>
      <c r="G29" s="76">
        <v>0.995436209</v>
      </c>
      <c r="H29" s="76">
        <v>0.967221778</v>
      </c>
      <c r="I29" s="76">
        <v>0.755185971</v>
      </c>
      <c r="J29" s="76">
        <v>1.024473672</v>
      </c>
      <c r="K29" s="84"/>
      <c r="L29" s="84"/>
      <c r="M29" s="84"/>
      <c r="N29" s="84"/>
      <c r="O29" s="84"/>
      <c r="P29" s="84"/>
      <c r="Q29" s="84"/>
      <c r="R29" s="84"/>
      <c r="S29" s="84"/>
    </row>
    <row r="30" ht="13.25" spans="1:19">
      <c r="A30" s="75"/>
      <c r="B30" s="75"/>
      <c r="C30" s="76" t="s">
        <v>105</v>
      </c>
      <c r="D30" s="76">
        <v>4</v>
      </c>
      <c r="E30" s="76">
        <v>0.033920327</v>
      </c>
      <c r="F30" s="76">
        <v>0.079273489</v>
      </c>
      <c r="G30" s="76">
        <v>1.082500334</v>
      </c>
      <c r="H30" s="76">
        <v>1.012871786</v>
      </c>
      <c r="I30" s="76">
        <v>0.144448596</v>
      </c>
      <c r="J30" s="76">
        <v>1.156915405</v>
      </c>
      <c r="K30" s="84"/>
      <c r="L30" s="84"/>
      <c r="M30" s="84"/>
      <c r="N30" s="84"/>
      <c r="O30" s="84"/>
      <c r="P30" s="84"/>
      <c r="Q30" s="84"/>
      <c r="R30" s="84"/>
      <c r="S30" s="84"/>
    </row>
    <row r="31" ht="13.25" spans="1:19">
      <c r="A31" s="75"/>
      <c r="B31" s="75"/>
      <c r="C31" s="76" t="s">
        <v>106</v>
      </c>
      <c r="D31" s="76">
        <v>4</v>
      </c>
      <c r="E31" s="76">
        <v>0.012376334</v>
      </c>
      <c r="F31" s="76">
        <v>-0.003719017</v>
      </c>
      <c r="G31" s="76">
        <v>0.99628789</v>
      </c>
      <c r="H31" s="76">
        <v>0.97241109</v>
      </c>
      <c r="I31" s="76">
        <v>0.76380023</v>
      </c>
      <c r="J31" s="76">
        <v>1.020750967</v>
      </c>
      <c r="K31" s="84"/>
      <c r="L31" s="84"/>
      <c r="M31" s="84"/>
      <c r="N31" s="84"/>
      <c r="O31" s="84"/>
      <c r="P31" s="84"/>
      <c r="Q31" s="84"/>
      <c r="R31" s="84"/>
      <c r="S31" s="84"/>
    </row>
    <row r="32" ht="13.25" spans="1:19">
      <c r="A32" s="75"/>
      <c r="B32" s="75"/>
      <c r="C32" s="76" t="s">
        <v>107</v>
      </c>
      <c r="D32" s="76">
        <v>4</v>
      </c>
      <c r="E32" s="76">
        <v>0.016166726</v>
      </c>
      <c r="F32" s="76">
        <v>-0.002624241</v>
      </c>
      <c r="G32" s="76">
        <v>0.997379199</v>
      </c>
      <c r="H32" s="76">
        <v>0.966270924</v>
      </c>
      <c r="I32" s="76">
        <v>0.881368279</v>
      </c>
      <c r="J32" s="76">
        <v>1.029488979</v>
      </c>
      <c r="K32" s="84"/>
      <c r="L32" s="84"/>
      <c r="M32" s="84"/>
      <c r="N32" s="84"/>
      <c r="O32" s="84"/>
      <c r="P32" s="84"/>
      <c r="Q32" s="84"/>
      <c r="R32" s="84"/>
      <c r="S32" s="84"/>
    </row>
    <row r="33" ht="13.25" spans="1:19">
      <c r="A33" s="75" t="s">
        <v>103</v>
      </c>
      <c r="B33" s="75" t="s">
        <v>141</v>
      </c>
      <c r="C33" s="76" t="s">
        <v>104</v>
      </c>
      <c r="D33" s="76">
        <v>4</v>
      </c>
      <c r="E33" s="76">
        <v>0.005179947</v>
      </c>
      <c r="F33" s="76">
        <v>0.004237131</v>
      </c>
      <c r="G33" s="76">
        <v>1.00424612</v>
      </c>
      <c r="H33" s="76">
        <v>0.994101896</v>
      </c>
      <c r="I33" s="76">
        <v>0.41336452</v>
      </c>
      <c r="J33" s="76">
        <v>1.01449386</v>
      </c>
      <c r="K33" s="84"/>
      <c r="L33" s="84"/>
      <c r="M33" s="84"/>
      <c r="N33" s="84"/>
      <c r="O33" s="84"/>
      <c r="P33" s="84"/>
      <c r="Q33" s="84"/>
      <c r="R33" s="84"/>
      <c r="S33" s="84"/>
    </row>
    <row r="34" ht="13.25" spans="1:19">
      <c r="A34" s="75"/>
      <c r="B34" s="75"/>
      <c r="C34" s="76" t="s">
        <v>105</v>
      </c>
      <c r="D34" s="76">
        <v>4</v>
      </c>
      <c r="E34" s="76">
        <v>0.018772572</v>
      </c>
      <c r="F34" s="76">
        <v>-0.013125212</v>
      </c>
      <c r="G34" s="76">
        <v>0.986960548</v>
      </c>
      <c r="H34" s="76">
        <v>0.951306046</v>
      </c>
      <c r="I34" s="76">
        <v>0.556815844</v>
      </c>
      <c r="J34" s="76">
        <v>1.023951363</v>
      </c>
      <c r="K34" s="84"/>
      <c r="L34" s="84"/>
      <c r="M34" s="84"/>
      <c r="N34" s="84"/>
      <c r="O34" s="84"/>
      <c r="P34" s="84"/>
      <c r="Q34" s="84"/>
      <c r="R34" s="84"/>
      <c r="S34" s="84"/>
    </row>
    <row r="35" ht="13.25" spans="1:19">
      <c r="A35" s="75"/>
      <c r="B35" s="75"/>
      <c r="C35" s="76" t="s">
        <v>106</v>
      </c>
      <c r="D35" s="76">
        <v>4</v>
      </c>
      <c r="E35" s="76">
        <v>0.005521823</v>
      </c>
      <c r="F35" s="76">
        <v>0.002464187</v>
      </c>
      <c r="G35" s="76">
        <v>1.002467225</v>
      </c>
      <c r="H35" s="76">
        <v>0.991676249</v>
      </c>
      <c r="I35" s="76">
        <v>0.655407096</v>
      </c>
      <c r="J35" s="76">
        <v>1.013375624</v>
      </c>
      <c r="K35" s="84"/>
      <c r="L35" s="84"/>
      <c r="M35" s="84"/>
      <c r="N35" s="84"/>
      <c r="O35" s="84"/>
      <c r="P35" s="84"/>
      <c r="Q35" s="84"/>
      <c r="R35" s="84"/>
      <c r="S35" s="84"/>
    </row>
    <row r="36" ht="13.25" spans="1:19">
      <c r="A36" s="75"/>
      <c r="B36" s="75"/>
      <c r="C36" s="76" t="s">
        <v>107</v>
      </c>
      <c r="D36" s="76">
        <v>4</v>
      </c>
      <c r="E36" s="76">
        <v>0.006747009</v>
      </c>
      <c r="F36" s="76">
        <v>0.001859272</v>
      </c>
      <c r="G36" s="76">
        <v>1.001861002</v>
      </c>
      <c r="H36" s="76">
        <v>0.988699471</v>
      </c>
      <c r="I36" s="76">
        <v>0.800769606</v>
      </c>
      <c r="J36" s="76">
        <v>1.015197739</v>
      </c>
      <c r="K36" s="84"/>
      <c r="L36" s="84"/>
      <c r="M36" s="84"/>
      <c r="N36" s="84"/>
      <c r="O36" s="84"/>
      <c r="P36" s="84"/>
      <c r="Q36" s="84"/>
      <c r="R36" s="84"/>
      <c r="S36" s="84"/>
    </row>
    <row r="37" ht="13.25" spans="1:19">
      <c r="A37" s="75" t="s">
        <v>103</v>
      </c>
      <c r="B37" s="75" t="s">
        <v>145</v>
      </c>
      <c r="C37" s="76" t="s">
        <v>104</v>
      </c>
      <c r="D37" s="76">
        <v>4</v>
      </c>
      <c r="E37" s="76">
        <v>0.012908653</v>
      </c>
      <c r="F37" s="76">
        <v>-0.034363527</v>
      </c>
      <c r="G37" s="76">
        <v>0.966220193</v>
      </c>
      <c r="H37" s="76">
        <v>0.942080561</v>
      </c>
      <c r="I37" s="76">
        <v>0.007766547</v>
      </c>
      <c r="J37" s="76">
        <v>0.990978373</v>
      </c>
      <c r="K37" s="84"/>
      <c r="L37" s="84"/>
      <c r="M37" s="84"/>
      <c r="N37" s="84"/>
      <c r="O37" s="84"/>
      <c r="P37" s="84"/>
      <c r="Q37" s="84"/>
      <c r="R37" s="84"/>
      <c r="S37" s="84"/>
    </row>
    <row r="38" ht="13.25" spans="1:19">
      <c r="A38" s="75"/>
      <c r="B38" s="75"/>
      <c r="C38" s="76" t="s">
        <v>105</v>
      </c>
      <c r="D38" s="76">
        <v>4</v>
      </c>
      <c r="E38" s="76">
        <v>0.033996385</v>
      </c>
      <c r="F38" s="76">
        <v>0.036932558</v>
      </c>
      <c r="G38" s="76">
        <v>1.037623039</v>
      </c>
      <c r="H38" s="76">
        <v>0.970736365</v>
      </c>
      <c r="I38" s="76">
        <v>0.390814073</v>
      </c>
      <c r="J38" s="76">
        <v>1.109118409</v>
      </c>
      <c r="K38" s="84"/>
      <c r="L38" s="84"/>
      <c r="M38" s="84"/>
      <c r="N38" s="84"/>
      <c r="O38" s="84"/>
      <c r="P38" s="84"/>
      <c r="Q38" s="84"/>
      <c r="R38" s="84"/>
      <c r="S38" s="84"/>
    </row>
    <row r="39" ht="13.25" spans="1:19">
      <c r="A39" s="75"/>
      <c r="B39" s="75"/>
      <c r="C39" s="76" t="s">
        <v>106</v>
      </c>
      <c r="D39" s="76">
        <v>4</v>
      </c>
      <c r="E39" s="76">
        <v>0.012610058</v>
      </c>
      <c r="F39" s="76">
        <v>-0.034498415</v>
      </c>
      <c r="G39" s="76">
        <v>0.966089871</v>
      </c>
      <c r="H39" s="76">
        <v>0.94250493</v>
      </c>
      <c r="I39" s="76">
        <v>0.006223158</v>
      </c>
      <c r="J39" s="76">
        <v>0.990264994</v>
      </c>
      <c r="K39" s="84"/>
      <c r="L39" s="84"/>
      <c r="M39" s="84"/>
      <c r="N39" s="84"/>
      <c r="O39" s="84"/>
      <c r="P39" s="84"/>
      <c r="Q39" s="84"/>
      <c r="R39" s="84"/>
      <c r="S39" s="84"/>
    </row>
    <row r="40" ht="13.25" spans="1:19">
      <c r="A40" s="75"/>
      <c r="B40" s="75"/>
      <c r="C40" s="76" t="s">
        <v>107</v>
      </c>
      <c r="D40" s="76">
        <v>4</v>
      </c>
      <c r="E40" s="76">
        <v>0.016501254</v>
      </c>
      <c r="F40" s="76">
        <v>-0.036371429</v>
      </c>
      <c r="G40" s="76">
        <v>0.964282064</v>
      </c>
      <c r="H40" s="76">
        <v>0.933593755</v>
      </c>
      <c r="I40" s="76">
        <v>0.114725061</v>
      </c>
      <c r="J40" s="76">
        <v>0.995979134</v>
      </c>
      <c r="K40" s="84"/>
      <c r="L40" s="84"/>
      <c r="M40" s="84"/>
      <c r="N40" s="84"/>
      <c r="O40" s="84"/>
      <c r="P40" s="84"/>
      <c r="Q40" s="84"/>
      <c r="R40" s="84"/>
      <c r="S40" s="84"/>
    </row>
    <row r="41" ht="13.25" spans="1:19">
      <c r="A41" s="75" t="s">
        <v>103</v>
      </c>
      <c r="B41" s="75" t="s">
        <v>144</v>
      </c>
      <c r="C41" s="76" t="s">
        <v>104</v>
      </c>
      <c r="D41" s="76">
        <v>4</v>
      </c>
      <c r="E41" s="76">
        <v>0.009274636</v>
      </c>
      <c r="F41" s="76">
        <v>-0.01387136</v>
      </c>
      <c r="G41" s="76">
        <v>0.986224404</v>
      </c>
      <c r="H41" s="76">
        <v>0.9684585</v>
      </c>
      <c r="I41" s="76">
        <v>0.134751918</v>
      </c>
      <c r="J41" s="76">
        <v>1.004316216</v>
      </c>
      <c r="K41" s="84"/>
      <c r="L41" s="84"/>
      <c r="M41" s="84"/>
      <c r="N41" s="84"/>
      <c r="O41" s="84"/>
      <c r="P41" s="84"/>
      <c r="Q41" s="84"/>
      <c r="R41" s="84"/>
      <c r="S41" s="84"/>
    </row>
    <row r="42" ht="13.25" spans="1:19">
      <c r="A42" s="75"/>
      <c r="B42" s="75"/>
      <c r="C42" s="76" t="s">
        <v>105</v>
      </c>
      <c r="D42" s="76">
        <v>4</v>
      </c>
      <c r="E42" s="76">
        <v>0.031243174</v>
      </c>
      <c r="F42" s="76">
        <v>0.021477255</v>
      </c>
      <c r="G42" s="76">
        <v>1.021709552</v>
      </c>
      <c r="H42" s="76">
        <v>0.961020665</v>
      </c>
      <c r="I42" s="76">
        <v>0.562829212</v>
      </c>
      <c r="J42" s="76">
        <v>1.086230969</v>
      </c>
      <c r="K42" s="84"/>
      <c r="L42" s="84"/>
      <c r="M42" s="84"/>
      <c r="N42" s="84"/>
      <c r="O42" s="84"/>
      <c r="P42" s="84"/>
      <c r="Q42" s="84"/>
      <c r="R42" s="84"/>
      <c r="S42" s="84"/>
    </row>
    <row r="43" ht="13.25" spans="1:19">
      <c r="A43" s="75"/>
      <c r="B43" s="75"/>
      <c r="C43" s="76" t="s">
        <v>106</v>
      </c>
      <c r="D43" s="76">
        <v>4</v>
      </c>
      <c r="E43" s="76">
        <v>0.007742956</v>
      </c>
      <c r="F43" s="76">
        <v>-0.007226858</v>
      </c>
      <c r="G43" s="76">
        <v>0.992799193</v>
      </c>
      <c r="H43" s="76">
        <v>0.977846033</v>
      </c>
      <c r="I43" s="76">
        <v>0.350641254</v>
      </c>
      <c r="J43" s="76">
        <v>1.007981015</v>
      </c>
      <c r="K43" s="84"/>
      <c r="L43" s="84"/>
      <c r="M43" s="84"/>
      <c r="N43" s="84"/>
      <c r="O43" s="84"/>
      <c r="P43" s="84"/>
      <c r="Q43" s="84"/>
      <c r="R43" s="84"/>
      <c r="S43" s="84"/>
    </row>
    <row r="44" ht="13.25" spans="1:19">
      <c r="A44" s="75"/>
      <c r="B44" s="75"/>
      <c r="C44" s="76" t="s">
        <v>107</v>
      </c>
      <c r="D44" s="76">
        <v>4</v>
      </c>
      <c r="E44" s="76">
        <v>0.007762952</v>
      </c>
      <c r="F44" s="76">
        <v>-0.004849399</v>
      </c>
      <c r="G44" s="76">
        <v>0.995162341</v>
      </c>
      <c r="H44" s="76">
        <v>0.980135173</v>
      </c>
      <c r="I44" s="76">
        <v>0.576463496</v>
      </c>
      <c r="J44" s="76">
        <v>1.010419901</v>
      </c>
      <c r="K44" s="84"/>
      <c r="L44" s="84"/>
      <c r="M44" s="84"/>
      <c r="N44" s="84"/>
      <c r="O44" s="84"/>
      <c r="P44" s="84"/>
      <c r="Q44" s="84"/>
      <c r="R44" s="84"/>
      <c r="S44" s="84"/>
    </row>
    <row r="45" ht="13.25" spans="1:19">
      <c r="A45" s="75" t="s">
        <v>103</v>
      </c>
      <c r="B45" s="75" t="s">
        <v>143</v>
      </c>
      <c r="C45" s="76" t="s">
        <v>104</v>
      </c>
      <c r="D45" s="76">
        <v>4</v>
      </c>
      <c r="E45" s="76">
        <v>0.008651776</v>
      </c>
      <c r="F45" s="76">
        <v>-0.005937972</v>
      </c>
      <c r="G45" s="76">
        <v>0.994079623</v>
      </c>
      <c r="H45" s="76">
        <v>0.977364658</v>
      </c>
      <c r="I45" s="76">
        <v>0.492505134</v>
      </c>
      <c r="J45" s="76">
        <v>1.011080448</v>
      </c>
      <c r="K45" s="84"/>
      <c r="L45" s="84"/>
      <c r="M45" s="84"/>
      <c r="N45" s="84"/>
      <c r="O45" s="84"/>
      <c r="P45" s="84"/>
      <c r="Q45" s="84"/>
      <c r="R45" s="84"/>
      <c r="S45" s="84"/>
    </row>
    <row r="46" ht="13.25" spans="1:19">
      <c r="A46" s="75"/>
      <c r="B46" s="75"/>
      <c r="C46" s="76" t="s">
        <v>105</v>
      </c>
      <c r="D46" s="76">
        <v>4</v>
      </c>
      <c r="E46" s="76">
        <v>0.037142704</v>
      </c>
      <c r="F46" s="76">
        <v>0.004536852</v>
      </c>
      <c r="G46" s="76">
        <v>1.004547159</v>
      </c>
      <c r="H46" s="76">
        <v>0.934014938</v>
      </c>
      <c r="I46" s="76">
        <v>0.913949735</v>
      </c>
      <c r="J46" s="76">
        <v>1.080405627</v>
      </c>
      <c r="K46" s="84"/>
      <c r="L46" s="84"/>
      <c r="M46" s="84"/>
      <c r="N46" s="84"/>
      <c r="O46" s="84"/>
      <c r="P46" s="84"/>
      <c r="Q46" s="84"/>
      <c r="R46" s="84"/>
      <c r="S46" s="84"/>
    </row>
    <row r="47" ht="13.25" spans="1:19">
      <c r="A47" s="75"/>
      <c r="B47" s="75"/>
      <c r="C47" s="76" t="s">
        <v>106</v>
      </c>
      <c r="D47" s="76">
        <v>4</v>
      </c>
      <c r="E47" s="76">
        <v>0.010368862</v>
      </c>
      <c r="F47" s="76">
        <v>0.002132266</v>
      </c>
      <c r="G47" s="76">
        <v>1.002134541</v>
      </c>
      <c r="H47" s="76">
        <v>0.981973749</v>
      </c>
      <c r="I47" s="76">
        <v>0.837071107</v>
      </c>
      <c r="J47" s="76">
        <v>1.022709253</v>
      </c>
      <c r="K47" s="84"/>
      <c r="L47" s="84"/>
      <c r="M47" s="84"/>
      <c r="N47" s="84"/>
      <c r="O47" s="84"/>
      <c r="P47" s="84"/>
      <c r="Q47" s="84"/>
      <c r="R47" s="84"/>
      <c r="S47" s="84"/>
    </row>
    <row r="48" ht="13.25" spans="1:19">
      <c r="A48" s="75"/>
      <c r="B48" s="75"/>
      <c r="C48" s="76" t="s">
        <v>107</v>
      </c>
      <c r="D48" s="76">
        <v>4</v>
      </c>
      <c r="E48" s="76">
        <v>0.012234004</v>
      </c>
      <c r="F48" s="76">
        <v>0.003360001</v>
      </c>
      <c r="G48" s="76">
        <v>1.003365652</v>
      </c>
      <c r="H48" s="76">
        <v>0.979592464</v>
      </c>
      <c r="I48" s="76">
        <v>0.801416837</v>
      </c>
      <c r="J48" s="76">
        <v>1.027715778</v>
      </c>
      <c r="K48" s="84"/>
      <c r="L48" s="84"/>
      <c r="M48" s="84"/>
      <c r="N48" s="84"/>
      <c r="O48" s="84"/>
      <c r="P48" s="84"/>
      <c r="Q48" s="84"/>
      <c r="R48" s="84"/>
      <c r="S48" s="84"/>
    </row>
    <row r="49" ht="13.25" spans="1:19">
      <c r="A49" s="75" t="s">
        <v>109</v>
      </c>
      <c r="B49" s="75" t="s">
        <v>142</v>
      </c>
      <c r="C49" s="76" t="s">
        <v>110</v>
      </c>
      <c r="D49" s="76">
        <v>240</v>
      </c>
      <c r="E49" s="76">
        <v>0.017584913</v>
      </c>
      <c r="F49" s="76">
        <v>-0.094681465</v>
      </c>
      <c r="G49" s="76">
        <v>0.909662647</v>
      </c>
      <c r="H49" s="76">
        <v>0.878843979</v>
      </c>
      <c r="I49" s="77">
        <v>7.27e-8</v>
      </c>
      <c r="J49" s="76">
        <v>0.941562042</v>
      </c>
      <c r="K49" s="84"/>
      <c r="L49" s="84"/>
      <c r="M49" s="84"/>
      <c r="N49" s="84"/>
      <c r="O49" s="84"/>
      <c r="P49" s="84"/>
      <c r="Q49" s="84"/>
      <c r="R49" s="84"/>
      <c r="S49" s="84"/>
    </row>
    <row r="50" ht="13.25" spans="1:19">
      <c r="A50" s="75"/>
      <c r="B50" s="75"/>
      <c r="C50" s="76" t="s">
        <v>105</v>
      </c>
      <c r="D50" s="76">
        <v>240</v>
      </c>
      <c r="E50" s="76">
        <v>0.02861915</v>
      </c>
      <c r="F50" s="76">
        <v>-0.083973591</v>
      </c>
      <c r="G50" s="76">
        <v>0.919455537</v>
      </c>
      <c r="H50" s="76">
        <v>0.869299881</v>
      </c>
      <c r="I50" s="76">
        <v>0.00367132</v>
      </c>
      <c r="J50" s="76">
        <v>0.972505005</v>
      </c>
      <c r="K50" s="84"/>
      <c r="L50" s="84"/>
      <c r="M50" s="84"/>
      <c r="N50" s="84"/>
      <c r="O50" s="84"/>
      <c r="P50" s="84"/>
      <c r="Q50" s="84"/>
      <c r="R50" s="84"/>
      <c r="S50" s="84"/>
    </row>
    <row r="51" ht="13.25" spans="1:19">
      <c r="A51" s="75"/>
      <c r="B51" s="75"/>
      <c r="C51" s="76" t="s">
        <v>106</v>
      </c>
      <c r="D51" s="76">
        <v>240</v>
      </c>
      <c r="E51" s="76">
        <v>0.023502919</v>
      </c>
      <c r="F51" s="76">
        <v>-0.090821605</v>
      </c>
      <c r="G51" s="76">
        <v>0.913180603</v>
      </c>
      <c r="H51" s="76">
        <v>0.87206848</v>
      </c>
      <c r="I51" s="76">
        <v>0.000111422</v>
      </c>
      <c r="J51" s="76">
        <v>0.956230885</v>
      </c>
      <c r="K51" s="84"/>
      <c r="L51" s="84"/>
      <c r="M51" s="84"/>
      <c r="N51" s="84"/>
      <c r="O51" s="84"/>
      <c r="P51" s="84"/>
      <c r="Q51" s="84"/>
      <c r="R51" s="84"/>
      <c r="S51" s="84"/>
    </row>
    <row r="52" ht="13.25" spans="1:19">
      <c r="A52" s="75"/>
      <c r="B52" s="75"/>
      <c r="C52" s="76" t="s">
        <v>107</v>
      </c>
      <c r="D52" s="76">
        <v>240</v>
      </c>
      <c r="E52" s="76">
        <v>0.02360846</v>
      </c>
      <c r="F52" s="76">
        <v>-0.098497141</v>
      </c>
      <c r="G52" s="76">
        <v>0.906198284</v>
      </c>
      <c r="H52" s="76">
        <v>0.865221511</v>
      </c>
      <c r="I52" s="77">
        <v>4.23e-5</v>
      </c>
      <c r="J52" s="76">
        <v>0.949115711</v>
      </c>
      <c r="K52" s="84"/>
      <c r="L52" s="84"/>
      <c r="M52" s="84"/>
      <c r="N52" s="84"/>
      <c r="O52" s="84"/>
      <c r="P52" s="84"/>
      <c r="Q52" s="84"/>
      <c r="R52" s="84"/>
      <c r="S52" s="84"/>
    </row>
    <row r="53" ht="13.25" spans="1:19">
      <c r="A53" s="78" t="s">
        <v>155</v>
      </c>
      <c r="B53" s="78" t="s">
        <v>142</v>
      </c>
      <c r="C53" s="76" t="s">
        <v>110</v>
      </c>
      <c r="D53" s="76">
        <v>160</v>
      </c>
      <c r="E53" s="76">
        <v>0.0192523800991175</v>
      </c>
      <c r="F53" s="76">
        <v>-0.0799814097241293</v>
      </c>
      <c r="G53" s="76">
        <v>0.923133507533691</v>
      </c>
      <c r="H53" s="76">
        <v>0.888948411715482</v>
      </c>
      <c r="I53" s="77">
        <v>3.26192452060437e-5</v>
      </c>
      <c r="J53" s="76">
        <v>0.958633213694523</v>
      </c>
      <c r="K53" s="76">
        <v>192.982866660246</v>
      </c>
      <c r="L53" s="76">
        <v>159</v>
      </c>
      <c r="M53" s="76">
        <v>0.0342706692288605</v>
      </c>
      <c r="N53" s="84"/>
      <c r="O53" s="84"/>
      <c r="P53" s="84"/>
      <c r="Q53" s="84"/>
      <c r="R53" s="84"/>
      <c r="S53" s="84"/>
    </row>
    <row r="54" ht="13.25" spans="1:19">
      <c r="A54" s="79"/>
      <c r="B54" s="79"/>
      <c r="C54" s="76" t="s">
        <v>105</v>
      </c>
      <c r="D54" s="76">
        <v>160</v>
      </c>
      <c r="E54" s="76">
        <v>0.0328692288897162</v>
      </c>
      <c r="F54" s="76">
        <v>-0.0300483528498477</v>
      </c>
      <c r="G54" s="76">
        <v>0.970398610875771</v>
      </c>
      <c r="H54" s="76">
        <v>0.909853172424285</v>
      </c>
      <c r="I54" s="76">
        <v>0.362015860160186</v>
      </c>
      <c r="J54" s="76">
        <v>1.03497299622593</v>
      </c>
      <c r="K54" s="76">
        <v>188.8180864917</v>
      </c>
      <c r="L54" s="76">
        <v>158</v>
      </c>
      <c r="M54" s="76">
        <v>0.0475404532063142</v>
      </c>
      <c r="N54" s="76">
        <v>-0.00169836672676715</v>
      </c>
      <c r="O54" s="76">
        <v>0.000909763867052062</v>
      </c>
      <c r="P54" s="76">
        <v>0.063779449283392</v>
      </c>
      <c r="Q54" s="76">
        <v>0</v>
      </c>
      <c r="R54" s="76" t="b">
        <v>1</v>
      </c>
      <c r="S54" s="84"/>
    </row>
    <row r="55" ht="13.25" spans="1:19">
      <c r="A55" s="79"/>
      <c r="B55" s="79"/>
      <c r="C55" s="76" t="s">
        <v>106</v>
      </c>
      <c r="D55" s="76">
        <v>160</v>
      </c>
      <c r="E55" s="76">
        <v>0.0281325989584379</v>
      </c>
      <c r="F55" s="76">
        <v>-0.0673222571018684</v>
      </c>
      <c r="G55" s="76">
        <v>0.934893876596139</v>
      </c>
      <c r="H55" s="76">
        <v>0.884739390757535</v>
      </c>
      <c r="I55" s="76">
        <v>0.0167097066676399</v>
      </c>
      <c r="J55" s="76">
        <v>0.987891541427351</v>
      </c>
      <c r="K55" s="84"/>
      <c r="L55" s="84"/>
      <c r="M55" s="84"/>
      <c r="N55" s="84"/>
      <c r="O55" s="84"/>
      <c r="P55" s="84"/>
      <c r="Q55" s="84"/>
      <c r="R55" s="84"/>
      <c r="S55" s="84"/>
    </row>
    <row r="56" ht="13.25" spans="1:19">
      <c r="A56" s="79"/>
      <c r="B56" s="79"/>
      <c r="C56" s="76" t="s">
        <v>107</v>
      </c>
      <c r="D56" s="76">
        <v>160</v>
      </c>
      <c r="E56" s="76">
        <v>0.0271456208091054</v>
      </c>
      <c r="F56" s="76">
        <v>-0.0758306424788526</v>
      </c>
      <c r="G56" s="76">
        <v>0.926973183146892</v>
      </c>
      <c r="H56" s="76">
        <v>0.878942270962141</v>
      </c>
      <c r="I56" s="76">
        <v>0.00585551867507635</v>
      </c>
      <c r="J56" s="76">
        <v>0.977628805283042</v>
      </c>
      <c r="K56" s="84"/>
      <c r="L56" s="84"/>
      <c r="M56" s="84"/>
      <c r="N56" s="84"/>
      <c r="O56" s="84"/>
      <c r="P56" s="84"/>
      <c r="Q56" s="84"/>
      <c r="R56" s="84"/>
      <c r="S56" s="84"/>
    </row>
    <row r="57" ht="13.25" spans="1:19">
      <c r="A57" s="80"/>
      <c r="B57" s="80"/>
      <c r="C57" s="81" t="s">
        <v>112</v>
      </c>
      <c r="D57" s="76">
        <v>160</v>
      </c>
      <c r="E57" s="16">
        <v>0.0192523800991175</v>
      </c>
      <c r="F57" s="16">
        <v>-0.0799814097241293</v>
      </c>
      <c r="G57" s="16">
        <v>0.923133507533691</v>
      </c>
      <c r="H57" s="16">
        <v>0.888948411715482</v>
      </c>
      <c r="I57" s="24">
        <v>5.31090782403784e-5</v>
      </c>
      <c r="J57" s="16">
        <v>0.958633213694523</v>
      </c>
      <c r="K57" s="84"/>
      <c r="L57" s="84"/>
      <c r="M57" s="84"/>
      <c r="N57" s="84"/>
      <c r="O57" s="84"/>
      <c r="P57" s="84"/>
      <c r="Q57" s="84"/>
      <c r="R57" s="84"/>
      <c r="S57" s="84"/>
    </row>
    <row r="58" ht="13.25" spans="1:19">
      <c r="A58" s="75" t="s">
        <v>109</v>
      </c>
      <c r="B58" s="75" t="s">
        <v>140</v>
      </c>
      <c r="C58" s="76" t="s">
        <v>110</v>
      </c>
      <c r="D58" s="76">
        <v>239</v>
      </c>
      <c r="E58" s="76">
        <v>0.015891555</v>
      </c>
      <c r="F58" s="76">
        <v>-0.075066776</v>
      </c>
      <c r="G58" s="76">
        <v>0.927681537</v>
      </c>
      <c r="H58" s="76">
        <v>0.89923199</v>
      </c>
      <c r="I58" s="77">
        <v>2.32e-6</v>
      </c>
      <c r="J58" s="76">
        <v>0.95703116</v>
      </c>
      <c r="K58" s="84"/>
      <c r="L58" s="84"/>
      <c r="M58" s="84"/>
      <c r="N58" s="84"/>
      <c r="O58" s="84"/>
      <c r="P58" s="84"/>
      <c r="Q58" s="84"/>
      <c r="R58" s="84"/>
      <c r="S58" s="84"/>
    </row>
    <row r="59" ht="13.25" spans="1:19">
      <c r="A59" s="75"/>
      <c r="B59" s="75"/>
      <c r="C59" s="76" t="s">
        <v>105</v>
      </c>
      <c r="D59" s="76">
        <v>239</v>
      </c>
      <c r="E59" s="76">
        <v>0.026509077</v>
      </c>
      <c r="F59" s="76">
        <v>-0.038094795</v>
      </c>
      <c r="G59" s="76">
        <v>0.962621685</v>
      </c>
      <c r="H59" s="76">
        <v>0.913883127</v>
      </c>
      <c r="I59" s="76">
        <v>0.152023441</v>
      </c>
      <c r="J59" s="76">
        <v>1.013959533</v>
      </c>
      <c r="K59" s="84"/>
      <c r="L59" s="84"/>
      <c r="M59" s="84"/>
      <c r="N59" s="84"/>
      <c r="O59" s="84"/>
      <c r="P59" s="84"/>
      <c r="Q59" s="84"/>
      <c r="R59" s="84"/>
      <c r="S59" s="84"/>
    </row>
    <row r="60" ht="13.25" spans="1:19">
      <c r="A60" s="75"/>
      <c r="B60" s="75"/>
      <c r="C60" s="76" t="s">
        <v>106</v>
      </c>
      <c r="D60" s="76">
        <v>239</v>
      </c>
      <c r="E60" s="76">
        <v>0.020694846</v>
      </c>
      <c r="F60" s="76">
        <v>-0.052639948</v>
      </c>
      <c r="G60" s="76">
        <v>0.94872154</v>
      </c>
      <c r="H60" s="76">
        <v>0.911009597</v>
      </c>
      <c r="I60" s="76">
        <v>0.01097085</v>
      </c>
      <c r="J60" s="76">
        <v>0.987994598</v>
      </c>
      <c r="K60" s="84"/>
      <c r="L60" s="84"/>
      <c r="M60" s="84"/>
      <c r="N60" s="84"/>
      <c r="O60" s="84"/>
      <c r="P60" s="84"/>
      <c r="Q60" s="84"/>
      <c r="R60" s="84"/>
      <c r="S60" s="84"/>
    </row>
    <row r="61" ht="13.25" spans="1:19">
      <c r="A61" s="75"/>
      <c r="B61" s="75"/>
      <c r="C61" s="76" t="s">
        <v>107</v>
      </c>
      <c r="D61" s="76">
        <v>239</v>
      </c>
      <c r="E61" s="76">
        <v>0.021833471</v>
      </c>
      <c r="F61" s="76">
        <v>-0.050291601</v>
      </c>
      <c r="G61" s="76">
        <v>0.950952086</v>
      </c>
      <c r="H61" s="76">
        <v>0.911115866</v>
      </c>
      <c r="I61" s="76">
        <v>0.022118181</v>
      </c>
      <c r="J61" s="76">
        <v>0.992530043</v>
      </c>
      <c r="K61" s="84"/>
      <c r="L61" s="84"/>
      <c r="M61" s="84"/>
      <c r="N61" s="84"/>
      <c r="O61" s="84"/>
      <c r="P61" s="84"/>
      <c r="Q61" s="84"/>
      <c r="R61" s="84"/>
      <c r="S61" s="84"/>
    </row>
    <row r="62" ht="13.25" spans="1:19">
      <c r="A62" s="75" t="s">
        <v>155</v>
      </c>
      <c r="B62" s="75" t="s">
        <v>140</v>
      </c>
      <c r="C62" s="76" t="s">
        <v>110</v>
      </c>
      <c r="D62" s="76">
        <v>160</v>
      </c>
      <c r="E62" s="76">
        <v>0.0178405188715924</v>
      </c>
      <c r="F62" s="76">
        <v>-0.0529813559280585</v>
      </c>
      <c r="G62" s="76">
        <v>0.948397694312309</v>
      </c>
      <c r="H62" s="76">
        <v>0.915807789683931</v>
      </c>
      <c r="I62" s="76">
        <v>0.00298070739734596</v>
      </c>
      <c r="J62" s="76">
        <v>0.982147342170272</v>
      </c>
      <c r="K62" s="84"/>
      <c r="L62" s="84"/>
      <c r="M62" s="84"/>
      <c r="N62" s="84"/>
      <c r="O62" s="84"/>
      <c r="P62" s="84"/>
      <c r="Q62" s="84"/>
      <c r="R62" s="84"/>
      <c r="S62" s="84"/>
    </row>
    <row r="63" ht="13.25" spans="1:19">
      <c r="A63" s="75"/>
      <c r="B63" s="75"/>
      <c r="C63" s="76" t="s">
        <v>105</v>
      </c>
      <c r="D63" s="76">
        <v>160</v>
      </c>
      <c r="E63" s="76">
        <v>0.030489495834791</v>
      </c>
      <c r="F63" s="76">
        <v>-0.00901546111264263</v>
      </c>
      <c r="G63" s="76">
        <v>0.991025056304406</v>
      </c>
      <c r="H63" s="76">
        <v>0.933536820814758</v>
      </c>
      <c r="I63" s="76">
        <v>0.767854527623612</v>
      </c>
      <c r="J63" s="76">
        <v>1.05205348126063</v>
      </c>
      <c r="K63" s="84"/>
      <c r="L63" s="84"/>
      <c r="M63" s="84"/>
      <c r="N63" s="84"/>
      <c r="O63" s="84"/>
      <c r="P63" s="84"/>
      <c r="Q63" s="84"/>
      <c r="R63" s="84"/>
      <c r="S63" s="84"/>
    </row>
    <row r="64" ht="13.25" spans="1:19">
      <c r="A64" s="75"/>
      <c r="B64" s="75"/>
      <c r="C64" s="76" t="s">
        <v>106</v>
      </c>
      <c r="D64" s="76">
        <v>160</v>
      </c>
      <c r="E64" s="76">
        <v>0.0238314887488403</v>
      </c>
      <c r="F64" s="76">
        <v>-0.0175469440193632</v>
      </c>
      <c r="G64" s="76">
        <v>0.982606107102233</v>
      </c>
      <c r="H64" s="76">
        <v>0.937764280215477</v>
      </c>
      <c r="I64" s="76">
        <v>0.46155277105258</v>
      </c>
      <c r="J64" s="76">
        <v>1.02959217159855</v>
      </c>
      <c r="K64" s="84"/>
      <c r="L64" s="84"/>
      <c r="M64" s="84"/>
      <c r="N64" s="84"/>
      <c r="O64" s="84"/>
      <c r="P64" s="84"/>
      <c r="Q64" s="84"/>
      <c r="R64" s="84"/>
      <c r="S64" s="84"/>
    </row>
    <row r="65" ht="13.25" spans="1:19">
      <c r="A65" s="75"/>
      <c r="B65" s="75"/>
      <c r="C65" s="76" t="s">
        <v>107</v>
      </c>
      <c r="D65" s="76">
        <v>160</v>
      </c>
      <c r="E65" s="76">
        <v>0.0237808520787376</v>
      </c>
      <c r="F65" s="76">
        <v>-0.0171306392690773</v>
      </c>
      <c r="G65" s="76">
        <v>0.983015255851655</v>
      </c>
      <c r="H65" s="76">
        <v>0.93824787169826</v>
      </c>
      <c r="I65" s="76">
        <v>0.472364544760948</v>
      </c>
      <c r="J65" s="76">
        <v>1.02991866263232</v>
      </c>
      <c r="K65" s="84"/>
      <c r="L65" s="84"/>
      <c r="M65" s="84"/>
      <c r="N65" s="84"/>
      <c r="O65" s="84"/>
      <c r="P65" s="84"/>
      <c r="Q65" s="84"/>
      <c r="R65" s="84"/>
      <c r="S65" s="84"/>
    </row>
    <row r="66" ht="13.25" spans="1:19">
      <c r="A66" s="75" t="s">
        <v>109</v>
      </c>
      <c r="B66" s="75" t="s">
        <v>146</v>
      </c>
      <c r="C66" s="76" t="s">
        <v>104</v>
      </c>
      <c r="D66" s="76">
        <v>235</v>
      </c>
      <c r="E66" s="76">
        <v>1.348908794</v>
      </c>
      <c r="F66" s="76">
        <v>-0.420559995</v>
      </c>
      <c r="G66" s="76">
        <v>0.65667898</v>
      </c>
      <c r="H66" s="76">
        <v>0.046680851</v>
      </c>
      <c r="I66" s="76">
        <v>0.755209296</v>
      </c>
      <c r="J66" s="76">
        <v>9.237776714</v>
      </c>
      <c r="K66" s="84"/>
      <c r="L66" s="84"/>
      <c r="M66" s="84"/>
      <c r="N66" s="84"/>
      <c r="O66" s="84"/>
      <c r="P66" s="84"/>
      <c r="Q66" s="84"/>
      <c r="R66" s="84"/>
      <c r="S66" s="84"/>
    </row>
    <row r="67" ht="13.25" spans="1:19">
      <c r="A67" s="75"/>
      <c r="B67" s="75"/>
      <c r="C67" s="76" t="s">
        <v>105</v>
      </c>
      <c r="D67" s="76">
        <v>235</v>
      </c>
      <c r="E67" s="76">
        <v>2.194004749</v>
      </c>
      <c r="F67" s="76">
        <v>-1.419387689</v>
      </c>
      <c r="G67" s="76">
        <v>0.241862066</v>
      </c>
      <c r="H67" s="76">
        <v>0.003280902</v>
      </c>
      <c r="I67" s="76">
        <v>0.518308099</v>
      </c>
      <c r="J67" s="76">
        <v>17.82962891</v>
      </c>
      <c r="K67" s="84"/>
      <c r="L67" s="84"/>
      <c r="M67" s="84"/>
      <c r="N67" s="84"/>
      <c r="O67" s="84"/>
      <c r="P67" s="84"/>
      <c r="Q67" s="84"/>
      <c r="R67" s="84"/>
      <c r="S67" s="84"/>
    </row>
    <row r="68" ht="13.25" spans="1:19">
      <c r="A68" s="75"/>
      <c r="B68" s="75"/>
      <c r="C68" s="76" t="s">
        <v>106</v>
      </c>
      <c r="D68" s="76">
        <v>235</v>
      </c>
      <c r="E68" s="76">
        <v>2.137672245</v>
      </c>
      <c r="F68" s="76">
        <v>-0.192730112</v>
      </c>
      <c r="G68" s="76">
        <v>0.824704522</v>
      </c>
      <c r="H68" s="76">
        <v>0.012493238</v>
      </c>
      <c r="I68" s="76">
        <v>0.928160969</v>
      </c>
      <c r="J68" s="76">
        <v>54.44045238</v>
      </c>
      <c r="K68" s="84"/>
      <c r="L68" s="84"/>
      <c r="M68" s="84"/>
      <c r="N68" s="84"/>
      <c r="O68" s="84"/>
      <c r="P68" s="84"/>
      <c r="Q68" s="84"/>
      <c r="R68" s="84"/>
      <c r="S68" s="84"/>
    </row>
    <row r="69" ht="13.25" spans="1:19">
      <c r="A69" s="75"/>
      <c r="B69" s="75"/>
      <c r="C69" s="76" t="s">
        <v>107</v>
      </c>
      <c r="D69" s="76">
        <v>235</v>
      </c>
      <c r="E69" s="76">
        <v>2.325790247</v>
      </c>
      <c r="F69" s="76">
        <v>-1.297049626</v>
      </c>
      <c r="G69" s="76">
        <v>0.273337051</v>
      </c>
      <c r="H69" s="76">
        <v>0.002863821</v>
      </c>
      <c r="I69" s="76">
        <v>0.577595169</v>
      </c>
      <c r="J69" s="76">
        <v>26.08862142</v>
      </c>
      <c r="K69" s="84"/>
      <c r="L69" s="84"/>
      <c r="M69" s="84"/>
      <c r="N69" s="84"/>
      <c r="O69" s="84"/>
      <c r="P69" s="84"/>
      <c r="Q69" s="84"/>
      <c r="R69" s="84"/>
      <c r="S69" s="84"/>
    </row>
    <row r="70" ht="13.25" spans="1:19">
      <c r="A70" s="75" t="s">
        <v>109</v>
      </c>
      <c r="B70" s="75" t="s">
        <v>153</v>
      </c>
      <c r="C70" s="76" t="s">
        <v>104</v>
      </c>
      <c r="D70" s="76">
        <v>237</v>
      </c>
      <c r="E70" s="76">
        <v>0.024404264</v>
      </c>
      <c r="F70" s="76">
        <v>-0.019650308</v>
      </c>
      <c r="G70" s="76">
        <v>0.980541501</v>
      </c>
      <c r="H70" s="76">
        <v>0.934743923</v>
      </c>
      <c r="I70" s="76">
        <v>0.420704405</v>
      </c>
      <c r="J70" s="76">
        <v>1.028582921</v>
      </c>
      <c r="K70" s="84"/>
      <c r="L70" s="84"/>
      <c r="M70" s="84"/>
      <c r="N70" s="84"/>
      <c r="O70" s="84"/>
      <c r="P70" s="84"/>
      <c r="Q70" s="84"/>
      <c r="R70" s="84"/>
      <c r="S70" s="84"/>
    </row>
    <row r="71" ht="13.25" spans="1:19">
      <c r="A71" s="75"/>
      <c r="B71" s="75"/>
      <c r="C71" s="76" t="s">
        <v>105</v>
      </c>
      <c r="D71" s="76">
        <v>237</v>
      </c>
      <c r="E71" s="76">
        <v>0.039757111</v>
      </c>
      <c r="F71" s="76">
        <v>-0.007979867</v>
      </c>
      <c r="G71" s="76">
        <v>0.992051887</v>
      </c>
      <c r="H71" s="76">
        <v>0.917682504</v>
      </c>
      <c r="I71" s="76">
        <v>0.841094664</v>
      </c>
      <c r="J71" s="76">
        <v>1.072448197</v>
      </c>
      <c r="K71" s="84"/>
      <c r="L71" s="84"/>
      <c r="M71" s="84"/>
      <c r="N71" s="84"/>
      <c r="O71" s="84"/>
      <c r="P71" s="84"/>
      <c r="Q71" s="84"/>
      <c r="R71" s="84"/>
      <c r="S71" s="84"/>
    </row>
    <row r="72" ht="13.25" spans="1:19">
      <c r="A72" s="75"/>
      <c r="B72" s="75"/>
      <c r="C72" s="76" t="s">
        <v>106</v>
      </c>
      <c r="D72" s="76">
        <v>237</v>
      </c>
      <c r="E72" s="76">
        <v>0.040894423</v>
      </c>
      <c r="F72" s="76">
        <v>-0.02054475</v>
      </c>
      <c r="G72" s="76">
        <v>0.979664856</v>
      </c>
      <c r="H72" s="76">
        <v>0.904206226</v>
      </c>
      <c r="I72" s="76">
        <v>0.615396638</v>
      </c>
      <c r="J72" s="76">
        <v>1.061420727</v>
      </c>
      <c r="K72" s="84"/>
      <c r="L72" s="84"/>
      <c r="M72" s="84"/>
      <c r="N72" s="84"/>
      <c r="O72" s="84"/>
      <c r="P72" s="84"/>
      <c r="Q72" s="84"/>
      <c r="R72" s="84"/>
      <c r="S72" s="84"/>
    </row>
    <row r="73" ht="13.25" spans="1:19">
      <c r="A73" s="75"/>
      <c r="B73" s="75"/>
      <c r="C73" s="76" t="s">
        <v>107</v>
      </c>
      <c r="D73" s="76">
        <v>237</v>
      </c>
      <c r="E73" s="76">
        <v>0.044253853</v>
      </c>
      <c r="F73" s="76">
        <v>0.018832231</v>
      </c>
      <c r="G73" s="76">
        <v>1.019010676</v>
      </c>
      <c r="H73" s="76">
        <v>0.934348933</v>
      </c>
      <c r="I73" s="76">
        <v>0.670823518</v>
      </c>
      <c r="J73" s="76">
        <v>1.111343654</v>
      </c>
      <c r="K73" s="84"/>
      <c r="L73" s="84"/>
      <c r="M73" s="84"/>
      <c r="N73" s="84"/>
      <c r="O73" s="84"/>
      <c r="P73" s="84"/>
      <c r="Q73" s="84"/>
      <c r="R73" s="84"/>
      <c r="S73" s="84"/>
    </row>
    <row r="74" ht="13.25" spans="1:19">
      <c r="A74" s="75" t="s">
        <v>109</v>
      </c>
      <c r="B74" s="75" t="s">
        <v>154</v>
      </c>
      <c r="C74" s="76" t="s">
        <v>104</v>
      </c>
      <c r="D74" s="76">
        <v>237</v>
      </c>
      <c r="E74" s="76">
        <v>0.021782461</v>
      </c>
      <c r="F74" s="76">
        <v>-0.058348663</v>
      </c>
      <c r="G74" s="76">
        <v>0.943320989</v>
      </c>
      <c r="H74" s="76">
        <v>0.90389481</v>
      </c>
      <c r="I74" s="76">
        <v>0.007390874</v>
      </c>
      <c r="J74" s="76">
        <v>0.984466864</v>
      </c>
      <c r="K74" s="84"/>
      <c r="L74" s="84"/>
      <c r="M74" s="84"/>
      <c r="N74" s="84"/>
      <c r="O74" s="84"/>
      <c r="P74" s="84"/>
      <c r="Q74" s="84"/>
      <c r="R74" s="84"/>
      <c r="S74" s="84"/>
    </row>
    <row r="75" ht="13.25" spans="1:19">
      <c r="A75" s="75"/>
      <c r="B75" s="75"/>
      <c r="C75" s="76" t="s">
        <v>105</v>
      </c>
      <c r="D75" s="76">
        <v>237</v>
      </c>
      <c r="E75" s="76">
        <v>0.035444738</v>
      </c>
      <c r="F75" s="76">
        <v>-0.050072091</v>
      </c>
      <c r="G75" s="76">
        <v>0.951160852</v>
      </c>
      <c r="H75" s="76">
        <v>0.887325162</v>
      </c>
      <c r="I75" s="76">
        <v>0.159072674</v>
      </c>
      <c r="J75" s="76">
        <v>1.01958899</v>
      </c>
      <c r="K75" s="84"/>
      <c r="L75" s="84"/>
      <c r="M75" s="84"/>
      <c r="N75" s="84"/>
      <c r="O75" s="84"/>
      <c r="P75" s="84"/>
      <c r="Q75" s="84"/>
      <c r="R75" s="84"/>
      <c r="S75" s="84"/>
    </row>
    <row r="76" ht="13.25" spans="1:19">
      <c r="A76" s="75"/>
      <c r="B76" s="75"/>
      <c r="C76" s="76" t="s">
        <v>106</v>
      </c>
      <c r="D76" s="76">
        <v>237</v>
      </c>
      <c r="E76" s="76">
        <v>0.035616899</v>
      </c>
      <c r="F76" s="76">
        <v>-0.031206098</v>
      </c>
      <c r="G76" s="76">
        <v>0.969275786</v>
      </c>
      <c r="H76" s="76">
        <v>0.903919275</v>
      </c>
      <c r="I76" s="76">
        <v>0.380943111</v>
      </c>
      <c r="J76" s="76">
        <v>1.0393578</v>
      </c>
      <c r="K76" s="84"/>
      <c r="L76" s="84"/>
      <c r="M76" s="84"/>
      <c r="N76" s="84"/>
      <c r="O76" s="84"/>
      <c r="P76" s="84"/>
      <c r="Q76" s="84"/>
      <c r="R76" s="84"/>
      <c r="S76" s="84"/>
    </row>
    <row r="77" ht="13.25" spans="1:19">
      <c r="A77" s="75"/>
      <c r="B77" s="75"/>
      <c r="C77" s="76" t="s">
        <v>107</v>
      </c>
      <c r="D77" s="76">
        <v>237</v>
      </c>
      <c r="E77" s="76">
        <v>0.035532432</v>
      </c>
      <c r="F77" s="76">
        <v>-0.037531594</v>
      </c>
      <c r="G77" s="76">
        <v>0.963163987</v>
      </c>
      <c r="H77" s="76">
        <v>0.8983683</v>
      </c>
      <c r="I77" s="76">
        <v>0.29192813</v>
      </c>
      <c r="J77" s="76">
        <v>1.032633126</v>
      </c>
      <c r="K77" s="84"/>
      <c r="L77" s="84"/>
      <c r="M77" s="84"/>
      <c r="N77" s="84"/>
      <c r="O77" s="84"/>
      <c r="P77" s="84"/>
      <c r="Q77" s="84"/>
      <c r="R77" s="84"/>
      <c r="S77" s="84"/>
    </row>
    <row r="78" ht="13.25" spans="1:19">
      <c r="A78" s="75" t="s">
        <v>155</v>
      </c>
      <c r="B78" s="75" t="s">
        <v>154</v>
      </c>
      <c r="C78" s="76" t="s">
        <v>104</v>
      </c>
      <c r="D78" s="76">
        <v>158</v>
      </c>
      <c r="E78" s="76">
        <v>0.0271426936064456</v>
      </c>
      <c r="F78" s="76">
        <v>-0.0734079485828962</v>
      </c>
      <c r="G78" s="76">
        <v>0.929221678027043</v>
      </c>
      <c r="H78" s="76">
        <v>0.88107931559023</v>
      </c>
      <c r="I78" s="76">
        <v>0.00684032210750436</v>
      </c>
      <c r="J78" s="76">
        <v>0.979994549454349</v>
      </c>
      <c r="K78" s="84"/>
      <c r="L78" s="84"/>
      <c r="M78" s="84"/>
      <c r="N78" s="84"/>
      <c r="O78" s="84"/>
      <c r="P78" s="84"/>
      <c r="Q78" s="84"/>
      <c r="R78" s="84"/>
      <c r="S78" s="84"/>
    </row>
    <row r="79" ht="13.25" spans="1:19">
      <c r="A79" s="75"/>
      <c r="B79" s="75"/>
      <c r="C79" s="76" t="s">
        <v>105</v>
      </c>
      <c r="D79" s="76">
        <v>158</v>
      </c>
      <c r="E79" s="76">
        <v>0.0467437659978399</v>
      </c>
      <c r="F79" s="76">
        <v>-0.0274115197488073</v>
      </c>
      <c r="G79" s="76">
        <v>0.972960766558056</v>
      </c>
      <c r="H79" s="76">
        <v>0.887781787393851</v>
      </c>
      <c r="I79" s="76">
        <v>0.558440310314667</v>
      </c>
      <c r="J79" s="76">
        <v>1.06631231537224</v>
      </c>
      <c r="K79" s="84"/>
      <c r="L79" s="84"/>
      <c r="M79" s="84"/>
      <c r="N79" s="84"/>
      <c r="O79" s="84"/>
      <c r="P79" s="84"/>
      <c r="Q79" s="84"/>
      <c r="R79" s="84"/>
      <c r="S79" s="84"/>
    </row>
    <row r="80" ht="13.25" spans="1:19">
      <c r="A80" s="75"/>
      <c r="B80" s="75"/>
      <c r="C80" s="76" t="s">
        <v>106</v>
      </c>
      <c r="D80" s="76">
        <v>158</v>
      </c>
      <c r="E80" s="76">
        <v>0.0434704003894537</v>
      </c>
      <c r="F80" s="76">
        <v>-0.0577745999625053</v>
      </c>
      <c r="G80" s="76">
        <v>0.943862670143285</v>
      </c>
      <c r="H80" s="76">
        <v>0.866774364417258</v>
      </c>
      <c r="I80" s="76">
        <v>0.183829468589817</v>
      </c>
      <c r="J80" s="76">
        <v>1.02780697798897</v>
      </c>
      <c r="K80" s="84"/>
      <c r="L80" s="84"/>
      <c r="M80" s="84"/>
      <c r="N80" s="84"/>
      <c r="O80" s="84"/>
      <c r="P80" s="84"/>
      <c r="Q80" s="84"/>
      <c r="R80" s="84"/>
      <c r="S80" s="84"/>
    </row>
    <row r="81" ht="13.25" spans="1:19">
      <c r="A81" s="75"/>
      <c r="B81" s="75"/>
      <c r="C81" s="76" t="s">
        <v>107</v>
      </c>
      <c r="D81" s="76">
        <v>158</v>
      </c>
      <c r="E81" s="76">
        <v>0.0437025657343946</v>
      </c>
      <c r="F81" s="76">
        <v>-0.0331271497144783</v>
      </c>
      <c r="G81" s="76">
        <v>0.967415545158224</v>
      </c>
      <c r="H81" s="76">
        <v>0.887999429403418</v>
      </c>
      <c r="I81" s="76">
        <v>0.44957900154219</v>
      </c>
      <c r="J81" s="76">
        <v>1.05393405223531</v>
      </c>
      <c r="K81" s="84"/>
      <c r="L81" s="84"/>
      <c r="M81" s="84"/>
      <c r="N81" s="84"/>
      <c r="O81" s="84"/>
      <c r="P81" s="84"/>
      <c r="Q81" s="84"/>
      <c r="R81" s="84"/>
      <c r="S81" s="84"/>
    </row>
    <row r="82" ht="13.25" spans="1:19">
      <c r="A82" s="75" t="s">
        <v>109</v>
      </c>
      <c r="B82" s="75" t="s">
        <v>138</v>
      </c>
      <c r="C82" s="76" t="s">
        <v>110</v>
      </c>
      <c r="D82" s="76">
        <v>240</v>
      </c>
      <c r="E82" s="76">
        <v>0.003576382</v>
      </c>
      <c r="F82" s="76">
        <v>-0.016975335</v>
      </c>
      <c r="G82" s="76">
        <v>0.983167934</v>
      </c>
      <c r="H82" s="76">
        <v>0.976300312</v>
      </c>
      <c r="I82" s="76">
        <v>2.07e-6</v>
      </c>
      <c r="J82" s="76">
        <v>0.990083865</v>
      </c>
      <c r="K82" s="84"/>
      <c r="L82" s="84"/>
      <c r="M82" s="84"/>
      <c r="N82" s="84"/>
      <c r="O82" s="84"/>
      <c r="P82" s="84"/>
      <c r="Q82" s="84"/>
      <c r="R82" s="84"/>
      <c r="S82" s="84"/>
    </row>
    <row r="83" ht="13.25" spans="1:19">
      <c r="A83" s="75"/>
      <c r="B83" s="75"/>
      <c r="C83" s="76" t="s">
        <v>105</v>
      </c>
      <c r="D83" s="76">
        <v>240</v>
      </c>
      <c r="E83" s="76">
        <v>0.005783535</v>
      </c>
      <c r="F83" s="76">
        <v>-0.008490245</v>
      </c>
      <c r="G83" s="76">
        <v>0.991545696</v>
      </c>
      <c r="H83" s="76">
        <v>0.980369269</v>
      </c>
      <c r="I83" s="76">
        <v>0.143423835</v>
      </c>
      <c r="J83" s="76">
        <v>1.002849536</v>
      </c>
      <c r="K83" s="84"/>
      <c r="L83" s="84"/>
      <c r="M83" s="84"/>
      <c r="N83" s="84"/>
      <c r="O83" s="84"/>
      <c r="P83" s="84"/>
      <c r="Q83" s="84"/>
      <c r="R83" s="84"/>
      <c r="S83" s="84"/>
    </row>
    <row r="84" ht="13.25" spans="1:19">
      <c r="A84" s="75"/>
      <c r="B84" s="75"/>
      <c r="C84" s="76" t="s">
        <v>106</v>
      </c>
      <c r="D84" s="76">
        <v>240</v>
      </c>
      <c r="E84" s="76">
        <v>0.004709519</v>
      </c>
      <c r="F84" s="76">
        <v>-0.01243685</v>
      </c>
      <c r="G84" s="76">
        <v>0.987640168</v>
      </c>
      <c r="H84" s="76">
        <v>0.978565548</v>
      </c>
      <c r="I84" s="76">
        <v>0.008271293</v>
      </c>
      <c r="J84" s="76">
        <v>0.996798941</v>
      </c>
      <c r="K84" s="84"/>
      <c r="L84" s="84"/>
      <c r="M84" s="84"/>
      <c r="N84" s="84"/>
      <c r="O84" s="84"/>
      <c r="P84" s="84"/>
      <c r="Q84" s="84"/>
      <c r="R84" s="84"/>
      <c r="S84" s="84"/>
    </row>
    <row r="85" ht="13.25" spans="1:19">
      <c r="A85" s="75"/>
      <c r="B85" s="75"/>
      <c r="C85" s="76" t="s">
        <v>107</v>
      </c>
      <c r="D85" s="76">
        <v>240</v>
      </c>
      <c r="E85" s="76">
        <v>0.005078782</v>
      </c>
      <c r="F85" s="76">
        <v>-0.009296619</v>
      </c>
      <c r="G85" s="76">
        <v>0.990746461</v>
      </c>
      <c r="H85" s="76">
        <v>0.980933086</v>
      </c>
      <c r="I85" s="76">
        <v>0.068423154</v>
      </c>
      <c r="J85" s="76">
        <v>1.00065801</v>
      </c>
      <c r="K85" s="84"/>
      <c r="L85" s="84"/>
      <c r="M85" s="84"/>
      <c r="N85" s="84"/>
      <c r="O85" s="84"/>
      <c r="P85" s="84"/>
      <c r="Q85" s="84"/>
      <c r="R85" s="84"/>
      <c r="S85" s="84"/>
    </row>
    <row r="86" ht="13.25" spans="1:19">
      <c r="A86" s="75" t="s">
        <v>155</v>
      </c>
      <c r="B86" s="75" t="s">
        <v>138</v>
      </c>
      <c r="C86" s="76" t="s">
        <v>110</v>
      </c>
      <c r="D86" s="76">
        <v>159</v>
      </c>
      <c r="E86" s="76">
        <v>0.00415469225767137</v>
      </c>
      <c r="F86" s="76">
        <v>-0.0116932315153379</v>
      </c>
      <c r="G86" s="76">
        <v>0.988374868620962</v>
      </c>
      <c r="H86" s="76">
        <v>0.980359019144171</v>
      </c>
      <c r="I86" s="76">
        <v>0.00488586597942231</v>
      </c>
      <c r="J86" s="76">
        <v>0.996456259232765</v>
      </c>
      <c r="K86" s="84"/>
      <c r="L86" s="84"/>
      <c r="M86" s="84"/>
      <c r="N86" s="84"/>
      <c r="O86" s="84"/>
      <c r="P86" s="84"/>
      <c r="Q86" s="84"/>
      <c r="R86" s="84"/>
      <c r="S86" s="84"/>
    </row>
    <row r="87" ht="13.25" spans="1:19">
      <c r="A87" s="75"/>
      <c r="B87" s="75"/>
      <c r="C87" s="76" t="s">
        <v>105</v>
      </c>
      <c r="D87" s="76">
        <v>159</v>
      </c>
      <c r="E87" s="76">
        <v>0.00712306514477629</v>
      </c>
      <c r="F87" s="76">
        <v>-0.00295138248949507</v>
      </c>
      <c r="G87" s="76">
        <v>0.997052968558217</v>
      </c>
      <c r="H87" s="76">
        <v>0.983229624810001</v>
      </c>
      <c r="I87" s="76">
        <v>0.679189467988973</v>
      </c>
      <c r="J87" s="76">
        <v>1.01107065636153</v>
      </c>
      <c r="K87" s="84"/>
      <c r="L87" s="84"/>
      <c r="M87" s="84"/>
      <c r="N87" s="84"/>
      <c r="O87" s="84"/>
      <c r="P87" s="84"/>
      <c r="Q87" s="84"/>
      <c r="R87" s="84"/>
      <c r="S87" s="84"/>
    </row>
    <row r="88" ht="13.25" spans="1:19">
      <c r="A88" s="75"/>
      <c r="B88" s="75"/>
      <c r="C88" s="76" t="s">
        <v>106</v>
      </c>
      <c r="D88" s="76">
        <v>159</v>
      </c>
      <c r="E88" s="76">
        <v>0.00576844361038773</v>
      </c>
      <c r="F88" s="76">
        <v>-0.00875698302490155</v>
      </c>
      <c r="G88" s="76">
        <v>0.991281247674364</v>
      </c>
      <c r="H88" s="76">
        <v>0.98013679286613</v>
      </c>
      <c r="I88" s="76">
        <v>0.128993177144331</v>
      </c>
      <c r="J88" s="76">
        <v>1.00255241833887</v>
      </c>
      <c r="K88" s="84"/>
      <c r="L88" s="84"/>
      <c r="M88" s="84"/>
      <c r="N88" s="84"/>
      <c r="O88" s="84"/>
      <c r="P88" s="84"/>
      <c r="Q88" s="84"/>
      <c r="R88" s="84"/>
      <c r="S88" s="84"/>
    </row>
    <row r="89" ht="13.25" spans="1:19">
      <c r="A89" s="75"/>
      <c r="B89" s="75"/>
      <c r="C89" s="76" t="s">
        <v>107</v>
      </c>
      <c r="D89" s="76">
        <v>159</v>
      </c>
      <c r="E89" s="76">
        <v>0.00563334778193355</v>
      </c>
      <c r="F89" s="76">
        <v>-0.00515200994406312</v>
      </c>
      <c r="G89" s="76">
        <v>0.994861238896684</v>
      </c>
      <c r="H89" s="76">
        <v>0.983937036182437</v>
      </c>
      <c r="I89" s="76">
        <v>0.361818544194201</v>
      </c>
      <c r="J89" s="76">
        <v>1.00590672803532</v>
      </c>
      <c r="K89" s="84"/>
      <c r="L89" s="84"/>
      <c r="M89" s="84"/>
      <c r="N89" s="84"/>
      <c r="O89" s="84"/>
      <c r="P89" s="84"/>
      <c r="Q89" s="84"/>
      <c r="R89" s="84"/>
      <c r="S89" s="84"/>
    </row>
    <row r="90" ht="13.25" spans="1:19">
      <c r="A90" s="75" t="s">
        <v>109</v>
      </c>
      <c r="B90" s="75" t="s">
        <v>137</v>
      </c>
      <c r="C90" s="76" t="s">
        <v>110</v>
      </c>
      <c r="D90" s="76">
        <v>239</v>
      </c>
      <c r="E90" s="76">
        <v>0.004001304</v>
      </c>
      <c r="F90" s="76">
        <v>-0.012403457</v>
      </c>
      <c r="G90" s="76">
        <v>0.987673149</v>
      </c>
      <c r="H90" s="76">
        <v>0.979957561</v>
      </c>
      <c r="I90" s="76">
        <v>0.001936165</v>
      </c>
      <c r="J90" s="76">
        <v>0.995449485</v>
      </c>
      <c r="K90" s="84"/>
      <c r="L90" s="84"/>
      <c r="M90" s="84"/>
      <c r="N90" s="84"/>
      <c r="O90" s="84"/>
      <c r="P90" s="84"/>
      <c r="Q90" s="84"/>
      <c r="R90" s="84"/>
      <c r="S90" s="84"/>
    </row>
    <row r="91" ht="13.25" spans="1:19">
      <c r="A91" s="75"/>
      <c r="B91" s="75"/>
      <c r="C91" s="76" t="s">
        <v>105</v>
      </c>
      <c r="D91" s="76">
        <v>239</v>
      </c>
      <c r="E91" s="76">
        <v>0.00648109</v>
      </c>
      <c r="F91" s="76">
        <v>-0.005195097</v>
      </c>
      <c r="G91" s="76">
        <v>0.994818374</v>
      </c>
      <c r="H91" s="76">
        <v>0.982261185</v>
      </c>
      <c r="I91" s="76">
        <v>0.423600256</v>
      </c>
      <c r="J91" s="76">
        <v>1.007536094</v>
      </c>
      <c r="K91" s="84"/>
      <c r="L91" s="84"/>
      <c r="M91" s="84"/>
      <c r="N91" s="84"/>
      <c r="O91" s="84"/>
      <c r="P91" s="84"/>
      <c r="Q91" s="84"/>
      <c r="R91" s="84"/>
      <c r="S91" s="84"/>
    </row>
    <row r="92" ht="13.25" spans="1:19">
      <c r="A92" s="75"/>
      <c r="B92" s="75"/>
      <c r="C92" s="76" t="s">
        <v>106</v>
      </c>
      <c r="D92" s="76">
        <v>239</v>
      </c>
      <c r="E92" s="76">
        <v>0.00519695</v>
      </c>
      <c r="F92" s="76">
        <v>-0.01360047</v>
      </c>
      <c r="G92" s="76">
        <v>0.986491599</v>
      </c>
      <c r="H92" s="76">
        <v>0.976494176</v>
      </c>
      <c r="I92" s="76">
        <v>0.008870378</v>
      </c>
      <c r="J92" s="76">
        <v>0.996591375</v>
      </c>
      <c r="K92" s="84"/>
      <c r="L92" s="84"/>
      <c r="M92" s="84"/>
      <c r="N92" s="84"/>
      <c r="O92" s="84"/>
      <c r="P92" s="84"/>
      <c r="Q92" s="84"/>
      <c r="R92" s="84"/>
      <c r="S92" s="84"/>
    </row>
    <row r="93" ht="13.25" spans="1:19">
      <c r="A93" s="75"/>
      <c r="B93" s="75"/>
      <c r="C93" s="76" t="s">
        <v>107</v>
      </c>
      <c r="D93" s="76">
        <v>239</v>
      </c>
      <c r="E93" s="76">
        <v>0.005231402</v>
      </c>
      <c r="F93" s="76">
        <v>-0.006871537</v>
      </c>
      <c r="G93" s="76">
        <v>0.993152019</v>
      </c>
      <c r="H93" s="76">
        <v>0.983020716</v>
      </c>
      <c r="I93" s="76">
        <v>0.19027359</v>
      </c>
      <c r="J93" s="76">
        <v>1.003387738</v>
      </c>
      <c r="K93" s="84"/>
      <c r="L93" s="84"/>
      <c r="M93" s="84"/>
      <c r="N93" s="84"/>
      <c r="O93" s="84"/>
      <c r="P93" s="84"/>
      <c r="Q93" s="84"/>
      <c r="R93" s="84"/>
      <c r="S93" s="84"/>
    </row>
    <row r="94" ht="13.25" spans="1:19">
      <c r="A94" s="75" t="s">
        <v>155</v>
      </c>
      <c r="B94" s="75" t="s">
        <v>137</v>
      </c>
      <c r="C94" s="76" t="s">
        <v>110</v>
      </c>
      <c r="D94" s="76">
        <v>163</v>
      </c>
      <c r="E94" s="76">
        <v>0.00454450628496216</v>
      </c>
      <c r="F94" s="76">
        <v>-0.00828537119021821</v>
      </c>
      <c r="G94" s="76">
        <v>0.991748857898858</v>
      </c>
      <c r="H94" s="76">
        <v>0.982954345945883</v>
      </c>
      <c r="I94" s="76">
        <v>0.0682788577812541</v>
      </c>
      <c r="J94" s="76">
        <v>1.00062205452403</v>
      </c>
      <c r="K94" s="84"/>
      <c r="L94" s="84"/>
      <c r="M94" s="84"/>
      <c r="N94" s="84"/>
      <c r="O94" s="84"/>
      <c r="P94" s="84"/>
      <c r="Q94" s="84"/>
      <c r="R94" s="84"/>
      <c r="S94" s="84"/>
    </row>
    <row r="95" ht="13.25" spans="1:19">
      <c r="A95" s="75"/>
      <c r="B95" s="75"/>
      <c r="C95" s="76" t="s">
        <v>105</v>
      </c>
      <c r="D95" s="76">
        <v>163</v>
      </c>
      <c r="E95" s="76">
        <v>0.00783581728142047</v>
      </c>
      <c r="F95" s="76">
        <v>-0.00961438634870774</v>
      </c>
      <c r="G95" s="76">
        <v>0.990431684099143</v>
      </c>
      <c r="H95" s="76">
        <v>0.975336647375218</v>
      </c>
      <c r="I95" s="76">
        <v>0.221621542460505</v>
      </c>
      <c r="J95" s="76">
        <v>1.00576034285943</v>
      </c>
      <c r="K95" s="84"/>
      <c r="L95" s="84"/>
      <c r="M95" s="84"/>
      <c r="N95" s="84"/>
      <c r="O95" s="84"/>
      <c r="P95" s="84"/>
      <c r="Q95" s="84"/>
      <c r="R95" s="84"/>
      <c r="S95" s="84"/>
    </row>
    <row r="96" ht="13.25" spans="1:19">
      <c r="A96" s="75"/>
      <c r="B96" s="75"/>
      <c r="C96" s="76" t="s">
        <v>106</v>
      </c>
      <c r="D96" s="76">
        <v>163</v>
      </c>
      <c r="E96" s="76">
        <v>0.00651052813095609</v>
      </c>
      <c r="F96" s="76">
        <v>-0.0133405561663804</v>
      </c>
      <c r="G96" s="76">
        <v>0.986748034665143</v>
      </c>
      <c r="H96" s="76">
        <v>0.974236500359692</v>
      </c>
      <c r="I96" s="76">
        <v>0.0404548456960381</v>
      </c>
      <c r="J96" s="76">
        <v>0.999420247091993</v>
      </c>
      <c r="K96" s="84"/>
      <c r="L96" s="84"/>
      <c r="M96" s="84"/>
      <c r="N96" s="84"/>
      <c r="O96" s="84"/>
      <c r="P96" s="84"/>
      <c r="Q96" s="84"/>
      <c r="R96" s="84"/>
      <c r="S96" s="84"/>
    </row>
    <row r="97" ht="13.25" spans="1:19">
      <c r="A97" s="75"/>
      <c r="B97" s="75"/>
      <c r="C97" s="76" t="s">
        <v>107</v>
      </c>
      <c r="D97" s="76">
        <v>163</v>
      </c>
      <c r="E97" s="76">
        <v>0.00644626394306154</v>
      </c>
      <c r="F97" s="76">
        <v>-0.00806302025644406</v>
      </c>
      <c r="G97" s="76">
        <v>0.991969398701299</v>
      </c>
      <c r="H97" s="76">
        <v>0.979515029575743</v>
      </c>
      <c r="I97" s="76">
        <v>0.212809049519937</v>
      </c>
      <c r="J97" s="76">
        <v>1.00458212303901</v>
      </c>
      <c r="K97" s="84"/>
      <c r="L97" s="84"/>
      <c r="M97" s="84"/>
      <c r="N97" s="84"/>
      <c r="O97" s="84"/>
      <c r="P97" s="84"/>
      <c r="Q97" s="84"/>
      <c r="R97" s="84"/>
      <c r="S97" s="84"/>
    </row>
    <row r="98" ht="13.25" spans="1:19">
      <c r="A98" s="75" t="s">
        <v>109</v>
      </c>
      <c r="B98" s="75" t="s">
        <v>141</v>
      </c>
      <c r="C98" s="76" t="s">
        <v>110</v>
      </c>
      <c r="D98" s="76">
        <v>238</v>
      </c>
      <c r="E98" s="76">
        <v>0.001872322</v>
      </c>
      <c r="F98" s="76">
        <v>0.007918775</v>
      </c>
      <c r="G98" s="76">
        <v>1.007950211</v>
      </c>
      <c r="H98" s="76">
        <v>1.004258064</v>
      </c>
      <c r="I98" s="77">
        <v>2.34e-5</v>
      </c>
      <c r="J98" s="76">
        <v>1.011655933</v>
      </c>
      <c r="K98" s="84"/>
      <c r="L98" s="84"/>
      <c r="M98" s="84"/>
      <c r="N98" s="84"/>
      <c r="O98" s="84"/>
      <c r="P98" s="84"/>
      <c r="Q98" s="84"/>
      <c r="R98" s="84"/>
      <c r="S98" s="84"/>
    </row>
    <row r="99" ht="13.25" spans="1:19">
      <c r="A99" s="75"/>
      <c r="B99" s="75"/>
      <c r="C99" s="76" t="s">
        <v>105</v>
      </c>
      <c r="D99" s="76">
        <v>238</v>
      </c>
      <c r="E99" s="76">
        <v>0.002955203</v>
      </c>
      <c r="F99" s="76">
        <v>-0.001089187</v>
      </c>
      <c r="G99" s="76">
        <v>0.998911406</v>
      </c>
      <c r="H99" s="76">
        <v>0.993142237</v>
      </c>
      <c r="I99" s="76">
        <v>0.712781695</v>
      </c>
      <c r="J99" s="76">
        <v>1.004714088</v>
      </c>
      <c r="K99" s="84"/>
      <c r="L99" s="84"/>
      <c r="M99" s="84"/>
      <c r="N99" s="84"/>
      <c r="O99" s="84"/>
      <c r="P99" s="84"/>
      <c r="Q99" s="84"/>
      <c r="R99" s="84"/>
      <c r="S99" s="84"/>
    </row>
    <row r="100" ht="13.25" spans="1:19">
      <c r="A100" s="75"/>
      <c r="B100" s="75"/>
      <c r="C100" s="76" t="s">
        <v>106</v>
      </c>
      <c r="D100" s="76">
        <v>238</v>
      </c>
      <c r="E100" s="76">
        <v>0.002544395</v>
      </c>
      <c r="F100" s="76">
        <v>0.004150331</v>
      </c>
      <c r="G100" s="76">
        <v>1.004158956</v>
      </c>
      <c r="H100" s="76">
        <v>0.999163667</v>
      </c>
      <c r="I100" s="76">
        <v>0.102855262</v>
      </c>
      <c r="J100" s="76">
        <v>1.009179218</v>
      </c>
      <c r="K100" s="84"/>
      <c r="L100" s="84"/>
      <c r="M100" s="84"/>
      <c r="N100" s="84"/>
      <c r="O100" s="84"/>
      <c r="P100" s="84"/>
      <c r="Q100" s="84"/>
      <c r="R100" s="84"/>
      <c r="S100" s="84"/>
    </row>
    <row r="101" ht="13.25" spans="1:19">
      <c r="A101" s="75"/>
      <c r="B101" s="75"/>
      <c r="C101" s="76" t="s">
        <v>107</v>
      </c>
      <c r="D101" s="76">
        <v>238</v>
      </c>
      <c r="E101" s="76">
        <v>0.002614002</v>
      </c>
      <c r="F101" s="76">
        <v>0.00305744</v>
      </c>
      <c r="G101" s="76">
        <v>1.003062119</v>
      </c>
      <c r="H101" s="76">
        <v>0.99793613</v>
      </c>
      <c r="I101" s="76">
        <v>0.243320857</v>
      </c>
      <c r="J101" s="76">
        <v>1.008214438</v>
      </c>
      <c r="K101" s="84"/>
      <c r="L101" s="84"/>
      <c r="M101" s="84"/>
      <c r="N101" s="84"/>
      <c r="O101" s="84"/>
      <c r="P101" s="84"/>
      <c r="Q101" s="84"/>
      <c r="R101" s="84"/>
      <c r="S101" s="84"/>
    </row>
    <row r="102" ht="13.25" spans="1:19">
      <c r="A102" s="75" t="s">
        <v>109</v>
      </c>
      <c r="B102" s="75" t="s">
        <v>145</v>
      </c>
      <c r="C102" s="76" t="s">
        <v>110</v>
      </c>
      <c r="D102" s="76">
        <v>238</v>
      </c>
      <c r="E102" s="76">
        <v>0.004301314</v>
      </c>
      <c r="F102" s="76">
        <v>-0.011549796</v>
      </c>
      <c r="G102" s="76">
        <v>0.988516647</v>
      </c>
      <c r="H102" s="76">
        <v>0.980217914</v>
      </c>
      <c r="I102" s="76">
        <v>0.007249109</v>
      </c>
      <c r="J102" s="76">
        <v>0.99688564</v>
      </c>
      <c r="K102" s="84"/>
      <c r="L102" s="84"/>
      <c r="M102" s="84"/>
      <c r="N102" s="84"/>
      <c r="O102" s="84"/>
      <c r="P102" s="84"/>
      <c r="Q102" s="84"/>
      <c r="R102" s="84"/>
      <c r="S102" s="84"/>
    </row>
    <row r="103" ht="13.25" spans="1:19">
      <c r="A103" s="75"/>
      <c r="B103" s="75"/>
      <c r="C103" s="76" t="s">
        <v>105</v>
      </c>
      <c r="D103" s="76">
        <v>238</v>
      </c>
      <c r="E103" s="76">
        <v>0.006729673</v>
      </c>
      <c r="F103" s="76">
        <v>0.010962032</v>
      </c>
      <c r="G103" s="76">
        <v>1.011022335</v>
      </c>
      <c r="H103" s="76">
        <v>0.997774354</v>
      </c>
      <c r="I103" s="76">
        <v>0.104666152</v>
      </c>
      <c r="J103" s="76">
        <v>1.024446217</v>
      </c>
      <c r="K103" s="84"/>
      <c r="L103" s="84"/>
      <c r="M103" s="84"/>
      <c r="N103" s="84"/>
      <c r="O103" s="84"/>
      <c r="P103" s="84"/>
      <c r="Q103" s="84"/>
      <c r="R103" s="84"/>
      <c r="S103" s="84"/>
    </row>
    <row r="104" ht="13.25" spans="1:19">
      <c r="A104" s="75"/>
      <c r="B104" s="75"/>
      <c r="C104" s="76" t="s">
        <v>106</v>
      </c>
      <c r="D104" s="76">
        <v>238</v>
      </c>
      <c r="E104" s="76">
        <v>0.005769355</v>
      </c>
      <c r="F104" s="76">
        <v>-0.004565334</v>
      </c>
      <c r="G104" s="76">
        <v>0.995445071</v>
      </c>
      <c r="H104" s="76">
        <v>0.984252046</v>
      </c>
      <c r="I104" s="76">
        <v>0.42876454</v>
      </c>
      <c r="J104" s="76">
        <v>1.006765384</v>
      </c>
      <c r="K104" s="84"/>
      <c r="L104" s="84"/>
      <c r="M104" s="84"/>
      <c r="N104" s="84"/>
      <c r="O104" s="84"/>
      <c r="P104" s="84"/>
      <c r="Q104" s="84"/>
      <c r="R104" s="84"/>
      <c r="S104" s="84"/>
    </row>
    <row r="105" ht="13.25" spans="1:19">
      <c r="A105" s="75"/>
      <c r="B105" s="75"/>
      <c r="C105" s="76" t="s">
        <v>107</v>
      </c>
      <c r="D105" s="76">
        <v>238</v>
      </c>
      <c r="E105" s="76">
        <v>0.006629935</v>
      </c>
      <c r="F105" s="76">
        <v>-0.00150609</v>
      </c>
      <c r="G105" s="76">
        <v>0.998495044</v>
      </c>
      <c r="H105" s="76">
        <v>0.985603867</v>
      </c>
      <c r="I105" s="76">
        <v>0.820491202</v>
      </c>
      <c r="J105" s="76">
        <v>1.01155483</v>
      </c>
      <c r="K105" s="84"/>
      <c r="L105" s="84"/>
      <c r="M105" s="84"/>
      <c r="N105" s="84"/>
      <c r="O105" s="84"/>
      <c r="P105" s="84"/>
      <c r="Q105" s="84"/>
      <c r="R105" s="84"/>
      <c r="S105" s="84"/>
    </row>
    <row r="106" ht="13.25" spans="1:19">
      <c r="A106" s="75" t="s">
        <v>109</v>
      </c>
      <c r="B106" s="75" t="s">
        <v>144</v>
      </c>
      <c r="C106" s="76" t="s">
        <v>110</v>
      </c>
      <c r="D106" s="76">
        <v>239</v>
      </c>
      <c r="E106" s="76">
        <v>0.002096189</v>
      </c>
      <c r="F106" s="76">
        <v>-0.005957475</v>
      </c>
      <c r="G106" s="76">
        <v>0.994060235</v>
      </c>
      <c r="H106" s="76">
        <v>0.989984486</v>
      </c>
      <c r="I106" s="76">
        <v>0.00448244</v>
      </c>
      <c r="J106" s="76">
        <v>0.998152764</v>
      </c>
      <c r="K106" s="84"/>
      <c r="L106" s="84"/>
      <c r="M106" s="84"/>
      <c r="N106" s="84"/>
      <c r="O106" s="84"/>
      <c r="P106" s="84"/>
      <c r="Q106" s="84"/>
      <c r="R106" s="84"/>
      <c r="S106" s="84"/>
    </row>
    <row r="107" ht="13.25" spans="1:19">
      <c r="A107" s="75"/>
      <c r="B107" s="75"/>
      <c r="C107" s="76" t="s">
        <v>105</v>
      </c>
      <c r="D107" s="76">
        <v>239</v>
      </c>
      <c r="E107" s="76">
        <v>0.003352546</v>
      </c>
      <c r="F107" s="76">
        <v>0.001794282</v>
      </c>
      <c r="G107" s="76">
        <v>1.001795893</v>
      </c>
      <c r="H107" s="76">
        <v>0.995234683</v>
      </c>
      <c r="I107" s="76">
        <v>0.593013488</v>
      </c>
      <c r="J107" s="76">
        <v>1.008400358</v>
      </c>
      <c r="K107" s="84"/>
      <c r="L107" s="84"/>
      <c r="M107" s="84"/>
      <c r="N107" s="84"/>
      <c r="O107" s="84"/>
      <c r="P107" s="84"/>
      <c r="Q107" s="84"/>
      <c r="R107" s="84"/>
      <c r="S107" s="84"/>
    </row>
    <row r="108" ht="13.25" spans="1:19">
      <c r="A108" s="75"/>
      <c r="B108" s="75"/>
      <c r="C108" s="76" t="s">
        <v>106</v>
      </c>
      <c r="D108" s="76">
        <v>239</v>
      </c>
      <c r="E108" s="76">
        <v>0.003001375</v>
      </c>
      <c r="F108" s="76">
        <v>-0.001470088</v>
      </c>
      <c r="G108" s="76">
        <v>0.998530993</v>
      </c>
      <c r="H108" s="76">
        <v>0.992674183</v>
      </c>
      <c r="I108" s="76">
        <v>0.624272099</v>
      </c>
      <c r="J108" s="76">
        <v>1.004422357</v>
      </c>
      <c r="K108" s="84"/>
      <c r="L108" s="84"/>
      <c r="M108" s="84"/>
      <c r="N108" s="84"/>
      <c r="O108" s="84"/>
      <c r="P108" s="84"/>
      <c r="Q108" s="84"/>
      <c r="R108" s="84"/>
      <c r="S108" s="84"/>
    </row>
    <row r="109" ht="13.25" spans="1:19">
      <c r="A109" s="75"/>
      <c r="B109" s="75"/>
      <c r="C109" s="76" t="s">
        <v>107</v>
      </c>
      <c r="D109" s="76">
        <v>239</v>
      </c>
      <c r="E109" s="76">
        <v>0.00297233</v>
      </c>
      <c r="F109" s="76">
        <v>0.001705413</v>
      </c>
      <c r="G109" s="76">
        <v>1.001706868</v>
      </c>
      <c r="H109" s="76">
        <v>0.995888123</v>
      </c>
      <c r="I109" s="76">
        <v>0.566670079</v>
      </c>
      <c r="J109" s="76">
        <v>1.00755961</v>
      </c>
      <c r="K109" s="84"/>
      <c r="L109" s="84"/>
      <c r="M109" s="84"/>
      <c r="N109" s="84"/>
      <c r="O109" s="84"/>
      <c r="P109" s="84"/>
      <c r="Q109" s="84"/>
      <c r="R109" s="84"/>
      <c r="S109" s="84"/>
    </row>
    <row r="110" ht="13.25" spans="1:19">
      <c r="A110" s="75" t="s">
        <v>109</v>
      </c>
      <c r="B110" s="75" t="s">
        <v>143</v>
      </c>
      <c r="C110" s="76" t="s">
        <v>110</v>
      </c>
      <c r="D110" s="76">
        <v>236</v>
      </c>
      <c r="E110" s="76">
        <v>0.00367818</v>
      </c>
      <c r="F110" s="76">
        <v>-0.012915653</v>
      </c>
      <c r="G110" s="76">
        <v>0.987167396</v>
      </c>
      <c r="H110" s="76">
        <v>0.980076269</v>
      </c>
      <c r="I110" s="76">
        <v>0.000445711</v>
      </c>
      <c r="J110" s="76">
        <v>0.99430983</v>
      </c>
      <c r="K110" s="84"/>
      <c r="L110" s="84"/>
      <c r="M110" s="84"/>
      <c r="N110" s="84"/>
      <c r="O110" s="84"/>
      <c r="P110" s="84"/>
      <c r="Q110" s="84"/>
      <c r="R110" s="84"/>
      <c r="S110" s="84"/>
    </row>
    <row r="111" ht="13.25" spans="1:19">
      <c r="A111" s="75"/>
      <c r="B111" s="75"/>
      <c r="C111" s="76" t="s">
        <v>105</v>
      </c>
      <c r="D111" s="76">
        <v>236</v>
      </c>
      <c r="E111" s="76">
        <v>0.005903065</v>
      </c>
      <c r="F111" s="76">
        <v>-0.002969006</v>
      </c>
      <c r="G111" s="76">
        <v>0.997035397</v>
      </c>
      <c r="H111" s="76">
        <v>0.985566168</v>
      </c>
      <c r="I111" s="76">
        <v>0.615465377</v>
      </c>
      <c r="J111" s="76">
        <v>1.008638096</v>
      </c>
      <c r="K111" s="84"/>
      <c r="L111" s="84"/>
      <c r="M111" s="84"/>
      <c r="N111" s="84"/>
      <c r="O111" s="84"/>
      <c r="P111" s="84"/>
      <c r="Q111" s="84"/>
      <c r="R111" s="84"/>
      <c r="S111" s="84"/>
    </row>
    <row r="112" ht="13.25" spans="1:19">
      <c r="A112" s="75"/>
      <c r="B112" s="75"/>
      <c r="C112" s="76" t="s">
        <v>106</v>
      </c>
      <c r="D112" s="76">
        <v>236</v>
      </c>
      <c r="E112" s="76">
        <v>0.004811751</v>
      </c>
      <c r="F112" s="76">
        <v>-0.003667487</v>
      </c>
      <c r="G112" s="76">
        <v>0.99633923</v>
      </c>
      <c r="H112" s="76">
        <v>0.986986894</v>
      </c>
      <c r="I112" s="76">
        <v>0.445944352</v>
      </c>
      <c r="J112" s="76">
        <v>1.005780186</v>
      </c>
      <c r="K112" s="84"/>
      <c r="L112" s="84"/>
      <c r="M112" s="84"/>
      <c r="N112" s="84"/>
      <c r="O112" s="84"/>
      <c r="P112" s="84"/>
      <c r="Q112" s="84"/>
      <c r="R112" s="84"/>
      <c r="S112" s="84"/>
    </row>
    <row r="113" ht="13.25" spans="1:19">
      <c r="A113" s="75"/>
      <c r="B113" s="75"/>
      <c r="C113" s="76" t="s">
        <v>107</v>
      </c>
      <c r="D113" s="76">
        <v>236</v>
      </c>
      <c r="E113" s="76">
        <v>0.004965611</v>
      </c>
      <c r="F113" s="76">
        <v>-0.00380451</v>
      </c>
      <c r="G113" s="76">
        <v>0.996202718</v>
      </c>
      <c r="H113" s="76">
        <v>0.986554107</v>
      </c>
      <c r="I113" s="76">
        <v>0.44434313</v>
      </c>
      <c r="J113" s="76">
        <v>1.005945693</v>
      </c>
      <c r="K113" s="84"/>
      <c r="L113" s="84"/>
      <c r="M113" s="84"/>
      <c r="N113" s="84"/>
      <c r="O113" s="84"/>
      <c r="P113" s="84"/>
      <c r="Q113" s="84"/>
      <c r="R113" s="84"/>
      <c r="S113" s="84"/>
    </row>
    <row r="114" ht="13.25" spans="1:19">
      <c r="A114" s="75" t="s">
        <v>155</v>
      </c>
      <c r="B114" s="75" t="s">
        <v>143</v>
      </c>
      <c r="C114" s="76" t="s">
        <v>110</v>
      </c>
      <c r="D114" s="76">
        <v>159</v>
      </c>
      <c r="E114" s="76">
        <v>0.00423326071965824</v>
      </c>
      <c r="F114" s="76">
        <v>-0.00496730942146215</v>
      </c>
      <c r="G114" s="76">
        <v>0.995045007257957</v>
      </c>
      <c r="H114" s="76">
        <v>0.986823085365557</v>
      </c>
      <c r="I114" s="76">
        <v>0.240635314798728</v>
      </c>
      <c r="J114" s="76">
        <v>1.00333543180358</v>
      </c>
      <c r="K114" s="84"/>
      <c r="L114" s="84"/>
      <c r="M114" s="84"/>
      <c r="N114" s="84"/>
      <c r="O114" s="84"/>
      <c r="P114" s="84"/>
      <c r="Q114" s="84"/>
      <c r="R114" s="84"/>
      <c r="S114" s="84"/>
    </row>
    <row r="115" ht="13.25" spans="1:19">
      <c r="A115" s="75"/>
      <c r="B115" s="75"/>
      <c r="C115" s="76" t="s">
        <v>105</v>
      </c>
      <c r="D115" s="76">
        <v>159</v>
      </c>
      <c r="E115" s="76">
        <v>0.00724079944366124</v>
      </c>
      <c r="F115" s="76">
        <v>0.00349637273756315</v>
      </c>
      <c r="G115" s="76">
        <v>1.00350249217859</v>
      </c>
      <c r="H115" s="76">
        <v>0.98936140031771</v>
      </c>
      <c r="I115" s="76">
        <v>0.629859900787148</v>
      </c>
      <c r="J115" s="76">
        <v>1.01784570480036</v>
      </c>
      <c r="K115" s="84"/>
      <c r="L115" s="84"/>
      <c r="M115" s="84"/>
      <c r="N115" s="84"/>
      <c r="O115" s="84"/>
      <c r="P115" s="84"/>
      <c r="Q115" s="84"/>
      <c r="R115" s="84"/>
      <c r="S115" s="84"/>
    </row>
    <row r="116" ht="13.25" spans="1:19">
      <c r="A116" s="75"/>
      <c r="B116" s="75"/>
      <c r="C116" s="76" t="s">
        <v>106</v>
      </c>
      <c r="D116" s="76">
        <v>159</v>
      </c>
      <c r="E116" s="76">
        <v>0.00565249928483155</v>
      </c>
      <c r="F116" s="76">
        <v>-0.000675699909352499</v>
      </c>
      <c r="G116" s="76">
        <v>0.999324528324422</v>
      </c>
      <c r="H116" s="76">
        <v>0.988314216889051</v>
      </c>
      <c r="I116" s="76">
        <v>0.904847531498274</v>
      </c>
      <c r="J116" s="76">
        <v>1.01045750009983</v>
      </c>
      <c r="K116" s="84"/>
      <c r="L116" s="84"/>
      <c r="M116" s="84"/>
      <c r="N116" s="84"/>
      <c r="O116" s="84"/>
      <c r="P116" s="84"/>
      <c r="Q116" s="84"/>
      <c r="R116" s="84"/>
      <c r="S116" s="84"/>
    </row>
    <row r="117" ht="13.25" spans="1:19">
      <c r="A117" s="75"/>
      <c r="B117" s="75"/>
      <c r="C117" s="76" t="s">
        <v>107</v>
      </c>
      <c r="D117" s="76">
        <v>159</v>
      </c>
      <c r="E117" s="76">
        <v>0.00528182342006986</v>
      </c>
      <c r="F117" s="76">
        <v>0.0016953416596196</v>
      </c>
      <c r="G117" s="76">
        <v>1.00169677956376</v>
      </c>
      <c r="H117" s="76">
        <v>0.991380331961136</v>
      </c>
      <c r="I117" s="76">
        <v>0.748652298450086</v>
      </c>
      <c r="J117" s="76">
        <v>1.01212058161724</v>
      </c>
      <c r="K117" s="84"/>
      <c r="L117" s="84"/>
      <c r="M117" s="84"/>
      <c r="N117" s="84"/>
      <c r="O117" s="84"/>
      <c r="P117" s="84"/>
      <c r="Q117" s="84"/>
      <c r="R117" s="84"/>
      <c r="S117" s="84"/>
    </row>
    <row r="118" ht="13.25" spans="1:19">
      <c r="A118" s="75" t="s">
        <v>115</v>
      </c>
      <c r="B118" s="75" t="s">
        <v>142</v>
      </c>
      <c r="C118" s="76" t="s">
        <v>110</v>
      </c>
      <c r="D118" s="76">
        <v>21</v>
      </c>
      <c r="E118" s="76">
        <v>0.010919343</v>
      </c>
      <c r="F118" s="76">
        <v>0.010089398</v>
      </c>
      <c r="G118" s="76">
        <v>1.010140468</v>
      </c>
      <c r="H118" s="76">
        <v>0.988751231</v>
      </c>
      <c r="I118" s="76">
        <v>0.355489896</v>
      </c>
      <c r="J118" s="76">
        <v>1.031992408</v>
      </c>
      <c r="K118" s="84"/>
      <c r="L118" s="84"/>
      <c r="M118" s="84"/>
      <c r="N118" s="84"/>
      <c r="O118" s="84"/>
      <c r="P118" s="84"/>
      <c r="Q118" s="84"/>
      <c r="R118" s="84"/>
      <c r="S118" s="84"/>
    </row>
    <row r="119" ht="13.25" spans="1:19">
      <c r="A119" s="75"/>
      <c r="B119" s="75"/>
      <c r="C119" s="76" t="s">
        <v>105</v>
      </c>
      <c r="D119" s="76">
        <v>21</v>
      </c>
      <c r="E119" s="76">
        <v>0.016929571</v>
      </c>
      <c r="F119" s="76">
        <v>0.026638495</v>
      </c>
      <c r="G119" s="76">
        <v>1.026996471</v>
      </c>
      <c r="H119" s="76">
        <v>0.993477898</v>
      </c>
      <c r="I119" s="76">
        <v>0.132110134</v>
      </c>
      <c r="J119" s="76">
        <v>1.061645915</v>
      </c>
      <c r="K119" s="84"/>
      <c r="L119" s="84"/>
      <c r="M119" s="84"/>
      <c r="N119" s="84"/>
      <c r="O119" s="84"/>
      <c r="P119" s="84"/>
      <c r="Q119" s="84"/>
      <c r="R119" s="84"/>
      <c r="S119" s="84"/>
    </row>
    <row r="120" ht="13.25" spans="1:19">
      <c r="A120" s="75"/>
      <c r="B120" s="75"/>
      <c r="C120" s="76" t="s">
        <v>106</v>
      </c>
      <c r="D120" s="76">
        <v>21</v>
      </c>
      <c r="E120" s="76">
        <v>0.013766081</v>
      </c>
      <c r="F120" s="76">
        <v>0.020218215</v>
      </c>
      <c r="G120" s="76">
        <v>1.020423988</v>
      </c>
      <c r="H120" s="76">
        <v>0.993259517</v>
      </c>
      <c r="I120" s="76">
        <v>0.14191472</v>
      </c>
      <c r="J120" s="76">
        <v>1.048331376</v>
      </c>
      <c r="K120" s="84"/>
      <c r="L120" s="84"/>
      <c r="M120" s="84"/>
      <c r="N120" s="84"/>
      <c r="O120" s="84"/>
      <c r="P120" s="84"/>
      <c r="Q120" s="84"/>
      <c r="R120" s="84"/>
      <c r="S120" s="84"/>
    </row>
    <row r="121" ht="13.25" spans="1:19">
      <c r="A121" s="75"/>
      <c r="B121" s="75"/>
      <c r="C121" s="76" t="s">
        <v>107</v>
      </c>
      <c r="D121" s="76">
        <v>21</v>
      </c>
      <c r="E121" s="76">
        <v>0.01207407</v>
      </c>
      <c r="F121" s="76">
        <v>0.004737396</v>
      </c>
      <c r="G121" s="76">
        <v>1.004748635</v>
      </c>
      <c r="H121" s="76">
        <v>0.981250225</v>
      </c>
      <c r="I121" s="76">
        <v>0.698941478</v>
      </c>
      <c r="J121" s="76">
        <v>1.028809771</v>
      </c>
      <c r="K121" s="84"/>
      <c r="L121" s="84"/>
      <c r="M121" s="84"/>
      <c r="N121" s="84"/>
      <c r="O121" s="84"/>
      <c r="P121" s="84"/>
      <c r="Q121" s="84"/>
      <c r="R121" s="84"/>
      <c r="S121" s="84"/>
    </row>
    <row r="122" ht="13.25" spans="1:19">
      <c r="A122" s="75" t="s">
        <v>115</v>
      </c>
      <c r="B122" s="75" t="s">
        <v>140</v>
      </c>
      <c r="C122" s="76" t="s">
        <v>104</v>
      </c>
      <c r="D122" s="76">
        <v>21</v>
      </c>
      <c r="E122" s="76">
        <v>0.007149064</v>
      </c>
      <c r="F122" s="76">
        <v>0.015954162</v>
      </c>
      <c r="G122" s="76">
        <v>1.016082109</v>
      </c>
      <c r="H122" s="76">
        <v>1.001943883</v>
      </c>
      <c r="I122" s="76">
        <v>0.025638536</v>
      </c>
      <c r="J122" s="76">
        <v>1.030419836</v>
      </c>
      <c r="K122" s="84"/>
      <c r="L122" s="84"/>
      <c r="M122" s="84"/>
      <c r="N122" s="84"/>
      <c r="O122" s="84"/>
      <c r="P122" s="84"/>
      <c r="Q122" s="84"/>
      <c r="R122" s="84"/>
      <c r="S122" s="84"/>
    </row>
    <row r="123" ht="13.25" spans="1:19">
      <c r="A123" s="75"/>
      <c r="B123" s="75"/>
      <c r="C123" s="76" t="s">
        <v>105</v>
      </c>
      <c r="D123" s="76">
        <v>21</v>
      </c>
      <c r="E123" s="76">
        <v>0.011153194</v>
      </c>
      <c r="F123" s="76">
        <v>0.025948263</v>
      </c>
      <c r="G123" s="76">
        <v>1.02628785</v>
      </c>
      <c r="H123" s="76">
        <v>1.00409637</v>
      </c>
      <c r="I123" s="76">
        <v>0.031205271</v>
      </c>
      <c r="J123" s="76">
        <v>1.048969783</v>
      </c>
      <c r="K123" s="84"/>
      <c r="L123" s="84"/>
      <c r="M123" s="84"/>
      <c r="N123" s="84"/>
      <c r="O123" s="84"/>
      <c r="P123" s="84"/>
      <c r="Q123" s="84"/>
      <c r="R123" s="84"/>
      <c r="S123" s="84"/>
    </row>
    <row r="124" ht="13.25" spans="1:19">
      <c r="A124" s="75"/>
      <c r="B124" s="75"/>
      <c r="C124" s="76" t="s">
        <v>106</v>
      </c>
      <c r="D124" s="76">
        <v>21</v>
      </c>
      <c r="E124" s="76">
        <v>0.009409095</v>
      </c>
      <c r="F124" s="76">
        <v>0.005379793</v>
      </c>
      <c r="G124" s="76">
        <v>1.00539429</v>
      </c>
      <c r="H124" s="76">
        <v>0.987022904</v>
      </c>
      <c r="I124" s="76">
        <v>0.567481088</v>
      </c>
      <c r="J124" s="76">
        <v>1.024107621</v>
      </c>
      <c r="K124" s="84"/>
      <c r="L124" s="84"/>
      <c r="M124" s="84"/>
      <c r="N124" s="84"/>
      <c r="O124" s="84"/>
      <c r="P124" s="84"/>
      <c r="Q124" s="84"/>
      <c r="R124" s="84"/>
      <c r="S124" s="84"/>
    </row>
    <row r="125" ht="13.25" spans="1:19">
      <c r="A125" s="75"/>
      <c r="B125" s="75"/>
      <c r="C125" s="76" t="s">
        <v>107</v>
      </c>
      <c r="D125" s="76">
        <v>21</v>
      </c>
      <c r="E125" s="76">
        <v>0.008630138</v>
      </c>
      <c r="F125" s="76">
        <v>0.006168971</v>
      </c>
      <c r="G125" s="76">
        <v>1.006188038</v>
      </c>
      <c r="H125" s="76">
        <v>0.989311433</v>
      </c>
      <c r="I125" s="76">
        <v>0.482983179</v>
      </c>
      <c r="J125" s="76">
        <v>1.02335254</v>
      </c>
      <c r="K125" s="84"/>
      <c r="L125" s="84"/>
      <c r="M125" s="84"/>
      <c r="N125" s="84"/>
      <c r="O125" s="84"/>
      <c r="P125" s="84"/>
      <c r="Q125" s="84"/>
      <c r="R125" s="84"/>
      <c r="S125" s="84"/>
    </row>
    <row r="126" ht="13.25" spans="1:19">
      <c r="A126" s="75" t="s">
        <v>156</v>
      </c>
      <c r="B126" s="75" t="s">
        <v>140</v>
      </c>
      <c r="C126" s="76" t="s">
        <v>104</v>
      </c>
      <c r="D126" s="76">
        <v>20</v>
      </c>
      <c r="E126" s="76">
        <v>0.00704060578542811</v>
      </c>
      <c r="F126" s="76">
        <v>0.0169484687928171</v>
      </c>
      <c r="G126" s="76">
        <v>1.01709290894937</v>
      </c>
      <c r="H126" s="76">
        <v>1.00315384438845</v>
      </c>
      <c r="I126" s="76">
        <v>0.0160733470485135</v>
      </c>
      <c r="J126" s="76">
        <v>1.03122566017354</v>
      </c>
      <c r="K126" s="84"/>
      <c r="L126" s="84"/>
      <c r="M126" s="84"/>
      <c r="N126" s="84"/>
      <c r="O126" s="84"/>
      <c r="P126" s="84"/>
      <c r="Q126" s="84"/>
      <c r="R126" s="84"/>
      <c r="S126" s="84"/>
    </row>
    <row r="127" ht="13.25" spans="1:19">
      <c r="A127" s="75"/>
      <c r="B127" s="75"/>
      <c r="C127" s="76" t="s">
        <v>105</v>
      </c>
      <c r="D127" s="76">
        <v>20</v>
      </c>
      <c r="E127" s="76">
        <v>0.0135692863222691</v>
      </c>
      <c r="F127" s="76">
        <v>0.0138204936352355</v>
      </c>
      <c r="G127" s="76">
        <v>1.01391643814805</v>
      </c>
      <c r="H127" s="76">
        <v>0.987305950285786</v>
      </c>
      <c r="I127" s="76">
        <v>0.321929575091876</v>
      </c>
      <c r="J127" s="76">
        <v>1.04124414853294</v>
      </c>
      <c r="K127" s="84"/>
      <c r="L127" s="84"/>
      <c r="M127" s="84"/>
      <c r="N127" s="84"/>
      <c r="O127" s="84"/>
      <c r="P127" s="84"/>
      <c r="Q127" s="84"/>
      <c r="R127" s="84"/>
      <c r="S127" s="84"/>
    </row>
    <row r="128" ht="13.25" spans="1:19">
      <c r="A128" s="75"/>
      <c r="B128" s="75"/>
      <c r="C128" s="76" t="s">
        <v>106</v>
      </c>
      <c r="D128" s="76">
        <v>20</v>
      </c>
      <c r="E128" s="76">
        <v>0.00914805943994596</v>
      </c>
      <c r="F128" s="76">
        <v>0.00545270075806677</v>
      </c>
      <c r="G128" s="76">
        <v>1.00546759378762</v>
      </c>
      <c r="H128" s="76">
        <v>0.987600025447376</v>
      </c>
      <c r="I128" s="76">
        <v>0.551141830146208</v>
      </c>
      <c r="J128" s="76">
        <v>1.02365842052212</v>
      </c>
      <c r="K128" s="84"/>
      <c r="L128" s="84"/>
      <c r="M128" s="84"/>
      <c r="N128" s="84"/>
      <c r="O128" s="84"/>
      <c r="P128" s="84"/>
      <c r="Q128" s="84"/>
      <c r="R128" s="84"/>
      <c r="S128" s="84"/>
    </row>
    <row r="129" ht="13.25" spans="1:19">
      <c r="A129" s="75"/>
      <c r="B129" s="75"/>
      <c r="C129" s="76" t="s">
        <v>107</v>
      </c>
      <c r="D129" s="76">
        <v>20</v>
      </c>
      <c r="E129" s="76">
        <v>0.0085470229144333</v>
      </c>
      <c r="F129" s="76">
        <v>0.00530594515013988</v>
      </c>
      <c r="G129" s="76">
        <v>1.00532004660659</v>
      </c>
      <c r="H129" s="76">
        <v>0.988619038985301</v>
      </c>
      <c r="I129" s="76">
        <v>0.542110906352978</v>
      </c>
      <c r="J129" s="76">
        <v>1.02230318884655</v>
      </c>
      <c r="K129" s="84"/>
      <c r="L129" s="84"/>
      <c r="M129" s="84"/>
      <c r="N129" s="84"/>
      <c r="O129" s="84"/>
      <c r="P129" s="84"/>
      <c r="Q129" s="84"/>
      <c r="R129" s="84"/>
      <c r="S129" s="84"/>
    </row>
    <row r="130" ht="13.25" spans="1:19">
      <c r="A130" s="75" t="s">
        <v>115</v>
      </c>
      <c r="B130" s="75" t="s">
        <v>146</v>
      </c>
      <c r="C130" s="76" t="s">
        <v>104</v>
      </c>
      <c r="D130" s="76">
        <v>21</v>
      </c>
      <c r="E130" s="76">
        <v>0.807051918</v>
      </c>
      <c r="F130" s="76">
        <v>-0.49853823</v>
      </c>
      <c r="G130" s="76">
        <v>0.607417917</v>
      </c>
      <c r="H130" s="76">
        <v>0.124885247</v>
      </c>
      <c r="I130" s="76">
        <v>0.536754927</v>
      </c>
      <c r="J130" s="76">
        <v>2.954364384</v>
      </c>
      <c r="K130" s="84"/>
      <c r="L130" s="84"/>
      <c r="M130" s="84"/>
      <c r="N130" s="84"/>
      <c r="O130" s="84"/>
      <c r="P130" s="84"/>
      <c r="Q130" s="84"/>
      <c r="R130" s="84"/>
      <c r="S130" s="84"/>
    </row>
    <row r="131" ht="13.25" spans="1:19">
      <c r="A131" s="75"/>
      <c r="B131" s="75"/>
      <c r="C131" s="76" t="s">
        <v>105</v>
      </c>
      <c r="D131" s="76">
        <v>21</v>
      </c>
      <c r="E131" s="76">
        <v>1.269934404</v>
      </c>
      <c r="F131" s="76">
        <v>0.021622346</v>
      </c>
      <c r="G131" s="76">
        <v>1.021857803</v>
      </c>
      <c r="H131" s="76">
        <v>0.084800903</v>
      </c>
      <c r="I131" s="76">
        <v>0.98659312</v>
      </c>
      <c r="J131" s="76">
        <v>12.31346992</v>
      </c>
      <c r="K131" s="84"/>
      <c r="L131" s="84"/>
      <c r="M131" s="84"/>
      <c r="N131" s="84"/>
      <c r="O131" s="84"/>
      <c r="P131" s="84"/>
      <c r="Q131" s="84"/>
      <c r="R131" s="84"/>
      <c r="S131" s="84"/>
    </row>
    <row r="132" ht="13.25" spans="1:19">
      <c r="A132" s="75"/>
      <c r="B132" s="75"/>
      <c r="C132" s="76" t="s">
        <v>106</v>
      </c>
      <c r="D132" s="76">
        <v>21</v>
      </c>
      <c r="E132" s="76">
        <v>1.010003748</v>
      </c>
      <c r="F132" s="76">
        <v>-0.877648134</v>
      </c>
      <c r="G132" s="76">
        <v>0.415759573</v>
      </c>
      <c r="H132" s="76">
        <v>0.057426151</v>
      </c>
      <c r="I132" s="76">
        <v>0.384871567</v>
      </c>
      <c r="J132" s="76">
        <v>3.010057588</v>
      </c>
      <c r="K132" s="84"/>
      <c r="L132" s="84"/>
      <c r="M132" s="84"/>
      <c r="N132" s="84"/>
      <c r="O132" s="84"/>
      <c r="P132" s="84"/>
      <c r="Q132" s="84"/>
      <c r="R132" s="84"/>
      <c r="S132" s="84"/>
    </row>
    <row r="133" ht="13.25" spans="1:19">
      <c r="A133" s="75"/>
      <c r="B133" s="75"/>
      <c r="C133" s="76" t="s">
        <v>107</v>
      </c>
      <c r="D133" s="76">
        <v>21</v>
      </c>
      <c r="E133" s="76">
        <v>0.94726791</v>
      </c>
      <c r="F133" s="76">
        <v>-0.682654426</v>
      </c>
      <c r="G133" s="76">
        <v>0.505273998</v>
      </c>
      <c r="H133" s="76">
        <v>0.078921663</v>
      </c>
      <c r="I133" s="76">
        <v>0.47946045</v>
      </c>
      <c r="J133" s="76">
        <v>3.234876262</v>
      </c>
      <c r="K133" s="84"/>
      <c r="L133" s="84"/>
      <c r="M133" s="84"/>
      <c r="N133" s="84"/>
      <c r="O133" s="84"/>
      <c r="P133" s="84"/>
      <c r="Q133" s="84"/>
      <c r="R133" s="84"/>
      <c r="S133" s="84"/>
    </row>
    <row r="134" ht="13.25" spans="1:19">
      <c r="A134" s="75" t="s">
        <v>115</v>
      </c>
      <c r="B134" s="75" t="s">
        <v>153</v>
      </c>
      <c r="C134" s="76" t="s">
        <v>104</v>
      </c>
      <c r="D134" s="76">
        <v>21</v>
      </c>
      <c r="E134" s="76">
        <v>0.014857687</v>
      </c>
      <c r="F134" s="76">
        <v>0.010587945</v>
      </c>
      <c r="G134" s="76">
        <v>1.010644196</v>
      </c>
      <c r="H134" s="76">
        <v>0.981637561</v>
      </c>
      <c r="I134" s="76">
        <v>0.476078417</v>
      </c>
      <c r="J134" s="76">
        <v>1.040507954</v>
      </c>
      <c r="K134" s="84"/>
      <c r="L134" s="84"/>
      <c r="M134" s="84"/>
      <c r="N134" s="84"/>
      <c r="O134" s="84"/>
      <c r="P134" s="84"/>
      <c r="Q134" s="84"/>
      <c r="R134" s="84"/>
      <c r="S134" s="84"/>
    </row>
    <row r="135" ht="13.25" spans="1:19">
      <c r="A135" s="75"/>
      <c r="B135" s="75"/>
      <c r="C135" s="76" t="s">
        <v>105</v>
      </c>
      <c r="D135" s="76">
        <v>21</v>
      </c>
      <c r="E135" s="76">
        <v>0.022962159</v>
      </c>
      <c r="F135" s="76">
        <v>0.044499901</v>
      </c>
      <c r="G135" s="76">
        <v>1.045504874</v>
      </c>
      <c r="H135" s="76">
        <v>0.999494197</v>
      </c>
      <c r="I135" s="76">
        <v>0.06763308</v>
      </c>
      <c r="J135" s="76">
        <v>1.093633604</v>
      </c>
      <c r="K135" s="84"/>
      <c r="L135" s="84"/>
      <c r="M135" s="84"/>
      <c r="N135" s="84"/>
      <c r="O135" s="84"/>
      <c r="P135" s="84"/>
      <c r="Q135" s="84"/>
      <c r="R135" s="84"/>
      <c r="S135" s="84"/>
    </row>
    <row r="136" ht="13.25" spans="1:19">
      <c r="A136" s="75"/>
      <c r="B136" s="75"/>
      <c r="C136" s="76" t="s">
        <v>106</v>
      </c>
      <c r="D136" s="76">
        <v>21</v>
      </c>
      <c r="E136" s="76">
        <v>0.020114373</v>
      </c>
      <c r="F136" s="76">
        <v>0.024912871</v>
      </c>
      <c r="G136" s="76">
        <v>1.02522579</v>
      </c>
      <c r="H136" s="76">
        <v>0.985593481</v>
      </c>
      <c r="I136" s="76">
        <v>0.215508252</v>
      </c>
      <c r="J136" s="76">
        <v>1.066451777</v>
      </c>
      <c r="K136" s="84"/>
      <c r="L136" s="84"/>
      <c r="M136" s="84"/>
      <c r="N136" s="84"/>
      <c r="O136" s="84"/>
      <c r="P136" s="84"/>
      <c r="Q136" s="84"/>
      <c r="R136" s="84"/>
      <c r="S136" s="84"/>
    </row>
    <row r="137" ht="13.25" spans="1:19">
      <c r="A137" s="75"/>
      <c r="B137" s="75"/>
      <c r="C137" s="76" t="s">
        <v>107</v>
      </c>
      <c r="D137" s="76">
        <v>21</v>
      </c>
      <c r="E137" s="76">
        <v>0.01753117</v>
      </c>
      <c r="F137" s="76">
        <v>0.012137388</v>
      </c>
      <c r="G137" s="76">
        <v>1.012211345</v>
      </c>
      <c r="H137" s="76">
        <v>0.978021422</v>
      </c>
      <c r="I137" s="76">
        <v>0.496689341</v>
      </c>
      <c r="J137" s="76">
        <v>1.047596488</v>
      </c>
      <c r="K137" s="84"/>
      <c r="L137" s="84"/>
      <c r="M137" s="84"/>
      <c r="N137" s="84"/>
      <c r="O137" s="84"/>
      <c r="P137" s="84"/>
      <c r="Q137" s="84"/>
      <c r="R137" s="84"/>
      <c r="S137" s="84"/>
    </row>
    <row r="138" ht="13.25" spans="1:19">
      <c r="A138" s="75" t="s">
        <v>115</v>
      </c>
      <c r="B138" s="75" t="s">
        <v>154</v>
      </c>
      <c r="C138" s="76" t="s">
        <v>104</v>
      </c>
      <c r="D138" s="76">
        <v>21</v>
      </c>
      <c r="E138" s="76">
        <v>0.013043583</v>
      </c>
      <c r="F138" s="76">
        <v>0.013110163</v>
      </c>
      <c r="G138" s="76">
        <v>1.013196478</v>
      </c>
      <c r="H138" s="76">
        <v>0.987621986</v>
      </c>
      <c r="I138" s="76">
        <v>0.31484656</v>
      </c>
      <c r="J138" s="76">
        <v>1.039433222</v>
      </c>
      <c r="K138" s="84"/>
      <c r="L138" s="84"/>
      <c r="M138" s="84"/>
      <c r="N138" s="84"/>
      <c r="O138" s="84"/>
      <c r="P138" s="84"/>
      <c r="Q138" s="84"/>
      <c r="R138" s="84"/>
      <c r="S138" s="84"/>
    </row>
    <row r="139" ht="13.25" spans="1:19">
      <c r="A139" s="75"/>
      <c r="B139" s="75"/>
      <c r="C139" s="76" t="s">
        <v>105</v>
      </c>
      <c r="D139" s="76">
        <v>21</v>
      </c>
      <c r="E139" s="76">
        <v>0.020525038</v>
      </c>
      <c r="F139" s="76">
        <v>0.028496084</v>
      </c>
      <c r="G139" s="76">
        <v>1.028905982</v>
      </c>
      <c r="H139" s="76">
        <v>0.988335573</v>
      </c>
      <c r="I139" s="76">
        <v>0.181092419</v>
      </c>
      <c r="J139" s="76">
        <v>1.071141774</v>
      </c>
      <c r="K139" s="84"/>
      <c r="L139" s="84"/>
      <c r="M139" s="84"/>
      <c r="N139" s="84"/>
      <c r="O139" s="84"/>
      <c r="P139" s="84"/>
      <c r="Q139" s="84"/>
      <c r="R139" s="84"/>
      <c r="S139" s="84"/>
    </row>
    <row r="140" ht="13.25" spans="1:19">
      <c r="A140" s="75"/>
      <c r="B140" s="75"/>
      <c r="C140" s="76" t="s">
        <v>106</v>
      </c>
      <c r="D140" s="76">
        <v>21</v>
      </c>
      <c r="E140" s="76">
        <v>0.016693716</v>
      </c>
      <c r="F140" s="76">
        <v>0.011825897</v>
      </c>
      <c r="G140" s="76">
        <v>1.0118961</v>
      </c>
      <c r="H140" s="76">
        <v>0.979322977</v>
      </c>
      <c r="I140" s="76">
        <v>0.478694323</v>
      </c>
      <c r="J140" s="76">
        <v>1.045552632</v>
      </c>
      <c r="K140" s="84"/>
      <c r="L140" s="84"/>
      <c r="M140" s="84"/>
      <c r="N140" s="84"/>
      <c r="O140" s="84"/>
      <c r="P140" s="84"/>
      <c r="Q140" s="84"/>
      <c r="R140" s="84"/>
      <c r="S140" s="84"/>
    </row>
    <row r="141" ht="13.25" spans="1:19">
      <c r="A141" s="75"/>
      <c r="B141" s="75"/>
      <c r="C141" s="76" t="s">
        <v>107</v>
      </c>
      <c r="D141" s="76">
        <v>21</v>
      </c>
      <c r="E141" s="76">
        <v>0.01648226</v>
      </c>
      <c r="F141" s="76">
        <v>0.013089465</v>
      </c>
      <c r="G141" s="76">
        <v>1.013175507</v>
      </c>
      <c r="H141" s="76">
        <v>0.980967681</v>
      </c>
      <c r="I141" s="76">
        <v>0.436427635</v>
      </c>
      <c r="J141" s="76">
        <v>1.046440803</v>
      </c>
      <c r="K141" s="84"/>
      <c r="L141" s="84"/>
      <c r="M141" s="84"/>
      <c r="N141" s="84"/>
      <c r="O141" s="84"/>
      <c r="P141" s="84"/>
      <c r="Q141" s="84"/>
      <c r="R141" s="84"/>
      <c r="S141" s="84"/>
    </row>
    <row r="142" ht="13.25" spans="1:19">
      <c r="A142" s="75" t="s">
        <v>115</v>
      </c>
      <c r="B142" s="75" t="s">
        <v>138</v>
      </c>
      <c r="C142" s="76" t="s">
        <v>104</v>
      </c>
      <c r="D142" s="76">
        <v>21</v>
      </c>
      <c r="E142" s="76">
        <v>0.001716191</v>
      </c>
      <c r="F142" s="76">
        <v>0.002347062</v>
      </c>
      <c r="G142" s="76">
        <v>1.002349819</v>
      </c>
      <c r="H142" s="76">
        <v>0.998983844</v>
      </c>
      <c r="I142" s="76">
        <v>0.171437449</v>
      </c>
      <c r="J142" s="76">
        <v>1.005727134</v>
      </c>
      <c r="K142" s="84"/>
      <c r="L142" s="84"/>
      <c r="M142" s="84"/>
      <c r="N142" s="84"/>
      <c r="O142" s="84"/>
      <c r="P142" s="84"/>
      <c r="Q142" s="84"/>
      <c r="R142" s="84"/>
      <c r="S142" s="84"/>
    </row>
    <row r="143" ht="13.25" spans="1:19">
      <c r="A143" s="75"/>
      <c r="B143" s="75"/>
      <c r="C143" s="76" t="s">
        <v>105</v>
      </c>
      <c r="D143" s="76">
        <v>21</v>
      </c>
      <c r="E143" s="76">
        <v>0.002687858</v>
      </c>
      <c r="F143" s="76">
        <v>0.00602771</v>
      </c>
      <c r="G143" s="76">
        <v>1.006045913</v>
      </c>
      <c r="H143" s="76">
        <v>1.000759796</v>
      </c>
      <c r="I143" s="76">
        <v>0.037048442</v>
      </c>
      <c r="J143" s="76">
        <v>1.011359951</v>
      </c>
      <c r="K143" s="84"/>
      <c r="L143" s="84"/>
      <c r="M143" s="84"/>
      <c r="N143" s="84"/>
      <c r="O143" s="84"/>
      <c r="P143" s="84"/>
      <c r="Q143" s="84"/>
      <c r="R143" s="84"/>
      <c r="S143" s="84"/>
    </row>
    <row r="144" ht="13.25" spans="1:19">
      <c r="A144" s="75"/>
      <c r="B144" s="75"/>
      <c r="C144" s="76" t="s">
        <v>106</v>
      </c>
      <c r="D144" s="76">
        <v>21</v>
      </c>
      <c r="E144" s="76">
        <v>0.002253941</v>
      </c>
      <c r="F144" s="76">
        <v>0.003423736</v>
      </c>
      <c r="G144" s="76">
        <v>1.003429604</v>
      </c>
      <c r="H144" s="76">
        <v>0.999006505</v>
      </c>
      <c r="I144" s="76">
        <v>0.128762563</v>
      </c>
      <c r="J144" s="76">
        <v>1.007872286</v>
      </c>
      <c r="K144" s="84"/>
      <c r="L144" s="84"/>
      <c r="M144" s="84"/>
      <c r="N144" s="84"/>
      <c r="O144" s="84"/>
      <c r="P144" s="84"/>
      <c r="Q144" s="84"/>
      <c r="R144" s="84"/>
      <c r="S144" s="84"/>
    </row>
    <row r="145" ht="13.25" spans="1:19">
      <c r="A145" s="75"/>
      <c r="B145" s="75"/>
      <c r="C145" s="76" t="s">
        <v>107</v>
      </c>
      <c r="D145" s="76">
        <v>21</v>
      </c>
      <c r="E145" s="76">
        <v>0.002093832</v>
      </c>
      <c r="F145" s="76">
        <v>0.003781587</v>
      </c>
      <c r="G145" s="76">
        <v>1.003788746</v>
      </c>
      <c r="H145" s="76">
        <v>0.999677728</v>
      </c>
      <c r="I145" s="76">
        <v>0.085982467</v>
      </c>
      <c r="J145" s="76">
        <v>1.00791667</v>
      </c>
      <c r="K145" s="84"/>
      <c r="L145" s="84"/>
      <c r="M145" s="84"/>
      <c r="N145" s="84"/>
      <c r="O145" s="84"/>
      <c r="P145" s="84"/>
      <c r="Q145" s="84"/>
      <c r="R145" s="84"/>
      <c r="S145" s="84"/>
    </row>
    <row r="146" ht="13.25" spans="1:19">
      <c r="A146" s="75" t="s">
        <v>115</v>
      </c>
      <c r="B146" s="75" t="s">
        <v>137</v>
      </c>
      <c r="C146" s="76" t="s">
        <v>104</v>
      </c>
      <c r="D146" s="76">
        <v>21</v>
      </c>
      <c r="E146" s="76">
        <v>0.001771687</v>
      </c>
      <c r="F146" s="76">
        <v>0.002406118</v>
      </c>
      <c r="G146" s="76">
        <v>1.002409016</v>
      </c>
      <c r="H146" s="76">
        <v>0.998934181</v>
      </c>
      <c r="I146" s="76">
        <v>0.174433649</v>
      </c>
      <c r="J146" s="76">
        <v>1.005895938</v>
      </c>
      <c r="K146" s="84"/>
      <c r="L146" s="84"/>
      <c r="M146" s="84"/>
      <c r="N146" s="84"/>
      <c r="O146" s="84"/>
      <c r="P146" s="84"/>
      <c r="Q146" s="84"/>
      <c r="R146" s="84"/>
      <c r="S146" s="84"/>
    </row>
    <row r="147" ht="13.25" spans="1:19">
      <c r="A147" s="75"/>
      <c r="B147" s="75"/>
      <c r="C147" s="76" t="s">
        <v>105</v>
      </c>
      <c r="D147" s="76">
        <v>21</v>
      </c>
      <c r="E147" s="76">
        <v>0.002769711</v>
      </c>
      <c r="F147" s="76">
        <v>0.005808468</v>
      </c>
      <c r="G147" s="76">
        <v>1.00582537</v>
      </c>
      <c r="H147" s="76">
        <v>1.000379907</v>
      </c>
      <c r="I147" s="76">
        <v>0.049594572</v>
      </c>
      <c r="J147" s="76">
        <v>1.011300474</v>
      </c>
      <c r="K147" s="84"/>
      <c r="L147" s="84"/>
      <c r="M147" s="84"/>
      <c r="N147" s="84"/>
      <c r="O147" s="84"/>
      <c r="P147" s="84"/>
      <c r="Q147" s="84"/>
      <c r="R147" s="84"/>
      <c r="S147" s="84"/>
    </row>
    <row r="148" ht="13.25" spans="1:19">
      <c r="A148" s="75"/>
      <c r="B148" s="75"/>
      <c r="C148" s="76" t="s">
        <v>106</v>
      </c>
      <c r="D148" s="76">
        <v>21</v>
      </c>
      <c r="E148" s="76">
        <v>0.002261127</v>
      </c>
      <c r="F148" s="76">
        <v>0.00189629</v>
      </c>
      <c r="G148" s="76">
        <v>1.001898089</v>
      </c>
      <c r="H148" s="76">
        <v>0.997467693</v>
      </c>
      <c r="I148" s="76">
        <v>0.401666805</v>
      </c>
      <c r="J148" s="76">
        <v>1.006348162</v>
      </c>
      <c r="K148" s="84"/>
      <c r="L148" s="84"/>
      <c r="M148" s="84"/>
      <c r="N148" s="84"/>
      <c r="O148" s="84"/>
      <c r="P148" s="84"/>
      <c r="Q148" s="84"/>
      <c r="R148" s="84"/>
      <c r="S148" s="84"/>
    </row>
    <row r="149" ht="13.25" spans="1:19">
      <c r="A149" s="75"/>
      <c r="B149" s="75"/>
      <c r="C149" s="76" t="s">
        <v>107</v>
      </c>
      <c r="D149" s="76">
        <v>21</v>
      </c>
      <c r="E149" s="76">
        <v>0.002064393</v>
      </c>
      <c r="F149" s="76">
        <v>0.001934115</v>
      </c>
      <c r="G149" s="76">
        <v>1.001935987</v>
      </c>
      <c r="H149" s="76">
        <v>0.997890134</v>
      </c>
      <c r="I149" s="76">
        <v>0.359990172</v>
      </c>
      <c r="J149" s="76">
        <v>1.005998243</v>
      </c>
      <c r="K149" s="84"/>
      <c r="L149" s="84"/>
      <c r="M149" s="84"/>
      <c r="N149" s="84"/>
      <c r="O149" s="84"/>
      <c r="P149" s="84"/>
      <c r="Q149" s="84"/>
      <c r="R149" s="84"/>
      <c r="S149" s="84"/>
    </row>
    <row r="150" ht="13.25" spans="1:19">
      <c r="A150" s="75" t="s">
        <v>115</v>
      </c>
      <c r="B150" s="75" t="s">
        <v>141</v>
      </c>
      <c r="C150" s="76" t="s">
        <v>110</v>
      </c>
      <c r="D150" s="76">
        <v>15</v>
      </c>
      <c r="E150" s="76">
        <v>0.001323481</v>
      </c>
      <c r="F150" s="76">
        <v>0.000625751</v>
      </c>
      <c r="G150" s="76">
        <v>1.000625947</v>
      </c>
      <c r="H150" s="76">
        <v>0.998033664</v>
      </c>
      <c r="I150" s="76">
        <v>0.636351102</v>
      </c>
      <c r="J150" s="76">
        <v>1.003224963</v>
      </c>
      <c r="K150" s="84"/>
      <c r="L150" s="84"/>
      <c r="M150" s="84"/>
      <c r="N150" s="84"/>
      <c r="O150" s="84"/>
      <c r="P150" s="84"/>
      <c r="Q150" s="84"/>
      <c r="R150" s="84"/>
      <c r="S150" s="84"/>
    </row>
    <row r="151" ht="13.25" spans="1:19">
      <c r="A151" s="75"/>
      <c r="B151" s="75"/>
      <c r="C151" s="76" t="s">
        <v>105</v>
      </c>
      <c r="D151" s="76">
        <v>15</v>
      </c>
      <c r="E151" s="76">
        <v>0.002046741</v>
      </c>
      <c r="F151" s="76">
        <v>-0.000757007</v>
      </c>
      <c r="G151" s="76">
        <v>0.99924328</v>
      </c>
      <c r="H151" s="76">
        <v>0.995242734</v>
      </c>
      <c r="I151" s="76">
        <v>0.717442458</v>
      </c>
      <c r="J151" s="76">
        <v>1.003259907</v>
      </c>
      <c r="K151" s="84"/>
      <c r="L151" s="84"/>
      <c r="M151" s="84"/>
      <c r="N151" s="84"/>
      <c r="O151" s="84"/>
      <c r="P151" s="84"/>
      <c r="Q151" s="84"/>
      <c r="R151" s="84"/>
      <c r="S151" s="84"/>
    </row>
    <row r="152" ht="13.25" spans="1:19">
      <c r="A152" s="75"/>
      <c r="B152" s="75"/>
      <c r="C152" s="76" t="s">
        <v>106</v>
      </c>
      <c r="D152" s="76">
        <v>15</v>
      </c>
      <c r="E152" s="76">
        <v>0.001179654</v>
      </c>
      <c r="F152" s="76">
        <v>0.000600116</v>
      </c>
      <c r="G152" s="76">
        <v>1.000600296</v>
      </c>
      <c r="H152" s="76">
        <v>0.998289459</v>
      </c>
      <c r="I152" s="76">
        <v>0.610947147</v>
      </c>
      <c r="J152" s="76">
        <v>1.002916481</v>
      </c>
      <c r="K152" s="84"/>
      <c r="L152" s="84"/>
      <c r="M152" s="84"/>
      <c r="N152" s="84"/>
      <c r="O152" s="84"/>
      <c r="P152" s="84"/>
      <c r="Q152" s="84"/>
      <c r="R152" s="84"/>
      <c r="S152" s="84"/>
    </row>
    <row r="153" ht="13.25" spans="1:19">
      <c r="A153" s="75"/>
      <c r="B153" s="75"/>
      <c r="C153" s="76" t="s">
        <v>107</v>
      </c>
      <c r="D153" s="76">
        <v>15</v>
      </c>
      <c r="E153" s="76">
        <v>0.001034117</v>
      </c>
      <c r="F153" s="76">
        <v>0.000792111</v>
      </c>
      <c r="G153" s="76">
        <v>1.000792425</v>
      </c>
      <c r="H153" s="76">
        <v>0.998766003</v>
      </c>
      <c r="I153" s="76">
        <v>0.456410477</v>
      </c>
      <c r="J153" s="76">
        <v>1.002822958</v>
      </c>
      <c r="K153" s="84"/>
      <c r="L153" s="84"/>
      <c r="M153" s="84"/>
      <c r="N153" s="84"/>
      <c r="O153" s="84"/>
      <c r="P153" s="84"/>
      <c r="Q153" s="84"/>
      <c r="R153" s="84"/>
      <c r="S153" s="84"/>
    </row>
    <row r="154" ht="13.25" spans="1:19">
      <c r="A154" s="75" t="s">
        <v>115</v>
      </c>
      <c r="B154" s="75" t="s">
        <v>145</v>
      </c>
      <c r="C154" s="76" t="s">
        <v>110</v>
      </c>
      <c r="D154" s="76">
        <v>21</v>
      </c>
      <c r="E154" s="76">
        <v>0.002262485</v>
      </c>
      <c r="F154" s="76">
        <v>0.000394688</v>
      </c>
      <c r="G154" s="76">
        <v>1.000394766</v>
      </c>
      <c r="H154" s="76">
        <v>0.995968367</v>
      </c>
      <c r="I154" s="76">
        <v>0.861512542</v>
      </c>
      <c r="J154" s="76">
        <v>1.004840838</v>
      </c>
      <c r="K154" s="84"/>
      <c r="L154" s="84"/>
      <c r="M154" s="84"/>
      <c r="N154" s="84"/>
      <c r="O154" s="84"/>
      <c r="P154" s="84"/>
      <c r="Q154" s="84"/>
      <c r="R154" s="84"/>
      <c r="S154" s="84"/>
    </row>
    <row r="155" ht="13.25" spans="1:19">
      <c r="A155" s="75"/>
      <c r="B155" s="75"/>
      <c r="C155" s="76" t="s">
        <v>105</v>
      </c>
      <c r="D155" s="76">
        <v>21</v>
      </c>
      <c r="E155" s="76">
        <v>0.003585664</v>
      </c>
      <c r="F155" s="76">
        <v>-0.001955094</v>
      </c>
      <c r="G155" s="76">
        <v>0.998046816</v>
      </c>
      <c r="H155" s="76">
        <v>0.991057231</v>
      </c>
      <c r="I155" s="76">
        <v>0.591923545</v>
      </c>
      <c r="J155" s="76">
        <v>1.005085697</v>
      </c>
      <c r="K155" s="84"/>
      <c r="L155" s="84"/>
      <c r="M155" s="84"/>
      <c r="N155" s="84"/>
      <c r="O155" s="84"/>
      <c r="P155" s="84"/>
      <c r="Q155" s="84"/>
      <c r="R155" s="84"/>
      <c r="S155" s="84"/>
    </row>
    <row r="156" ht="13.25" spans="1:19">
      <c r="A156" s="75"/>
      <c r="B156" s="75"/>
      <c r="C156" s="76" t="s">
        <v>106</v>
      </c>
      <c r="D156" s="76">
        <v>21</v>
      </c>
      <c r="E156" s="76">
        <v>0.002343564</v>
      </c>
      <c r="F156" s="76">
        <v>-0.001194793</v>
      </c>
      <c r="G156" s="76">
        <v>0.99880592</v>
      </c>
      <c r="H156" s="76">
        <v>0.99422854</v>
      </c>
      <c r="I156" s="76">
        <v>0.610178379</v>
      </c>
      <c r="J156" s="76">
        <v>1.003404374</v>
      </c>
      <c r="K156" s="84"/>
      <c r="L156" s="84"/>
      <c r="M156" s="84"/>
      <c r="N156" s="84"/>
      <c r="O156" s="84"/>
      <c r="P156" s="84"/>
      <c r="Q156" s="84"/>
      <c r="R156" s="84"/>
      <c r="S156" s="84"/>
    </row>
    <row r="157" ht="13.25" spans="1:19">
      <c r="A157" s="75"/>
      <c r="B157" s="75"/>
      <c r="C157" s="76" t="s">
        <v>107</v>
      </c>
      <c r="D157" s="76">
        <v>21</v>
      </c>
      <c r="E157" s="76">
        <v>0.002027992</v>
      </c>
      <c r="F157" s="76">
        <v>-0.002064638</v>
      </c>
      <c r="G157" s="76">
        <v>0.997937492</v>
      </c>
      <c r="H157" s="76">
        <v>0.9939787</v>
      </c>
      <c r="I157" s="76">
        <v>0.320802841</v>
      </c>
      <c r="J157" s="76">
        <v>1.001912051</v>
      </c>
      <c r="K157" s="84"/>
      <c r="L157" s="84"/>
      <c r="M157" s="84"/>
      <c r="N157" s="84"/>
      <c r="O157" s="84"/>
      <c r="P157" s="84"/>
      <c r="Q157" s="84"/>
      <c r="R157" s="84"/>
      <c r="S157" s="84"/>
    </row>
    <row r="158" ht="13.25" spans="1:19">
      <c r="A158" s="75" t="s">
        <v>115</v>
      </c>
      <c r="B158" s="75" t="s">
        <v>144</v>
      </c>
      <c r="C158" s="76" t="s">
        <v>110</v>
      </c>
      <c r="D158" s="76">
        <v>21</v>
      </c>
      <c r="E158" s="76">
        <v>0.001366144</v>
      </c>
      <c r="F158" s="76">
        <v>0.000348483</v>
      </c>
      <c r="G158" s="76">
        <v>1.000348543</v>
      </c>
      <c r="H158" s="76">
        <v>0.99767355</v>
      </c>
      <c r="I158" s="76">
        <v>0.798657624</v>
      </c>
      <c r="J158" s="76">
        <v>1.003030709</v>
      </c>
      <c r="K158" s="84"/>
      <c r="L158" s="84"/>
      <c r="M158" s="84"/>
      <c r="N158" s="84"/>
      <c r="O158" s="84"/>
      <c r="P158" s="84"/>
      <c r="Q158" s="84"/>
      <c r="R158" s="84"/>
      <c r="S158" s="84"/>
    </row>
    <row r="159" ht="13.25" spans="1:19">
      <c r="A159" s="75"/>
      <c r="B159" s="75"/>
      <c r="C159" s="76" t="s">
        <v>105</v>
      </c>
      <c r="D159" s="76">
        <v>21</v>
      </c>
      <c r="E159" s="76">
        <v>0.00214692</v>
      </c>
      <c r="F159" s="76">
        <v>0.002048797</v>
      </c>
      <c r="G159" s="76">
        <v>1.002050897</v>
      </c>
      <c r="H159" s="76">
        <v>0.997843163</v>
      </c>
      <c r="I159" s="76">
        <v>0.351918543</v>
      </c>
      <c r="J159" s="76">
        <v>1.006276374</v>
      </c>
      <c r="K159" s="84"/>
      <c r="L159" s="84"/>
      <c r="M159" s="84"/>
      <c r="N159" s="84"/>
      <c r="O159" s="84"/>
      <c r="P159" s="84"/>
      <c r="Q159" s="84"/>
      <c r="R159" s="84"/>
      <c r="S159" s="84"/>
    </row>
    <row r="160" ht="13.25" spans="1:19">
      <c r="A160" s="75"/>
      <c r="B160" s="75"/>
      <c r="C160" s="76" t="s">
        <v>106</v>
      </c>
      <c r="D160" s="76">
        <v>21</v>
      </c>
      <c r="E160" s="76">
        <v>0.001496919</v>
      </c>
      <c r="F160" s="76">
        <v>-0.000719323</v>
      </c>
      <c r="G160" s="76">
        <v>0.999280936</v>
      </c>
      <c r="H160" s="76">
        <v>0.996353381</v>
      </c>
      <c r="I160" s="76">
        <v>0.63084652</v>
      </c>
      <c r="J160" s="76">
        <v>1.002217092</v>
      </c>
      <c r="K160" s="84"/>
      <c r="L160" s="84"/>
      <c r="M160" s="84"/>
      <c r="N160" s="84"/>
      <c r="O160" s="84"/>
      <c r="P160" s="84"/>
      <c r="Q160" s="84"/>
      <c r="R160" s="84"/>
      <c r="S160" s="84"/>
    </row>
    <row r="161" ht="13.25" spans="1:19">
      <c r="A161" s="75"/>
      <c r="B161" s="75"/>
      <c r="C161" s="76" t="s">
        <v>107</v>
      </c>
      <c r="D161" s="76">
        <v>21</v>
      </c>
      <c r="E161" s="76">
        <v>0.001300702</v>
      </c>
      <c r="F161" s="76">
        <v>-0.001014222</v>
      </c>
      <c r="G161" s="76">
        <v>0.998986292</v>
      </c>
      <c r="H161" s="76">
        <v>0.996442744</v>
      </c>
      <c r="I161" s="76">
        <v>0.444668361</v>
      </c>
      <c r="J161" s="76">
        <v>1.001536333</v>
      </c>
      <c r="K161" s="84"/>
      <c r="L161" s="84"/>
      <c r="M161" s="84"/>
      <c r="N161" s="84"/>
      <c r="O161" s="84"/>
      <c r="P161" s="84"/>
      <c r="Q161" s="84"/>
      <c r="R161" s="84"/>
      <c r="S161" s="84"/>
    </row>
    <row r="162" ht="13.25" spans="1:19">
      <c r="A162" s="75" t="s">
        <v>115</v>
      </c>
      <c r="B162" s="75" t="s">
        <v>143</v>
      </c>
      <c r="C162" s="76" t="s">
        <v>104</v>
      </c>
      <c r="D162" s="76">
        <v>21</v>
      </c>
      <c r="E162" s="76">
        <v>0.001656852</v>
      </c>
      <c r="F162" s="76">
        <v>-0.001123648</v>
      </c>
      <c r="G162" s="76">
        <v>0.998876983</v>
      </c>
      <c r="H162" s="76">
        <v>0.99563846</v>
      </c>
      <c r="I162" s="76">
        <v>0.497655957</v>
      </c>
      <c r="J162" s="76">
        <v>1.002126039</v>
      </c>
      <c r="K162" s="84"/>
      <c r="L162" s="84"/>
      <c r="M162" s="84"/>
      <c r="N162" s="84"/>
      <c r="O162" s="84"/>
      <c r="P162" s="84"/>
      <c r="Q162" s="84"/>
      <c r="R162" s="84"/>
      <c r="S162" s="84"/>
    </row>
    <row r="163" ht="13.25" spans="1:19">
      <c r="A163" s="75"/>
      <c r="B163" s="75"/>
      <c r="C163" s="76" t="s">
        <v>105</v>
      </c>
      <c r="D163" s="76">
        <v>21</v>
      </c>
      <c r="E163" s="76">
        <v>0.002519738</v>
      </c>
      <c r="F163" s="76">
        <v>0.001900149</v>
      </c>
      <c r="G163" s="76">
        <v>1.001901955</v>
      </c>
      <c r="H163" s="76">
        <v>0.996966074</v>
      </c>
      <c r="I163" s="76">
        <v>0.460030323</v>
      </c>
      <c r="J163" s="76">
        <v>1.006862273</v>
      </c>
      <c r="K163" s="84"/>
      <c r="L163" s="84"/>
      <c r="M163" s="84"/>
      <c r="N163" s="84"/>
      <c r="O163" s="84"/>
      <c r="P163" s="84"/>
      <c r="Q163" s="84"/>
      <c r="R163" s="84"/>
      <c r="S163" s="84"/>
    </row>
    <row r="164" ht="13.25" spans="1:19">
      <c r="A164" s="75"/>
      <c r="B164" s="75"/>
      <c r="C164" s="76" t="s">
        <v>106</v>
      </c>
      <c r="D164" s="76">
        <v>21</v>
      </c>
      <c r="E164" s="76">
        <v>0.002119017</v>
      </c>
      <c r="F164" s="76">
        <v>-0.002341035</v>
      </c>
      <c r="G164" s="76">
        <v>0.997661703</v>
      </c>
      <c r="H164" s="76">
        <v>0.993526734</v>
      </c>
      <c r="I164" s="76">
        <v>0.269257472</v>
      </c>
      <c r="J164" s="76">
        <v>1.001813881</v>
      </c>
      <c r="K164" s="84"/>
      <c r="L164" s="84"/>
      <c r="M164" s="84"/>
      <c r="N164" s="84"/>
      <c r="O164" s="84"/>
      <c r="P164" s="84"/>
      <c r="Q164" s="84"/>
      <c r="R164" s="84"/>
      <c r="S164" s="84"/>
    </row>
    <row r="165" ht="13.25" spans="1:19">
      <c r="A165" s="75"/>
      <c r="B165" s="75"/>
      <c r="C165" s="76" t="s">
        <v>107</v>
      </c>
      <c r="D165" s="76">
        <v>21</v>
      </c>
      <c r="E165" s="76">
        <v>0.002062587</v>
      </c>
      <c r="F165" s="76">
        <v>-0.002142182</v>
      </c>
      <c r="G165" s="76">
        <v>0.997860111</v>
      </c>
      <c r="H165" s="76">
        <v>0.993834234</v>
      </c>
      <c r="I165" s="76">
        <v>0.311389538</v>
      </c>
      <c r="J165" s="76">
        <v>1.001902295</v>
      </c>
      <c r="K165" s="84"/>
      <c r="L165" s="84"/>
      <c r="M165" s="84"/>
      <c r="N165" s="84"/>
      <c r="O165" s="84"/>
      <c r="P165" s="84"/>
      <c r="Q165" s="84"/>
      <c r="R165" s="84"/>
      <c r="S165" s="84"/>
    </row>
    <row r="166" ht="13.25" spans="1:19">
      <c r="A166" s="75" t="s">
        <v>116</v>
      </c>
      <c r="B166" s="75" t="s">
        <v>142</v>
      </c>
      <c r="C166" s="76" t="s">
        <v>104</v>
      </c>
      <c r="D166" s="76">
        <v>20</v>
      </c>
      <c r="E166" s="76">
        <v>0.014818634</v>
      </c>
      <c r="F166" s="76">
        <v>0.006856304</v>
      </c>
      <c r="G166" s="76">
        <v>1.006879863</v>
      </c>
      <c r="H166" s="76">
        <v>0.978056129</v>
      </c>
      <c r="I166" s="76">
        <v>0.64359285</v>
      </c>
      <c r="J166" s="76">
        <v>1.036553044</v>
      </c>
      <c r="K166" s="84"/>
      <c r="L166" s="84"/>
      <c r="M166" s="84"/>
      <c r="N166" s="84"/>
      <c r="O166" s="84"/>
      <c r="P166" s="84"/>
      <c r="Q166" s="84"/>
      <c r="R166" s="84"/>
      <c r="S166" s="84"/>
    </row>
    <row r="167" ht="13.25" spans="1:19">
      <c r="A167" s="75"/>
      <c r="B167" s="75"/>
      <c r="C167" s="76" t="s">
        <v>105</v>
      </c>
      <c r="D167" s="76">
        <v>20</v>
      </c>
      <c r="E167" s="76">
        <v>0.022860139</v>
      </c>
      <c r="F167" s="76">
        <v>-0.020911892</v>
      </c>
      <c r="G167" s="76">
        <v>0.979305246</v>
      </c>
      <c r="H167" s="76">
        <v>0.936395112</v>
      </c>
      <c r="I167" s="76">
        <v>0.372401902</v>
      </c>
      <c r="J167" s="76">
        <v>1.024181729</v>
      </c>
      <c r="K167" s="84"/>
      <c r="L167" s="84"/>
      <c r="M167" s="84"/>
      <c r="N167" s="84"/>
      <c r="O167" s="84"/>
      <c r="P167" s="84"/>
      <c r="Q167" s="84"/>
      <c r="R167" s="84"/>
      <c r="S167" s="84"/>
    </row>
    <row r="168" ht="13.25" spans="1:19">
      <c r="A168" s="75"/>
      <c r="B168" s="75"/>
      <c r="C168" s="76" t="s">
        <v>106</v>
      </c>
      <c r="D168" s="76">
        <v>20</v>
      </c>
      <c r="E168" s="76">
        <v>0.018135706</v>
      </c>
      <c r="F168" s="76">
        <v>0.005963744</v>
      </c>
      <c r="G168" s="76">
        <v>1.005981562</v>
      </c>
      <c r="H168" s="76">
        <v>0.970851032</v>
      </c>
      <c r="I168" s="76">
        <v>0.742276707</v>
      </c>
      <c r="J168" s="76">
        <v>1.042383301</v>
      </c>
      <c r="K168" s="84"/>
      <c r="L168" s="84"/>
      <c r="M168" s="84"/>
      <c r="N168" s="84"/>
      <c r="O168" s="84"/>
      <c r="P168" s="84"/>
      <c r="Q168" s="84"/>
      <c r="R168" s="84"/>
      <c r="S168" s="84"/>
    </row>
    <row r="169" ht="13.25" spans="1:19">
      <c r="A169" s="75"/>
      <c r="B169" s="75"/>
      <c r="C169" s="76" t="s">
        <v>107</v>
      </c>
      <c r="D169" s="76">
        <v>20</v>
      </c>
      <c r="E169" s="76">
        <v>0.017106323</v>
      </c>
      <c r="F169" s="76">
        <v>-0.003967752</v>
      </c>
      <c r="G169" s="76">
        <v>0.99604011</v>
      </c>
      <c r="H169" s="76">
        <v>0.963198131</v>
      </c>
      <c r="I169" s="76">
        <v>0.819059443</v>
      </c>
      <c r="J169" s="76">
        <v>1.030001894</v>
      </c>
      <c r="K169" s="84"/>
      <c r="L169" s="84"/>
      <c r="M169" s="84"/>
      <c r="N169" s="84"/>
      <c r="O169" s="84"/>
      <c r="P169" s="84"/>
      <c r="Q169" s="84"/>
      <c r="R169" s="84"/>
      <c r="S169" s="84"/>
    </row>
    <row r="170" ht="13.25" spans="1:19">
      <c r="A170" s="75" t="s">
        <v>116</v>
      </c>
      <c r="B170" s="75" t="s">
        <v>140</v>
      </c>
      <c r="C170" s="76" t="s">
        <v>104</v>
      </c>
      <c r="D170" s="76">
        <v>20</v>
      </c>
      <c r="E170" s="76">
        <v>0.010006297</v>
      </c>
      <c r="F170" s="76">
        <v>0.01414279</v>
      </c>
      <c r="G170" s="76">
        <v>1.014243272</v>
      </c>
      <c r="H170" s="76">
        <v>0.994545379</v>
      </c>
      <c r="I170" s="76">
        <v>0.157541387</v>
      </c>
      <c r="J170" s="76">
        <v>1.034331301</v>
      </c>
      <c r="K170" s="84"/>
      <c r="L170" s="84"/>
      <c r="M170" s="84"/>
      <c r="N170" s="84"/>
      <c r="O170" s="84"/>
      <c r="P170" s="84"/>
      <c r="Q170" s="84"/>
      <c r="R170" s="84"/>
      <c r="S170" s="84"/>
    </row>
    <row r="171" ht="13.25" spans="1:19">
      <c r="A171" s="75"/>
      <c r="B171" s="75"/>
      <c r="C171" s="76" t="s">
        <v>105</v>
      </c>
      <c r="D171" s="76">
        <v>20</v>
      </c>
      <c r="E171" s="76">
        <v>0.016004147</v>
      </c>
      <c r="F171" s="76">
        <v>0.01445381</v>
      </c>
      <c r="G171" s="76">
        <v>1.014558771</v>
      </c>
      <c r="H171" s="76">
        <v>0.983227927</v>
      </c>
      <c r="I171" s="76">
        <v>0.378385236</v>
      </c>
      <c r="J171" s="76">
        <v>1.046887983</v>
      </c>
      <c r="K171" s="84"/>
      <c r="L171" s="84"/>
      <c r="M171" s="84"/>
      <c r="N171" s="84"/>
      <c r="O171" s="84"/>
      <c r="P171" s="84"/>
      <c r="Q171" s="84"/>
      <c r="R171" s="84"/>
      <c r="S171" s="84"/>
    </row>
    <row r="172" ht="13.25" spans="1:19">
      <c r="A172" s="75"/>
      <c r="B172" s="75"/>
      <c r="C172" s="76" t="s">
        <v>106</v>
      </c>
      <c r="D172" s="76">
        <v>20</v>
      </c>
      <c r="E172" s="76">
        <v>0.015511678</v>
      </c>
      <c r="F172" s="76">
        <v>0.002155681</v>
      </c>
      <c r="G172" s="76">
        <v>1.002158006</v>
      </c>
      <c r="H172" s="76">
        <v>0.972148015</v>
      </c>
      <c r="I172" s="76">
        <v>0.889472671</v>
      </c>
      <c r="J172" s="76">
        <v>1.0330944</v>
      </c>
      <c r="K172" s="84"/>
      <c r="L172" s="84"/>
      <c r="M172" s="84"/>
      <c r="N172" s="84"/>
      <c r="O172" s="84"/>
      <c r="P172" s="84"/>
      <c r="Q172" s="84"/>
      <c r="R172" s="84"/>
      <c r="S172" s="84"/>
    </row>
    <row r="173" ht="13.25" spans="1:19">
      <c r="A173" s="75"/>
      <c r="B173" s="75"/>
      <c r="C173" s="76" t="s">
        <v>107</v>
      </c>
      <c r="D173" s="76">
        <v>20</v>
      </c>
      <c r="E173" s="76">
        <v>0.015047605</v>
      </c>
      <c r="F173" s="76">
        <v>-0.007793915</v>
      </c>
      <c r="G173" s="76">
        <v>0.992236379</v>
      </c>
      <c r="H173" s="76">
        <v>0.963399387</v>
      </c>
      <c r="I173" s="76">
        <v>0.610471587</v>
      </c>
      <c r="J173" s="76">
        <v>1.021936534</v>
      </c>
      <c r="K173" s="84"/>
      <c r="L173" s="84"/>
      <c r="M173" s="84"/>
      <c r="N173" s="84"/>
      <c r="O173" s="84"/>
      <c r="P173" s="84"/>
      <c r="Q173" s="84"/>
      <c r="R173" s="84"/>
      <c r="S173" s="84"/>
    </row>
    <row r="174" ht="13.25" spans="1:19">
      <c r="A174" s="75" t="s">
        <v>116</v>
      </c>
      <c r="B174" s="75" t="s">
        <v>146</v>
      </c>
      <c r="C174" s="76" t="s">
        <v>104</v>
      </c>
      <c r="D174" s="76">
        <v>20</v>
      </c>
      <c r="E174" s="76">
        <v>1.256316201</v>
      </c>
      <c r="F174" s="76">
        <v>-0.512293946</v>
      </c>
      <c r="G174" s="76">
        <v>0.599119653</v>
      </c>
      <c r="H174" s="76">
        <v>0.051064094</v>
      </c>
      <c r="I174" s="76">
        <v>0.683439099</v>
      </c>
      <c r="J174" s="76">
        <v>7.02929072</v>
      </c>
      <c r="K174" s="84"/>
      <c r="L174" s="84"/>
      <c r="M174" s="84"/>
      <c r="N174" s="84"/>
      <c r="O174" s="84"/>
      <c r="P174" s="84"/>
      <c r="Q174" s="84"/>
      <c r="R174" s="84"/>
      <c r="S174" s="84"/>
    </row>
    <row r="175" ht="13.25" spans="1:19">
      <c r="A175" s="75"/>
      <c r="B175" s="75"/>
      <c r="C175" s="76" t="s">
        <v>105</v>
      </c>
      <c r="D175" s="76">
        <v>20</v>
      </c>
      <c r="E175" s="76">
        <v>2.063195038</v>
      </c>
      <c r="F175" s="76">
        <v>-0.754514084</v>
      </c>
      <c r="G175" s="76">
        <v>0.470239056</v>
      </c>
      <c r="H175" s="76">
        <v>0.00824312</v>
      </c>
      <c r="I175" s="76">
        <v>0.718849981</v>
      </c>
      <c r="J175" s="76">
        <v>26.82537292</v>
      </c>
      <c r="K175" s="84"/>
      <c r="L175" s="84"/>
      <c r="M175" s="84"/>
      <c r="N175" s="84"/>
      <c r="O175" s="84"/>
      <c r="P175" s="84"/>
      <c r="Q175" s="84"/>
      <c r="R175" s="84"/>
      <c r="S175" s="84"/>
    </row>
    <row r="176" ht="13.25" spans="1:19">
      <c r="A176" s="75"/>
      <c r="B176" s="75"/>
      <c r="C176" s="76" t="s">
        <v>106</v>
      </c>
      <c r="D176" s="76">
        <v>20</v>
      </c>
      <c r="E176" s="76">
        <v>1.569437353</v>
      </c>
      <c r="F176" s="76">
        <v>-1.067294699</v>
      </c>
      <c r="G176" s="76">
        <v>0.343937715</v>
      </c>
      <c r="H176" s="76">
        <v>0.015868934</v>
      </c>
      <c r="I176" s="76">
        <v>0.496473275</v>
      </c>
      <c r="J176" s="76">
        <v>7.454385469</v>
      </c>
      <c r="K176" s="84"/>
      <c r="L176" s="84"/>
      <c r="M176" s="84"/>
      <c r="N176" s="84"/>
      <c r="O176" s="84"/>
      <c r="P176" s="84"/>
      <c r="Q176" s="84"/>
      <c r="R176" s="84"/>
      <c r="S176" s="84"/>
    </row>
    <row r="177" ht="13.25" spans="1:19">
      <c r="A177" s="75"/>
      <c r="B177" s="75"/>
      <c r="C177" s="76" t="s">
        <v>107</v>
      </c>
      <c r="D177" s="76">
        <v>20</v>
      </c>
      <c r="E177" s="76">
        <v>1.536905852</v>
      </c>
      <c r="F177" s="76">
        <v>-1.099358542</v>
      </c>
      <c r="G177" s="76">
        <v>0.333084675</v>
      </c>
      <c r="H177" s="76">
        <v>0.016380003</v>
      </c>
      <c r="I177" s="76">
        <v>0.483117937</v>
      </c>
      <c r="J177" s="76">
        <v>6.773222215</v>
      </c>
      <c r="K177" s="84"/>
      <c r="L177" s="84"/>
      <c r="M177" s="84"/>
      <c r="N177" s="84"/>
      <c r="O177" s="84"/>
      <c r="P177" s="84"/>
      <c r="Q177" s="84"/>
      <c r="R177" s="84"/>
      <c r="S177" s="84"/>
    </row>
    <row r="178" ht="13.25" spans="1:19">
      <c r="A178" s="75" t="s">
        <v>116</v>
      </c>
      <c r="B178" s="75" t="s">
        <v>153</v>
      </c>
      <c r="C178" s="76" t="s">
        <v>104</v>
      </c>
      <c r="D178" s="76">
        <v>20</v>
      </c>
      <c r="E178" s="76">
        <v>0.020800413</v>
      </c>
      <c r="F178" s="76">
        <v>-0.024961956</v>
      </c>
      <c r="G178" s="76">
        <v>0.975347017</v>
      </c>
      <c r="H178" s="76">
        <v>0.936382938</v>
      </c>
      <c r="I178" s="76">
        <v>0.230112062</v>
      </c>
      <c r="J178" s="76">
        <v>1.015932442</v>
      </c>
      <c r="K178" s="84"/>
      <c r="L178" s="84"/>
      <c r="M178" s="84"/>
      <c r="N178" s="84"/>
      <c r="O178" s="84"/>
      <c r="P178" s="84"/>
      <c r="Q178" s="84"/>
      <c r="R178" s="84"/>
      <c r="S178" s="84"/>
    </row>
    <row r="179" ht="13.25" spans="1:19">
      <c r="A179" s="75"/>
      <c r="B179" s="75"/>
      <c r="C179" s="76" t="s">
        <v>105</v>
      </c>
      <c r="D179" s="76">
        <v>20</v>
      </c>
      <c r="E179" s="76">
        <v>0.03326918</v>
      </c>
      <c r="F179" s="76">
        <v>-0.045686677</v>
      </c>
      <c r="G179" s="76">
        <v>0.955341246</v>
      </c>
      <c r="H179" s="76">
        <v>0.895033377</v>
      </c>
      <c r="I179" s="76">
        <v>0.186542099</v>
      </c>
      <c r="J179" s="76">
        <v>1.019712695</v>
      </c>
      <c r="K179" s="84"/>
      <c r="L179" s="84"/>
      <c r="M179" s="84"/>
      <c r="N179" s="84"/>
      <c r="O179" s="84"/>
      <c r="P179" s="84"/>
      <c r="Q179" s="84"/>
      <c r="R179" s="84"/>
      <c r="S179" s="84"/>
    </row>
    <row r="180" ht="13.25" spans="1:19">
      <c r="A180" s="75"/>
      <c r="B180" s="75"/>
      <c r="C180" s="76" t="s">
        <v>106</v>
      </c>
      <c r="D180" s="76">
        <v>20</v>
      </c>
      <c r="E180" s="76">
        <v>0.027945059</v>
      </c>
      <c r="F180" s="76">
        <v>-0.038510964</v>
      </c>
      <c r="G180" s="76">
        <v>0.962221155</v>
      </c>
      <c r="H180" s="76">
        <v>0.910935414</v>
      </c>
      <c r="I180" s="76">
        <v>0.168173763</v>
      </c>
      <c r="J180" s="76">
        <v>1.016394287</v>
      </c>
      <c r="K180" s="84"/>
      <c r="L180" s="84"/>
      <c r="M180" s="84"/>
      <c r="N180" s="84"/>
      <c r="O180" s="84"/>
      <c r="P180" s="84"/>
      <c r="Q180" s="84"/>
      <c r="R180" s="84"/>
      <c r="S180" s="84"/>
    </row>
    <row r="181" ht="13.25" spans="1:19">
      <c r="A181" s="75"/>
      <c r="B181" s="75"/>
      <c r="C181" s="76" t="s">
        <v>107</v>
      </c>
      <c r="D181" s="76">
        <v>20</v>
      </c>
      <c r="E181" s="76">
        <v>0.030203757</v>
      </c>
      <c r="F181" s="76">
        <v>-0.024417011</v>
      </c>
      <c r="G181" s="76">
        <v>0.975878672</v>
      </c>
      <c r="H181" s="76">
        <v>0.91978404</v>
      </c>
      <c r="I181" s="76">
        <v>0.428861384</v>
      </c>
      <c r="J181" s="76">
        <v>1.035394334</v>
      </c>
      <c r="K181" s="84"/>
      <c r="L181" s="84"/>
      <c r="M181" s="84"/>
      <c r="N181" s="84"/>
      <c r="O181" s="84"/>
      <c r="P181" s="84"/>
      <c r="Q181" s="84"/>
      <c r="R181" s="84"/>
      <c r="S181" s="84"/>
    </row>
    <row r="182" ht="13.25" spans="1:19">
      <c r="A182" s="75" t="s">
        <v>116</v>
      </c>
      <c r="B182" s="75" t="s">
        <v>154</v>
      </c>
      <c r="C182" s="76" t="s">
        <v>104</v>
      </c>
      <c r="D182" s="76">
        <v>20</v>
      </c>
      <c r="E182" s="76">
        <v>0.018592429</v>
      </c>
      <c r="F182" s="76">
        <v>-0.024120618</v>
      </c>
      <c r="G182" s="76">
        <v>0.976167959</v>
      </c>
      <c r="H182" s="76">
        <v>0.941235618</v>
      </c>
      <c r="I182" s="76">
        <v>0.194515783</v>
      </c>
      <c r="J182" s="76">
        <v>1.012396754</v>
      </c>
      <c r="K182" s="84"/>
      <c r="L182" s="84"/>
      <c r="M182" s="84"/>
      <c r="N182" s="84"/>
      <c r="O182" s="84"/>
      <c r="P182" s="84"/>
      <c r="Q182" s="84"/>
      <c r="R182" s="84"/>
      <c r="S182" s="84"/>
    </row>
    <row r="183" ht="13.25" spans="1:19">
      <c r="A183" s="75"/>
      <c r="B183" s="75"/>
      <c r="C183" s="76" t="s">
        <v>105</v>
      </c>
      <c r="D183" s="76">
        <v>20</v>
      </c>
      <c r="E183" s="76">
        <v>0.029737708</v>
      </c>
      <c r="F183" s="76">
        <v>-0.033093099</v>
      </c>
      <c r="G183" s="76">
        <v>0.967448487</v>
      </c>
      <c r="H183" s="76">
        <v>0.912671737</v>
      </c>
      <c r="I183" s="76">
        <v>0.280421707</v>
      </c>
      <c r="J183" s="76">
        <v>1.025512829</v>
      </c>
      <c r="K183" s="84"/>
      <c r="L183" s="84"/>
      <c r="M183" s="84"/>
      <c r="N183" s="84"/>
      <c r="O183" s="84"/>
      <c r="P183" s="84"/>
      <c r="Q183" s="84"/>
      <c r="R183" s="84"/>
      <c r="S183" s="84"/>
    </row>
    <row r="184" ht="13.25" spans="1:19">
      <c r="A184" s="75"/>
      <c r="B184" s="75"/>
      <c r="C184" s="76" t="s">
        <v>106</v>
      </c>
      <c r="D184" s="76">
        <v>20</v>
      </c>
      <c r="E184" s="76">
        <v>0.024427605</v>
      </c>
      <c r="F184" s="76">
        <v>-0.04446268</v>
      </c>
      <c r="G184" s="76">
        <v>0.956511297</v>
      </c>
      <c r="H184" s="76">
        <v>0.911794371</v>
      </c>
      <c r="I184" s="76">
        <v>0.068731334</v>
      </c>
      <c r="J184" s="76">
        <v>1.003421265</v>
      </c>
      <c r="K184" s="84"/>
      <c r="L184" s="84"/>
      <c r="M184" s="84"/>
      <c r="N184" s="84"/>
      <c r="O184" s="84"/>
      <c r="P184" s="84"/>
      <c r="Q184" s="84"/>
      <c r="R184" s="84"/>
      <c r="S184" s="84"/>
    </row>
    <row r="185" ht="13.25" spans="1:19">
      <c r="A185" s="75"/>
      <c r="B185" s="75"/>
      <c r="C185" s="76" t="s">
        <v>107</v>
      </c>
      <c r="D185" s="76">
        <v>20</v>
      </c>
      <c r="E185" s="76">
        <v>0.027022283</v>
      </c>
      <c r="F185" s="76">
        <v>-0.042368681</v>
      </c>
      <c r="G185" s="76">
        <v>0.958516328</v>
      </c>
      <c r="H185" s="76">
        <v>0.909070749</v>
      </c>
      <c r="I185" s="76">
        <v>0.13340461</v>
      </c>
      <c r="J185" s="76">
        <v>1.01065132</v>
      </c>
      <c r="K185" s="84"/>
      <c r="L185" s="84"/>
      <c r="M185" s="84"/>
      <c r="N185" s="84"/>
      <c r="O185" s="84"/>
      <c r="P185" s="84"/>
      <c r="Q185" s="84"/>
      <c r="R185" s="84"/>
      <c r="S185" s="84"/>
    </row>
    <row r="186" ht="13.25" spans="1:19">
      <c r="A186" s="75" t="s">
        <v>116</v>
      </c>
      <c r="B186" s="75" t="s">
        <v>138</v>
      </c>
      <c r="C186" s="76" t="s">
        <v>110</v>
      </c>
      <c r="D186" s="76">
        <v>20</v>
      </c>
      <c r="E186" s="76">
        <v>0.003328096</v>
      </c>
      <c r="F186" s="76">
        <v>-0.005312903</v>
      </c>
      <c r="G186" s="76">
        <v>0.994701186</v>
      </c>
      <c r="H186" s="76">
        <v>0.988233798</v>
      </c>
      <c r="I186" s="76">
        <v>0.11040421</v>
      </c>
      <c r="J186" s="76">
        <v>1.001210898</v>
      </c>
      <c r="K186" s="84"/>
      <c r="L186" s="84"/>
      <c r="M186" s="84"/>
      <c r="N186" s="84"/>
      <c r="O186" s="84"/>
      <c r="P186" s="84"/>
      <c r="Q186" s="84"/>
      <c r="R186" s="84"/>
      <c r="S186" s="84"/>
    </row>
    <row r="187" ht="13.25" spans="1:19">
      <c r="A187" s="75"/>
      <c r="B187" s="75"/>
      <c r="C187" s="76" t="s">
        <v>105</v>
      </c>
      <c r="D187" s="76">
        <v>20</v>
      </c>
      <c r="E187" s="76">
        <v>0.005438056</v>
      </c>
      <c r="F187" s="76">
        <v>-0.007233759</v>
      </c>
      <c r="G187" s="76">
        <v>0.992792342</v>
      </c>
      <c r="H187" s="76">
        <v>0.982266769</v>
      </c>
      <c r="I187" s="76">
        <v>0.200058255</v>
      </c>
      <c r="J187" s="76">
        <v>1.003430702</v>
      </c>
      <c r="K187" s="84"/>
      <c r="L187" s="84"/>
      <c r="M187" s="84"/>
      <c r="N187" s="84"/>
      <c r="O187" s="84"/>
      <c r="P187" s="84"/>
      <c r="Q187" s="84"/>
      <c r="R187" s="84"/>
      <c r="S187" s="84"/>
    </row>
    <row r="188" ht="13.25" spans="1:19">
      <c r="A188" s="75"/>
      <c r="B188" s="75"/>
      <c r="C188" s="76" t="s">
        <v>106</v>
      </c>
      <c r="D188" s="76">
        <v>20</v>
      </c>
      <c r="E188" s="76">
        <v>0.003859037</v>
      </c>
      <c r="F188" s="76">
        <v>-0.000362378</v>
      </c>
      <c r="G188" s="76">
        <v>0.999637687</v>
      </c>
      <c r="H188" s="76">
        <v>0.992105238</v>
      </c>
      <c r="I188" s="76">
        <v>0.925185554</v>
      </c>
      <c r="J188" s="76">
        <v>1.007227326</v>
      </c>
      <c r="K188" s="84"/>
      <c r="L188" s="84"/>
      <c r="M188" s="84"/>
      <c r="N188" s="84"/>
      <c r="O188" s="84"/>
      <c r="P188" s="84"/>
      <c r="Q188" s="84"/>
      <c r="R188" s="84"/>
      <c r="S188" s="84"/>
    </row>
    <row r="189" ht="13.25" spans="1:19">
      <c r="A189" s="75"/>
      <c r="B189" s="75"/>
      <c r="C189" s="76" t="s">
        <v>107</v>
      </c>
      <c r="D189" s="76">
        <v>20</v>
      </c>
      <c r="E189" s="76">
        <v>0.003674987</v>
      </c>
      <c r="F189" s="76">
        <v>-0.00542243</v>
      </c>
      <c r="G189" s="76">
        <v>0.994592245</v>
      </c>
      <c r="H189" s="76">
        <v>0.987453962</v>
      </c>
      <c r="I189" s="76">
        <v>0.156459243</v>
      </c>
      <c r="J189" s="76">
        <v>1.001782131</v>
      </c>
      <c r="K189" s="84"/>
      <c r="L189" s="84"/>
      <c r="M189" s="84"/>
      <c r="N189" s="84"/>
      <c r="O189" s="84"/>
      <c r="P189" s="84"/>
      <c r="Q189" s="84"/>
      <c r="R189" s="84"/>
      <c r="S189" s="84"/>
    </row>
    <row r="190" ht="13.25" spans="1:19">
      <c r="A190" s="75" t="s">
        <v>116</v>
      </c>
      <c r="B190" s="75" t="s">
        <v>137</v>
      </c>
      <c r="C190" s="76" t="s">
        <v>110</v>
      </c>
      <c r="D190" s="76">
        <v>20</v>
      </c>
      <c r="E190" s="76">
        <v>0.003193874</v>
      </c>
      <c r="F190" s="76">
        <v>-0.001238</v>
      </c>
      <c r="G190" s="76">
        <v>0.998762766</v>
      </c>
      <c r="H190" s="76">
        <v>0.992530046</v>
      </c>
      <c r="I190" s="76">
        <v>0.698299409</v>
      </c>
      <c r="J190" s="76">
        <v>1.005034625</v>
      </c>
      <c r="K190" s="84"/>
      <c r="L190" s="84"/>
      <c r="M190" s="84"/>
      <c r="N190" s="84"/>
      <c r="O190" s="84"/>
      <c r="P190" s="84"/>
      <c r="Q190" s="84"/>
      <c r="R190" s="84"/>
      <c r="S190" s="84"/>
    </row>
    <row r="191" ht="13.25" spans="1:19">
      <c r="A191" s="75"/>
      <c r="B191" s="75"/>
      <c r="C191" s="76" t="s">
        <v>105</v>
      </c>
      <c r="D191" s="76">
        <v>20</v>
      </c>
      <c r="E191" s="76">
        <v>0.005237448</v>
      </c>
      <c r="F191" s="76">
        <v>-0.002359175</v>
      </c>
      <c r="G191" s="76">
        <v>0.997643606</v>
      </c>
      <c r="H191" s="76">
        <v>0.987454784</v>
      </c>
      <c r="I191" s="76">
        <v>0.657769041</v>
      </c>
      <c r="J191" s="76">
        <v>1.00793756</v>
      </c>
      <c r="K191" s="84"/>
      <c r="L191" s="84"/>
      <c r="M191" s="84"/>
      <c r="N191" s="84"/>
      <c r="O191" s="84"/>
      <c r="P191" s="84"/>
      <c r="Q191" s="84"/>
      <c r="R191" s="84"/>
      <c r="S191" s="84"/>
    </row>
    <row r="192" ht="13.25" spans="1:19">
      <c r="A192" s="75"/>
      <c r="B192" s="75"/>
      <c r="C192" s="76" t="s">
        <v>106</v>
      </c>
      <c r="D192" s="76">
        <v>20</v>
      </c>
      <c r="E192" s="76">
        <v>0.003716343</v>
      </c>
      <c r="F192" s="76">
        <v>-0.00557753</v>
      </c>
      <c r="G192" s="76">
        <v>0.994437996</v>
      </c>
      <c r="H192" s="76">
        <v>0.987220795</v>
      </c>
      <c r="I192" s="76">
        <v>0.133404379</v>
      </c>
      <c r="J192" s="76">
        <v>1.00170796</v>
      </c>
      <c r="K192" s="84"/>
      <c r="L192" s="84"/>
      <c r="M192" s="84"/>
      <c r="N192" s="84"/>
      <c r="O192" s="84"/>
      <c r="P192" s="84"/>
      <c r="Q192" s="84"/>
      <c r="R192" s="84"/>
      <c r="S192" s="84"/>
    </row>
    <row r="193" ht="13.25" spans="1:19">
      <c r="A193" s="75"/>
      <c r="B193" s="75"/>
      <c r="C193" s="76" t="s">
        <v>107</v>
      </c>
      <c r="D193" s="76">
        <v>20</v>
      </c>
      <c r="E193" s="76">
        <v>0.003410381</v>
      </c>
      <c r="F193" s="76">
        <v>-0.00509152</v>
      </c>
      <c r="G193" s="76">
        <v>0.994921419</v>
      </c>
      <c r="H193" s="76">
        <v>0.988293197</v>
      </c>
      <c r="I193" s="76">
        <v>0.151871018</v>
      </c>
      <c r="J193" s="76">
        <v>1.001594095</v>
      </c>
      <c r="K193" s="84"/>
      <c r="L193" s="84"/>
      <c r="M193" s="84"/>
      <c r="N193" s="84"/>
      <c r="O193" s="84"/>
      <c r="P193" s="84"/>
      <c r="Q193" s="84"/>
      <c r="R193" s="84"/>
      <c r="S193" s="84"/>
    </row>
    <row r="194" ht="13.25" spans="1:19">
      <c r="A194" s="75" t="s">
        <v>116</v>
      </c>
      <c r="B194" s="75" t="s">
        <v>141</v>
      </c>
      <c r="C194" s="76" t="s">
        <v>104</v>
      </c>
      <c r="D194" s="76">
        <v>15</v>
      </c>
      <c r="E194" s="76">
        <v>0.001286899</v>
      </c>
      <c r="F194" s="76">
        <v>0.000367726</v>
      </c>
      <c r="G194" s="76">
        <v>1.000367793</v>
      </c>
      <c r="H194" s="76">
        <v>0.997847723</v>
      </c>
      <c r="I194" s="76">
        <v>0.77507307</v>
      </c>
      <c r="J194" s="76">
        <v>1.002894228</v>
      </c>
      <c r="K194" s="84"/>
      <c r="L194" s="84"/>
      <c r="M194" s="84"/>
      <c r="N194" s="84"/>
      <c r="O194" s="84"/>
      <c r="P194" s="84"/>
      <c r="Q194" s="84"/>
      <c r="R194" s="84"/>
      <c r="S194" s="84"/>
    </row>
    <row r="195" ht="13.25" spans="1:19">
      <c r="A195" s="75"/>
      <c r="B195" s="75"/>
      <c r="C195" s="76" t="s">
        <v>105</v>
      </c>
      <c r="D195" s="76">
        <v>15</v>
      </c>
      <c r="E195" s="76">
        <v>0.002074127</v>
      </c>
      <c r="F195" s="76">
        <v>0.000296349</v>
      </c>
      <c r="G195" s="76">
        <v>1.000296393</v>
      </c>
      <c r="H195" s="76">
        <v>0.996238153</v>
      </c>
      <c r="I195" s="76">
        <v>0.888576685</v>
      </c>
      <c r="J195" s="76">
        <v>1.004371164</v>
      </c>
      <c r="K195" s="84"/>
      <c r="L195" s="84"/>
      <c r="M195" s="84"/>
      <c r="N195" s="84"/>
      <c r="O195" s="84"/>
      <c r="P195" s="84"/>
      <c r="Q195" s="84"/>
      <c r="R195" s="84"/>
      <c r="S195" s="84"/>
    </row>
    <row r="196" ht="13.25" spans="1:19">
      <c r="A196" s="75"/>
      <c r="B196" s="75"/>
      <c r="C196" s="76" t="s">
        <v>106</v>
      </c>
      <c r="D196" s="76">
        <v>15</v>
      </c>
      <c r="E196" s="76">
        <v>0.001673615</v>
      </c>
      <c r="F196" s="76">
        <v>-0.000762031</v>
      </c>
      <c r="G196" s="76">
        <v>0.99923826</v>
      </c>
      <c r="H196" s="76">
        <v>0.995965843</v>
      </c>
      <c r="I196" s="76">
        <v>0.648879044</v>
      </c>
      <c r="J196" s="76">
        <v>1.002521429</v>
      </c>
      <c r="K196" s="84"/>
      <c r="L196" s="84"/>
      <c r="M196" s="84"/>
      <c r="N196" s="84"/>
      <c r="O196" s="84"/>
      <c r="P196" s="84"/>
      <c r="Q196" s="84"/>
      <c r="R196" s="84"/>
      <c r="S196" s="84"/>
    </row>
    <row r="197" ht="13.25" spans="1:19">
      <c r="A197" s="75"/>
      <c r="B197" s="75"/>
      <c r="C197" s="76" t="s">
        <v>107</v>
      </c>
      <c r="D197" s="76">
        <v>15</v>
      </c>
      <c r="E197" s="76">
        <v>0.001619113</v>
      </c>
      <c r="F197" s="76">
        <v>-0.000595529</v>
      </c>
      <c r="G197" s="76">
        <v>0.999404648</v>
      </c>
      <c r="H197" s="76">
        <v>0.996238103</v>
      </c>
      <c r="I197" s="76">
        <v>0.718514804</v>
      </c>
      <c r="J197" s="76">
        <v>1.002581259</v>
      </c>
      <c r="K197" s="84"/>
      <c r="L197" s="84"/>
      <c r="M197" s="84"/>
      <c r="N197" s="84"/>
      <c r="O197" s="84"/>
      <c r="P197" s="84"/>
      <c r="Q197" s="84"/>
      <c r="R197" s="84"/>
      <c r="S197" s="84"/>
    </row>
    <row r="198" ht="13.25" spans="1:19">
      <c r="A198" s="75" t="s">
        <v>116</v>
      </c>
      <c r="B198" s="75" t="s">
        <v>145</v>
      </c>
      <c r="C198" s="76" t="s">
        <v>104</v>
      </c>
      <c r="D198" s="76">
        <v>20</v>
      </c>
      <c r="E198" s="76">
        <v>0.003088118</v>
      </c>
      <c r="F198" s="76">
        <v>-0.003300228</v>
      </c>
      <c r="G198" s="76">
        <v>0.996705211</v>
      </c>
      <c r="H198" s="76">
        <v>0.990690662</v>
      </c>
      <c r="I198" s="76">
        <v>0.285211257</v>
      </c>
      <c r="J198" s="76">
        <v>1.002756275</v>
      </c>
      <c r="K198" s="84"/>
      <c r="L198" s="84"/>
      <c r="M198" s="84"/>
      <c r="N198" s="84"/>
      <c r="O198" s="84"/>
      <c r="P198" s="84"/>
      <c r="Q198" s="84"/>
      <c r="R198" s="84"/>
      <c r="S198" s="84"/>
    </row>
    <row r="199" ht="13.25" spans="1:19">
      <c r="A199" s="75"/>
      <c r="B199" s="75"/>
      <c r="C199" s="76" t="s">
        <v>105</v>
      </c>
      <c r="D199" s="76">
        <v>20</v>
      </c>
      <c r="E199" s="76">
        <v>0.005027309</v>
      </c>
      <c r="F199" s="76">
        <v>-0.001012108</v>
      </c>
      <c r="G199" s="76">
        <v>0.998988404</v>
      </c>
      <c r="H199" s="76">
        <v>0.989193183</v>
      </c>
      <c r="I199" s="76">
        <v>0.842704347</v>
      </c>
      <c r="J199" s="76">
        <v>1.008880619</v>
      </c>
      <c r="K199" s="84"/>
      <c r="L199" s="84"/>
      <c r="M199" s="84"/>
      <c r="N199" s="84"/>
      <c r="O199" s="84"/>
      <c r="P199" s="84"/>
      <c r="Q199" s="84"/>
      <c r="R199" s="84"/>
      <c r="S199" s="84"/>
    </row>
    <row r="200" ht="13.25" spans="1:19">
      <c r="A200" s="75"/>
      <c r="B200" s="75"/>
      <c r="C200" s="76" t="s">
        <v>106</v>
      </c>
      <c r="D200" s="76">
        <v>20</v>
      </c>
      <c r="E200" s="76">
        <v>0.003970874</v>
      </c>
      <c r="F200" s="76">
        <v>-0.007680247</v>
      </c>
      <c r="G200" s="76">
        <v>0.992349171</v>
      </c>
      <c r="H200" s="76">
        <v>0.984655782</v>
      </c>
      <c r="I200" s="76">
        <v>0.053095252</v>
      </c>
      <c r="J200" s="76">
        <v>1.000102671</v>
      </c>
      <c r="K200" s="84"/>
      <c r="L200" s="84"/>
      <c r="M200" s="84"/>
      <c r="N200" s="84"/>
      <c r="O200" s="84"/>
      <c r="P200" s="84"/>
      <c r="Q200" s="84"/>
      <c r="R200" s="84"/>
      <c r="S200" s="84"/>
    </row>
    <row r="201" ht="13.25" spans="1:19">
      <c r="A201" s="75"/>
      <c r="B201" s="75"/>
      <c r="C201" s="76" t="s">
        <v>107</v>
      </c>
      <c r="D201" s="76">
        <v>20</v>
      </c>
      <c r="E201" s="76">
        <v>0.004927863</v>
      </c>
      <c r="F201" s="76">
        <v>-0.007219773</v>
      </c>
      <c r="G201" s="76">
        <v>0.992806227</v>
      </c>
      <c r="H201" s="76">
        <v>0.983263258</v>
      </c>
      <c r="I201" s="76">
        <v>0.159248314</v>
      </c>
      <c r="J201" s="76">
        <v>1.002441815</v>
      </c>
      <c r="K201" s="84"/>
      <c r="L201" s="84"/>
      <c r="M201" s="84"/>
      <c r="N201" s="84"/>
      <c r="O201" s="84"/>
      <c r="P201" s="84"/>
      <c r="Q201" s="84"/>
      <c r="R201" s="84"/>
      <c r="S201" s="84"/>
    </row>
    <row r="202" ht="13.25" spans="1:19">
      <c r="A202" s="75" t="s">
        <v>116</v>
      </c>
      <c r="B202" s="75" t="s">
        <v>144</v>
      </c>
      <c r="C202" s="76" t="s">
        <v>104</v>
      </c>
      <c r="D202" s="76">
        <v>19</v>
      </c>
      <c r="E202" s="76">
        <v>0.001531648</v>
      </c>
      <c r="F202" s="76">
        <v>0.000780311</v>
      </c>
      <c r="G202" s="76">
        <v>1.000780616</v>
      </c>
      <c r="H202" s="76">
        <v>0.997780748</v>
      </c>
      <c r="I202" s="76">
        <v>0.610430658</v>
      </c>
      <c r="J202" s="76">
        <v>1.003789503</v>
      </c>
      <c r="K202" s="84"/>
      <c r="L202" s="84"/>
      <c r="M202" s="84"/>
      <c r="N202" s="84"/>
      <c r="O202" s="84"/>
      <c r="P202" s="84"/>
      <c r="Q202" s="84"/>
      <c r="R202" s="84"/>
      <c r="S202" s="84"/>
    </row>
    <row r="203" ht="13.25" spans="1:19">
      <c r="A203" s="75"/>
      <c r="B203" s="75"/>
      <c r="C203" s="76" t="s">
        <v>105</v>
      </c>
      <c r="D203" s="76">
        <v>19</v>
      </c>
      <c r="E203" s="76">
        <v>0.002445918</v>
      </c>
      <c r="F203" s="76">
        <v>0.001355044</v>
      </c>
      <c r="G203" s="76">
        <v>1.001355962</v>
      </c>
      <c r="H203" s="76">
        <v>0.99656695</v>
      </c>
      <c r="I203" s="76">
        <v>0.586791624</v>
      </c>
      <c r="J203" s="76">
        <v>1.006167988</v>
      </c>
      <c r="K203" s="84"/>
      <c r="L203" s="84"/>
      <c r="M203" s="84"/>
      <c r="N203" s="84"/>
      <c r="O203" s="84"/>
      <c r="P203" s="84"/>
      <c r="Q203" s="84"/>
      <c r="R203" s="84"/>
      <c r="S203" s="84"/>
    </row>
    <row r="204" ht="13.25" spans="1:19">
      <c r="A204" s="75"/>
      <c r="B204" s="75"/>
      <c r="C204" s="76" t="s">
        <v>106</v>
      </c>
      <c r="D204" s="76">
        <v>19</v>
      </c>
      <c r="E204" s="76">
        <v>0.002176945</v>
      </c>
      <c r="F204" s="76">
        <v>-0.00096859</v>
      </c>
      <c r="G204" s="76">
        <v>0.999031878</v>
      </c>
      <c r="H204" s="76">
        <v>0.994778277</v>
      </c>
      <c r="I204" s="76">
        <v>0.656369628</v>
      </c>
      <c r="J204" s="76">
        <v>1.003303668</v>
      </c>
      <c r="K204" s="84"/>
      <c r="L204" s="84"/>
      <c r="M204" s="84"/>
      <c r="N204" s="84"/>
      <c r="O204" s="84"/>
      <c r="P204" s="84"/>
      <c r="Q204" s="84"/>
      <c r="R204" s="84"/>
      <c r="S204" s="84"/>
    </row>
    <row r="205" ht="13.25" spans="1:19">
      <c r="A205" s="75"/>
      <c r="B205" s="75"/>
      <c r="C205" s="76" t="s">
        <v>107</v>
      </c>
      <c r="D205" s="76">
        <v>19</v>
      </c>
      <c r="E205" s="76">
        <v>0.00238219</v>
      </c>
      <c r="F205" s="76">
        <v>-0.000611494</v>
      </c>
      <c r="G205" s="76">
        <v>0.999388693</v>
      </c>
      <c r="H205" s="76">
        <v>0.994733332</v>
      </c>
      <c r="I205" s="76">
        <v>0.800325883</v>
      </c>
      <c r="J205" s="76">
        <v>1.00406584</v>
      </c>
      <c r="K205" s="84"/>
      <c r="L205" s="84"/>
      <c r="M205" s="84"/>
      <c r="N205" s="84"/>
      <c r="O205" s="84"/>
      <c r="P205" s="84"/>
      <c r="Q205" s="84"/>
      <c r="R205" s="84"/>
      <c r="S205" s="84"/>
    </row>
    <row r="206" ht="13.25" spans="1:19">
      <c r="A206" s="75" t="s">
        <v>116</v>
      </c>
      <c r="B206" s="75" t="s">
        <v>143</v>
      </c>
      <c r="C206" s="76" t="s">
        <v>104</v>
      </c>
      <c r="D206" s="76">
        <v>20</v>
      </c>
      <c r="E206" s="76">
        <v>0.002271945</v>
      </c>
      <c r="F206" s="76">
        <v>0.001461057</v>
      </c>
      <c r="G206" s="76">
        <v>1.001462125</v>
      </c>
      <c r="H206" s="76">
        <v>0.997012517</v>
      </c>
      <c r="I206" s="76">
        <v>0.520167916</v>
      </c>
      <c r="J206" s="76">
        <v>1.005931591</v>
      </c>
      <c r="K206" s="84"/>
      <c r="L206" s="84"/>
      <c r="M206" s="84"/>
      <c r="N206" s="84"/>
      <c r="O206" s="84"/>
      <c r="P206" s="84"/>
      <c r="Q206" s="84"/>
      <c r="R206" s="84"/>
      <c r="S206" s="84"/>
    </row>
    <row r="207" ht="13.25" spans="1:19">
      <c r="A207" s="75"/>
      <c r="B207" s="75"/>
      <c r="C207" s="76" t="s">
        <v>105</v>
      </c>
      <c r="D207" s="76">
        <v>20</v>
      </c>
      <c r="E207" s="76">
        <v>0.003729533</v>
      </c>
      <c r="F207" s="76">
        <v>0.000896345</v>
      </c>
      <c r="G207" s="76">
        <v>1.000896747</v>
      </c>
      <c r="H207" s="76">
        <v>0.993606983</v>
      </c>
      <c r="I207" s="76">
        <v>0.812784826</v>
      </c>
      <c r="J207" s="76">
        <v>1.008239994</v>
      </c>
      <c r="K207" s="84"/>
      <c r="L207" s="84"/>
      <c r="M207" s="84"/>
      <c r="N207" s="84"/>
      <c r="O207" s="84"/>
      <c r="P207" s="84"/>
      <c r="Q207" s="84"/>
      <c r="R207" s="84"/>
      <c r="S207" s="84"/>
    </row>
    <row r="208" ht="13.25" spans="1:19">
      <c r="A208" s="75"/>
      <c r="B208" s="75"/>
      <c r="C208" s="76" t="s">
        <v>106</v>
      </c>
      <c r="D208" s="76">
        <v>20</v>
      </c>
      <c r="E208" s="76">
        <v>0.003003549</v>
      </c>
      <c r="F208" s="76">
        <v>0.002126532</v>
      </c>
      <c r="G208" s="76">
        <v>1.002128795</v>
      </c>
      <c r="H208" s="76">
        <v>0.996246638</v>
      </c>
      <c r="I208" s="76">
        <v>0.478941177</v>
      </c>
      <c r="J208" s="76">
        <v>1.008045681</v>
      </c>
      <c r="K208" s="84"/>
      <c r="L208" s="84"/>
      <c r="M208" s="84"/>
      <c r="N208" s="84"/>
      <c r="O208" s="84"/>
      <c r="P208" s="84"/>
      <c r="Q208" s="84"/>
      <c r="R208" s="84"/>
      <c r="S208" s="84"/>
    </row>
    <row r="209" ht="13.25" spans="1:19">
      <c r="A209" s="75"/>
      <c r="B209" s="75"/>
      <c r="C209" s="76" t="s">
        <v>107</v>
      </c>
      <c r="D209" s="76">
        <v>20</v>
      </c>
      <c r="E209" s="76">
        <v>0.00285965</v>
      </c>
      <c r="F209" s="76">
        <v>0.000823047</v>
      </c>
      <c r="G209" s="76">
        <v>1.000823386</v>
      </c>
      <c r="H209" s="76">
        <v>0.995229548</v>
      </c>
      <c r="I209" s="76">
        <v>0.776605086</v>
      </c>
      <c r="J209" s="76">
        <v>1.006448664</v>
      </c>
      <c r="K209" s="84"/>
      <c r="L209" s="84"/>
      <c r="M209" s="84"/>
      <c r="N209" s="84"/>
      <c r="O209" s="84"/>
      <c r="P209" s="84"/>
      <c r="Q209" s="84"/>
      <c r="R209" s="84"/>
      <c r="S209" s="84"/>
    </row>
    <row r="210" ht="13.25" spans="1:19">
      <c r="A210" s="75" t="s">
        <v>117</v>
      </c>
      <c r="B210" s="75" t="s">
        <v>142</v>
      </c>
      <c r="C210" s="76" t="s">
        <v>110</v>
      </c>
      <c r="D210" s="76">
        <v>48</v>
      </c>
      <c r="E210" s="76">
        <v>0.020540872</v>
      </c>
      <c r="F210" s="76">
        <v>-0.018743186</v>
      </c>
      <c r="G210" s="76">
        <v>0.981431375</v>
      </c>
      <c r="H210" s="76">
        <v>0.942703662</v>
      </c>
      <c r="I210" s="76">
        <v>0.361514789</v>
      </c>
      <c r="J210" s="76">
        <v>1.021750082</v>
      </c>
      <c r="K210" s="84"/>
      <c r="L210" s="84"/>
      <c r="M210" s="84"/>
      <c r="N210" s="84"/>
      <c r="O210" s="84"/>
      <c r="P210" s="84"/>
      <c r="Q210" s="84"/>
      <c r="R210" s="84"/>
      <c r="S210" s="84"/>
    </row>
    <row r="211" ht="13.25" spans="1:19">
      <c r="A211" s="75"/>
      <c r="B211" s="75"/>
      <c r="C211" s="76" t="s">
        <v>105</v>
      </c>
      <c r="D211" s="76">
        <v>48</v>
      </c>
      <c r="E211" s="76">
        <v>0.03394663</v>
      </c>
      <c r="F211" s="76">
        <v>0.029842988</v>
      </c>
      <c r="G211" s="76">
        <v>1.030292753</v>
      </c>
      <c r="H211" s="76">
        <v>0.9639726</v>
      </c>
      <c r="I211" s="76">
        <v>0.383908351</v>
      </c>
      <c r="J211" s="76">
        <v>1.101175652</v>
      </c>
      <c r="K211" s="84"/>
      <c r="L211" s="84"/>
      <c r="M211" s="84"/>
      <c r="N211" s="84"/>
      <c r="O211" s="84"/>
      <c r="P211" s="84"/>
      <c r="Q211" s="84"/>
      <c r="R211" s="84"/>
      <c r="S211" s="84"/>
    </row>
    <row r="212" ht="13.25" spans="1:19">
      <c r="A212" s="75"/>
      <c r="B212" s="75"/>
      <c r="C212" s="76" t="s">
        <v>106</v>
      </c>
      <c r="D212" s="76">
        <v>48</v>
      </c>
      <c r="E212" s="76">
        <v>0.026481075</v>
      </c>
      <c r="F212" s="76">
        <v>-0.006143165</v>
      </c>
      <c r="G212" s="76">
        <v>0.993875665</v>
      </c>
      <c r="H212" s="76">
        <v>0.943606473</v>
      </c>
      <c r="I212" s="76">
        <v>0.816551037</v>
      </c>
      <c r="J212" s="76">
        <v>1.046822872</v>
      </c>
      <c r="K212" s="84"/>
      <c r="L212" s="84"/>
      <c r="M212" s="84"/>
      <c r="N212" s="84"/>
      <c r="O212" s="84"/>
      <c r="P212" s="84"/>
      <c r="Q212" s="84"/>
      <c r="R212" s="84"/>
      <c r="S212" s="84"/>
    </row>
    <row r="213" ht="13.25" spans="1:19">
      <c r="A213" s="75"/>
      <c r="B213" s="75"/>
      <c r="C213" s="76" t="s">
        <v>107</v>
      </c>
      <c r="D213" s="76">
        <v>48</v>
      </c>
      <c r="E213" s="76">
        <v>0.024552724</v>
      </c>
      <c r="F213" s="76">
        <v>0.008491512</v>
      </c>
      <c r="G213" s="76">
        <v>1.008527667</v>
      </c>
      <c r="H213" s="76">
        <v>0.961143242</v>
      </c>
      <c r="I213" s="76">
        <v>0.731000232</v>
      </c>
      <c r="J213" s="76">
        <v>1.058248148</v>
      </c>
      <c r="K213" s="84"/>
      <c r="L213" s="84"/>
      <c r="M213" s="84"/>
      <c r="N213" s="84"/>
      <c r="O213" s="84"/>
      <c r="P213" s="84"/>
      <c r="Q213" s="84"/>
      <c r="R213" s="84"/>
      <c r="S213" s="84"/>
    </row>
    <row r="214" ht="13.25" spans="1:19">
      <c r="A214" s="75" t="s">
        <v>117</v>
      </c>
      <c r="B214" s="75" t="s">
        <v>140</v>
      </c>
      <c r="C214" s="76" t="s">
        <v>104</v>
      </c>
      <c r="D214" s="76">
        <v>48</v>
      </c>
      <c r="E214" s="76">
        <v>0.014426379</v>
      </c>
      <c r="F214" s="76">
        <v>-0.007813556</v>
      </c>
      <c r="G214" s="76">
        <v>0.99221689</v>
      </c>
      <c r="H214" s="76">
        <v>0.964554195</v>
      </c>
      <c r="I214" s="76">
        <v>0.588083137</v>
      </c>
      <c r="J214" s="76">
        <v>1.020672932</v>
      </c>
      <c r="K214" s="84"/>
      <c r="L214" s="84"/>
      <c r="M214" s="84"/>
      <c r="N214" s="84"/>
      <c r="O214" s="84"/>
      <c r="P214" s="84"/>
      <c r="Q214" s="84"/>
      <c r="R214" s="84"/>
      <c r="S214" s="84"/>
    </row>
    <row r="215" ht="13.25" spans="1:19">
      <c r="A215" s="75"/>
      <c r="B215" s="75"/>
      <c r="C215" s="76" t="s">
        <v>105</v>
      </c>
      <c r="D215" s="76">
        <v>48</v>
      </c>
      <c r="E215" s="76">
        <v>0.024380653</v>
      </c>
      <c r="F215" s="76">
        <v>0.007932589</v>
      </c>
      <c r="G215" s="76">
        <v>1.007964135</v>
      </c>
      <c r="H215" s="76">
        <v>0.960930215</v>
      </c>
      <c r="I215" s="76">
        <v>0.746380866</v>
      </c>
      <c r="J215" s="76">
        <v>1.057300189</v>
      </c>
      <c r="K215" s="84"/>
      <c r="L215" s="84"/>
      <c r="M215" s="84"/>
      <c r="N215" s="84"/>
      <c r="O215" s="84"/>
      <c r="P215" s="84"/>
      <c r="Q215" s="84"/>
      <c r="R215" s="84"/>
      <c r="S215" s="84"/>
    </row>
    <row r="216" ht="13.25" spans="1:19">
      <c r="A216" s="75"/>
      <c r="B216" s="75"/>
      <c r="C216" s="76" t="s">
        <v>106</v>
      </c>
      <c r="D216" s="76">
        <v>48</v>
      </c>
      <c r="E216" s="76">
        <v>0.024424759</v>
      </c>
      <c r="F216" s="76">
        <v>-0.015393132</v>
      </c>
      <c r="G216" s="76">
        <v>0.984724737</v>
      </c>
      <c r="H216" s="76">
        <v>0.938694068</v>
      </c>
      <c r="I216" s="76">
        <v>0.528546364</v>
      </c>
      <c r="J216" s="76">
        <v>1.033012608</v>
      </c>
      <c r="K216" s="84"/>
      <c r="L216" s="84"/>
      <c r="M216" s="84"/>
      <c r="N216" s="84"/>
      <c r="O216" s="84"/>
      <c r="P216" s="84"/>
      <c r="Q216" s="84"/>
      <c r="R216" s="84"/>
      <c r="S216" s="84"/>
    </row>
    <row r="217" ht="13.25" spans="1:19">
      <c r="A217" s="75"/>
      <c r="B217" s="75"/>
      <c r="C217" s="76" t="s">
        <v>107</v>
      </c>
      <c r="D217" s="76">
        <v>48</v>
      </c>
      <c r="E217" s="76">
        <v>0.028691924</v>
      </c>
      <c r="F217" s="76">
        <v>-0.03082351</v>
      </c>
      <c r="G217" s="76">
        <v>0.969646691</v>
      </c>
      <c r="H217" s="76">
        <v>0.916622389</v>
      </c>
      <c r="I217" s="76">
        <v>0.288176266</v>
      </c>
      <c r="J217" s="76">
        <v>1.025738316</v>
      </c>
      <c r="K217" s="84"/>
      <c r="L217" s="84"/>
      <c r="M217" s="84"/>
      <c r="N217" s="84"/>
      <c r="O217" s="84"/>
      <c r="P217" s="84"/>
      <c r="Q217" s="84"/>
      <c r="R217" s="84"/>
      <c r="S217" s="84"/>
    </row>
    <row r="218" ht="13.25" spans="1:19">
      <c r="A218" s="75" t="s">
        <v>117</v>
      </c>
      <c r="B218" s="75" t="s">
        <v>146</v>
      </c>
      <c r="C218" s="76" t="s">
        <v>104</v>
      </c>
      <c r="D218" s="76">
        <v>48</v>
      </c>
      <c r="E218" s="76">
        <v>1.657913221</v>
      </c>
      <c r="F218" s="76">
        <v>0.53379221</v>
      </c>
      <c r="G218" s="76">
        <v>1.705387248</v>
      </c>
      <c r="H218" s="76">
        <v>0.066157455</v>
      </c>
      <c r="I218" s="76">
        <v>0.747478214</v>
      </c>
      <c r="J218" s="76">
        <v>43.96096686</v>
      </c>
      <c r="K218" s="84"/>
      <c r="L218" s="84"/>
      <c r="M218" s="84"/>
      <c r="N218" s="84"/>
      <c r="O218" s="84"/>
      <c r="P218" s="84"/>
      <c r="Q218" s="84"/>
      <c r="R218" s="84"/>
      <c r="S218" s="84"/>
    </row>
    <row r="219" ht="13.25" spans="1:19">
      <c r="A219" s="75"/>
      <c r="B219" s="75"/>
      <c r="C219" s="76" t="s">
        <v>105</v>
      </c>
      <c r="D219" s="76">
        <v>48</v>
      </c>
      <c r="E219" s="76">
        <v>2.796728529</v>
      </c>
      <c r="F219" s="76">
        <v>-0.578804762</v>
      </c>
      <c r="G219" s="76">
        <v>0.560567978</v>
      </c>
      <c r="H219" s="76">
        <v>0.002333484</v>
      </c>
      <c r="I219" s="76">
        <v>0.836956235</v>
      </c>
      <c r="J219" s="76">
        <v>134.6640494</v>
      </c>
      <c r="K219" s="84"/>
      <c r="L219" s="84"/>
      <c r="M219" s="84"/>
      <c r="N219" s="84"/>
      <c r="O219" s="84"/>
      <c r="P219" s="84"/>
      <c r="Q219" s="84"/>
      <c r="R219" s="84"/>
      <c r="S219" s="84"/>
    </row>
    <row r="220" ht="13.25" spans="1:19">
      <c r="A220" s="75"/>
      <c r="B220" s="75"/>
      <c r="C220" s="76" t="s">
        <v>106</v>
      </c>
      <c r="D220" s="76">
        <v>48</v>
      </c>
      <c r="E220" s="76">
        <v>2.488116183</v>
      </c>
      <c r="F220" s="76">
        <v>-0.223158837</v>
      </c>
      <c r="G220" s="76">
        <v>0.799987772</v>
      </c>
      <c r="H220" s="76">
        <v>0.00609756</v>
      </c>
      <c r="I220" s="76">
        <v>0.92853366</v>
      </c>
      <c r="J220" s="76">
        <v>104.9568047</v>
      </c>
      <c r="K220" s="84"/>
      <c r="L220" s="84"/>
      <c r="M220" s="84"/>
      <c r="N220" s="84"/>
      <c r="O220" s="84"/>
      <c r="P220" s="84"/>
      <c r="Q220" s="84"/>
      <c r="R220" s="84"/>
      <c r="S220" s="84"/>
    </row>
    <row r="221" ht="13.25" spans="1:19">
      <c r="A221" s="75"/>
      <c r="B221" s="75"/>
      <c r="C221" s="76" t="s">
        <v>107</v>
      </c>
      <c r="D221" s="76">
        <v>48</v>
      </c>
      <c r="E221" s="76">
        <v>2.436842848</v>
      </c>
      <c r="F221" s="76">
        <v>0.900297919</v>
      </c>
      <c r="G221" s="76">
        <v>2.460335982</v>
      </c>
      <c r="H221" s="76">
        <v>0.020735376</v>
      </c>
      <c r="I221" s="76">
        <v>0.713449798</v>
      </c>
      <c r="J221" s="76">
        <v>291.9287897</v>
      </c>
      <c r="K221" s="84"/>
      <c r="L221" s="84"/>
      <c r="M221" s="84"/>
      <c r="N221" s="84"/>
      <c r="O221" s="84"/>
      <c r="P221" s="84"/>
      <c r="Q221" s="84"/>
      <c r="R221" s="84"/>
      <c r="S221" s="84"/>
    </row>
    <row r="222" ht="13.25" spans="1:19">
      <c r="A222" s="75" t="s">
        <v>117</v>
      </c>
      <c r="B222" s="75" t="s">
        <v>153</v>
      </c>
      <c r="C222" s="76" t="s">
        <v>104</v>
      </c>
      <c r="D222" s="76">
        <v>48</v>
      </c>
      <c r="E222" s="76">
        <v>0.03152007</v>
      </c>
      <c r="F222" s="76">
        <v>0.010175932</v>
      </c>
      <c r="G222" s="76">
        <v>1.010227883</v>
      </c>
      <c r="H222" s="76">
        <v>0.94970544</v>
      </c>
      <c r="I222" s="76">
        <v>0.746816595</v>
      </c>
      <c r="J222" s="76">
        <v>1.074607276</v>
      </c>
      <c r="K222" s="84"/>
      <c r="L222" s="84"/>
      <c r="M222" s="84"/>
      <c r="N222" s="84"/>
      <c r="O222" s="84"/>
      <c r="P222" s="84"/>
      <c r="Q222" s="84"/>
      <c r="R222" s="84"/>
      <c r="S222" s="84"/>
    </row>
    <row r="223" ht="13.25" spans="1:19">
      <c r="A223" s="75"/>
      <c r="B223" s="75"/>
      <c r="C223" s="76" t="s">
        <v>105</v>
      </c>
      <c r="D223" s="76">
        <v>48</v>
      </c>
      <c r="E223" s="76">
        <v>0.053744341</v>
      </c>
      <c r="F223" s="76">
        <v>0.012609015</v>
      </c>
      <c r="G223" s="76">
        <v>1.012688844</v>
      </c>
      <c r="H223" s="76">
        <v>0.911439652</v>
      </c>
      <c r="I223" s="76">
        <v>0.815551836</v>
      </c>
      <c r="J223" s="76">
        <v>1.125185514</v>
      </c>
      <c r="K223" s="84"/>
      <c r="L223" s="84"/>
      <c r="M223" s="84"/>
      <c r="N223" s="84"/>
      <c r="O223" s="84"/>
      <c r="P223" s="84"/>
      <c r="Q223" s="84"/>
      <c r="R223" s="84"/>
      <c r="S223" s="84"/>
    </row>
    <row r="224" ht="13.25" spans="1:19">
      <c r="A224" s="75"/>
      <c r="B224" s="75"/>
      <c r="C224" s="76" t="s">
        <v>106</v>
      </c>
      <c r="D224" s="76">
        <v>48</v>
      </c>
      <c r="E224" s="76">
        <v>0.045600434</v>
      </c>
      <c r="F224" s="76">
        <v>0.035763578</v>
      </c>
      <c r="G224" s="76">
        <v>1.036410787</v>
      </c>
      <c r="H224" s="76">
        <v>0.947798574</v>
      </c>
      <c r="I224" s="76">
        <v>0.432874946</v>
      </c>
      <c r="J224" s="76">
        <v>1.133307591</v>
      </c>
      <c r="K224" s="84"/>
      <c r="L224" s="84"/>
      <c r="M224" s="84"/>
      <c r="N224" s="84"/>
      <c r="O224" s="84"/>
      <c r="P224" s="84"/>
      <c r="Q224" s="84"/>
      <c r="R224" s="84"/>
      <c r="S224" s="84"/>
    </row>
    <row r="225" ht="13.25" spans="1:19">
      <c r="A225" s="75"/>
      <c r="B225" s="75"/>
      <c r="C225" s="76" t="s">
        <v>107</v>
      </c>
      <c r="D225" s="76">
        <v>48</v>
      </c>
      <c r="E225" s="76">
        <v>0.04439429</v>
      </c>
      <c r="F225" s="76">
        <v>0.020141189</v>
      </c>
      <c r="G225" s="76">
        <v>1.020345391</v>
      </c>
      <c r="H225" s="76">
        <v>0.935315269</v>
      </c>
      <c r="I225" s="76">
        <v>0.652140888</v>
      </c>
      <c r="J225" s="76">
        <v>1.113105657</v>
      </c>
      <c r="K225" s="84"/>
      <c r="L225" s="84"/>
      <c r="M225" s="84"/>
      <c r="N225" s="84"/>
      <c r="O225" s="84"/>
      <c r="P225" s="84"/>
      <c r="Q225" s="84"/>
      <c r="R225" s="84"/>
      <c r="S225" s="84"/>
    </row>
    <row r="226" ht="13.25" spans="1:19">
      <c r="A226" s="75" t="s">
        <v>117</v>
      </c>
      <c r="B226" s="75" t="s">
        <v>154</v>
      </c>
      <c r="C226" s="76" t="s">
        <v>104</v>
      </c>
      <c r="D226" s="76">
        <v>48</v>
      </c>
      <c r="E226" s="76">
        <v>0.026796287</v>
      </c>
      <c r="F226" s="76">
        <v>0.019629324</v>
      </c>
      <c r="G226" s="76">
        <v>1.019823246</v>
      </c>
      <c r="H226" s="76">
        <v>0.967643641</v>
      </c>
      <c r="I226" s="76">
        <v>0.463839679</v>
      </c>
      <c r="J226" s="76">
        <v>1.074816605</v>
      </c>
      <c r="K226" s="84"/>
      <c r="L226" s="84"/>
      <c r="M226" s="84"/>
      <c r="N226" s="84"/>
      <c r="O226" s="84"/>
      <c r="P226" s="84"/>
      <c r="Q226" s="84"/>
      <c r="R226" s="84"/>
      <c r="S226" s="84"/>
    </row>
    <row r="227" ht="13.25" spans="1:19">
      <c r="A227" s="75"/>
      <c r="B227" s="75"/>
      <c r="C227" s="76" t="s">
        <v>105</v>
      </c>
      <c r="D227" s="76">
        <v>48</v>
      </c>
      <c r="E227" s="76">
        <v>0.04520271</v>
      </c>
      <c r="F227" s="76">
        <v>0.043281918</v>
      </c>
      <c r="G227" s="76">
        <v>1.044232242</v>
      </c>
      <c r="H227" s="76">
        <v>0.955696014</v>
      </c>
      <c r="I227" s="76">
        <v>0.343316923</v>
      </c>
      <c r="J227" s="76">
        <v>1.140970516</v>
      </c>
      <c r="K227" s="84"/>
      <c r="L227" s="84"/>
      <c r="M227" s="84"/>
      <c r="N227" s="84"/>
      <c r="O227" s="84"/>
      <c r="P227" s="84"/>
      <c r="Q227" s="84"/>
      <c r="R227" s="84"/>
      <c r="S227" s="84"/>
    </row>
    <row r="228" ht="13.25" spans="1:19">
      <c r="A228" s="75"/>
      <c r="B228" s="75"/>
      <c r="C228" s="76" t="s">
        <v>106</v>
      </c>
      <c r="D228" s="76">
        <v>48</v>
      </c>
      <c r="E228" s="76">
        <v>0.039720876</v>
      </c>
      <c r="F228" s="76">
        <v>0.014295201</v>
      </c>
      <c r="G228" s="76">
        <v>1.014397866</v>
      </c>
      <c r="H228" s="76">
        <v>0.938419956</v>
      </c>
      <c r="I228" s="76">
        <v>0.718928366</v>
      </c>
      <c r="J228" s="76">
        <v>1.096527225</v>
      </c>
      <c r="K228" s="84"/>
      <c r="L228" s="84"/>
      <c r="M228" s="84"/>
      <c r="N228" s="84"/>
      <c r="O228" s="84"/>
      <c r="P228" s="84"/>
      <c r="Q228" s="84"/>
      <c r="R228" s="84"/>
      <c r="S228" s="84"/>
    </row>
    <row r="229" ht="13.25" spans="1:19">
      <c r="A229" s="75"/>
      <c r="B229" s="75"/>
      <c r="C229" s="76" t="s">
        <v>107</v>
      </c>
      <c r="D229" s="76">
        <v>48</v>
      </c>
      <c r="E229" s="76">
        <v>0.045022365</v>
      </c>
      <c r="F229" s="76">
        <v>-0.035423561</v>
      </c>
      <c r="G229" s="76">
        <v>0.96519651</v>
      </c>
      <c r="H229" s="76">
        <v>0.883673704</v>
      </c>
      <c r="I229" s="76">
        <v>0.435348931</v>
      </c>
      <c r="J229" s="76">
        <v>1.054240155</v>
      </c>
      <c r="K229" s="84"/>
      <c r="L229" s="84"/>
      <c r="M229" s="84"/>
      <c r="N229" s="84"/>
      <c r="O229" s="84"/>
      <c r="P229" s="84"/>
      <c r="Q229" s="84"/>
      <c r="R229" s="84"/>
      <c r="S229" s="84"/>
    </row>
    <row r="230" ht="13.25" spans="1:19">
      <c r="A230" s="75" t="s">
        <v>117</v>
      </c>
      <c r="B230" s="75" t="s">
        <v>138</v>
      </c>
      <c r="C230" s="76" t="s">
        <v>110</v>
      </c>
      <c r="D230" s="76">
        <v>47</v>
      </c>
      <c r="E230" s="76">
        <v>0.004946073</v>
      </c>
      <c r="F230" s="76">
        <v>0.003252044</v>
      </c>
      <c r="G230" s="76">
        <v>1.003257337</v>
      </c>
      <c r="H230" s="76">
        <v>0.993578449</v>
      </c>
      <c r="I230" s="76">
        <v>0.510859324</v>
      </c>
      <c r="J230" s="76">
        <v>1.013030513</v>
      </c>
      <c r="K230" s="84"/>
      <c r="L230" s="84"/>
      <c r="M230" s="84"/>
      <c r="N230" s="84"/>
      <c r="O230" s="84"/>
      <c r="P230" s="84"/>
      <c r="Q230" s="84"/>
      <c r="R230" s="84"/>
      <c r="S230" s="84"/>
    </row>
    <row r="231" ht="13.25" spans="1:19">
      <c r="A231" s="75"/>
      <c r="B231" s="75"/>
      <c r="C231" s="76" t="s">
        <v>105</v>
      </c>
      <c r="D231" s="76">
        <v>47</v>
      </c>
      <c r="E231" s="76">
        <v>0.00842999</v>
      </c>
      <c r="F231" s="76">
        <v>0.008373332</v>
      </c>
      <c r="G231" s="76">
        <v>1.008408486</v>
      </c>
      <c r="H231" s="76">
        <v>0.991883668</v>
      </c>
      <c r="I231" s="76">
        <v>0.325885232</v>
      </c>
      <c r="J231" s="76">
        <v>1.025208608</v>
      </c>
      <c r="K231" s="84"/>
      <c r="L231" s="84"/>
      <c r="M231" s="84"/>
      <c r="N231" s="84"/>
      <c r="O231" s="84"/>
      <c r="P231" s="84"/>
      <c r="Q231" s="84"/>
      <c r="R231" s="84"/>
      <c r="S231" s="84"/>
    </row>
    <row r="232" ht="13.25" spans="1:19">
      <c r="A232" s="75"/>
      <c r="B232" s="75"/>
      <c r="C232" s="76" t="s">
        <v>106</v>
      </c>
      <c r="D232" s="76">
        <v>47</v>
      </c>
      <c r="E232" s="76">
        <v>0.00621297</v>
      </c>
      <c r="F232" s="76">
        <v>0.002503829</v>
      </c>
      <c r="G232" s="76">
        <v>1.002506966</v>
      </c>
      <c r="H232" s="76">
        <v>0.990373046</v>
      </c>
      <c r="I232" s="76">
        <v>0.68694797</v>
      </c>
      <c r="J232" s="76">
        <v>1.01478955</v>
      </c>
      <c r="K232" s="84"/>
      <c r="L232" s="84"/>
      <c r="M232" s="84"/>
      <c r="N232" s="84"/>
      <c r="O232" s="84"/>
      <c r="P232" s="84"/>
      <c r="Q232" s="84"/>
      <c r="R232" s="84"/>
      <c r="S232" s="84"/>
    </row>
    <row r="233" ht="13.25" spans="1:19">
      <c r="A233" s="75"/>
      <c r="B233" s="75"/>
      <c r="C233" s="76" t="s">
        <v>107</v>
      </c>
      <c r="D233" s="76">
        <v>47</v>
      </c>
      <c r="E233" s="76">
        <v>0.005904984</v>
      </c>
      <c r="F233" s="76">
        <v>0.007092519</v>
      </c>
      <c r="G233" s="76">
        <v>1.007117731</v>
      </c>
      <c r="H233" s="76">
        <v>0.995528777</v>
      </c>
      <c r="I233" s="76">
        <v>0.2358577</v>
      </c>
      <c r="J233" s="76">
        <v>1.018841592</v>
      </c>
      <c r="K233" s="84"/>
      <c r="L233" s="84"/>
      <c r="M233" s="84"/>
      <c r="N233" s="84"/>
      <c r="O233" s="84"/>
      <c r="P233" s="84"/>
      <c r="Q233" s="84"/>
      <c r="R233" s="84"/>
      <c r="S233" s="84"/>
    </row>
    <row r="234" ht="13.25" spans="1:19">
      <c r="A234" s="75" t="s">
        <v>117</v>
      </c>
      <c r="B234" s="75" t="s">
        <v>137</v>
      </c>
      <c r="C234" s="76" t="s">
        <v>110</v>
      </c>
      <c r="D234" s="76">
        <v>48</v>
      </c>
      <c r="E234" s="76">
        <v>0.004780267</v>
      </c>
      <c r="F234" s="76">
        <v>-0.005842839</v>
      </c>
      <c r="G234" s="76">
        <v>0.994174197</v>
      </c>
      <c r="H234" s="76">
        <v>0.984902958</v>
      </c>
      <c r="I234" s="76">
        <v>0.221600692</v>
      </c>
      <c r="J234" s="76">
        <v>1.003532711</v>
      </c>
      <c r="K234" s="84"/>
      <c r="L234" s="84"/>
      <c r="M234" s="84"/>
      <c r="N234" s="84"/>
      <c r="O234" s="84"/>
      <c r="P234" s="84"/>
      <c r="Q234" s="84"/>
      <c r="R234" s="84"/>
      <c r="S234" s="84"/>
    </row>
    <row r="235" ht="13.25" spans="1:19">
      <c r="A235" s="75"/>
      <c r="B235" s="75"/>
      <c r="C235" s="76" t="s">
        <v>105</v>
      </c>
      <c r="D235" s="76">
        <v>48</v>
      </c>
      <c r="E235" s="76">
        <v>0.00782626</v>
      </c>
      <c r="F235" s="76">
        <v>0.006919639</v>
      </c>
      <c r="G235" s="76">
        <v>1.006943635</v>
      </c>
      <c r="H235" s="76">
        <v>0.991615516</v>
      </c>
      <c r="I235" s="76">
        <v>0.381209766</v>
      </c>
      <c r="J235" s="76">
        <v>1.022508691</v>
      </c>
      <c r="K235" s="84"/>
      <c r="L235" s="84"/>
      <c r="M235" s="84"/>
      <c r="N235" s="84"/>
      <c r="O235" s="84"/>
      <c r="P235" s="84"/>
      <c r="Q235" s="84"/>
      <c r="R235" s="84"/>
      <c r="S235" s="84"/>
    </row>
    <row r="236" ht="13.25" spans="1:19">
      <c r="A236" s="75"/>
      <c r="B236" s="75"/>
      <c r="C236" s="76" t="s">
        <v>106</v>
      </c>
      <c r="D236" s="76">
        <v>48</v>
      </c>
      <c r="E236" s="76">
        <v>0.005450012</v>
      </c>
      <c r="F236" s="76">
        <v>-0.005676702</v>
      </c>
      <c r="G236" s="76">
        <v>0.99433938</v>
      </c>
      <c r="H236" s="76">
        <v>0.983774353</v>
      </c>
      <c r="I236" s="76">
        <v>0.297599704</v>
      </c>
      <c r="J236" s="76">
        <v>1.005017868</v>
      </c>
      <c r="K236" s="84"/>
      <c r="L236" s="84"/>
      <c r="M236" s="84"/>
      <c r="N236" s="84"/>
      <c r="O236" s="84"/>
      <c r="P236" s="84"/>
      <c r="Q236" s="84"/>
      <c r="R236" s="84"/>
      <c r="S236" s="84"/>
    </row>
    <row r="237" ht="13.25" spans="1:19">
      <c r="A237" s="75"/>
      <c r="B237" s="75"/>
      <c r="C237" s="76" t="s">
        <v>107</v>
      </c>
      <c r="D237" s="76">
        <v>48</v>
      </c>
      <c r="E237" s="76">
        <v>0.005309864</v>
      </c>
      <c r="F237" s="76">
        <v>-0.002854814</v>
      </c>
      <c r="G237" s="76">
        <v>0.997149257</v>
      </c>
      <c r="H237" s="76">
        <v>0.986825407</v>
      </c>
      <c r="I237" s="76">
        <v>0.593359891</v>
      </c>
      <c r="J237" s="76">
        <v>1.007581112</v>
      </c>
      <c r="K237" s="84"/>
      <c r="L237" s="84"/>
      <c r="M237" s="84"/>
      <c r="N237" s="84"/>
      <c r="O237" s="84"/>
      <c r="P237" s="84"/>
      <c r="Q237" s="84"/>
      <c r="R237" s="84"/>
      <c r="S237" s="84"/>
    </row>
    <row r="238" ht="13.25" spans="1:19">
      <c r="A238" s="75" t="s">
        <v>117</v>
      </c>
      <c r="B238" s="75" t="s">
        <v>141</v>
      </c>
      <c r="C238" s="76" t="s">
        <v>110</v>
      </c>
      <c r="D238" s="76">
        <v>47</v>
      </c>
      <c r="E238" s="76">
        <v>0.002113221</v>
      </c>
      <c r="F238" s="76">
        <v>0.002372719</v>
      </c>
      <c r="G238" s="76">
        <v>1.002375536</v>
      </c>
      <c r="H238" s="76">
        <v>0.998232369</v>
      </c>
      <c r="I238" s="76">
        <v>0.2615236</v>
      </c>
      <c r="J238" s="76">
        <v>1.0065359</v>
      </c>
      <c r="K238" s="84"/>
      <c r="L238" s="84"/>
      <c r="M238" s="84"/>
      <c r="N238" s="84"/>
      <c r="O238" s="84"/>
      <c r="P238" s="84"/>
      <c r="Q238" s="84"/>
      <c r="R238" s="84"/>
      <c r="S238" s="84"/>
    </row>
    <row r="239" ht="13.25" spans="1:19">
      <c r="A239" s="75"/>
      <c r="B239" s="75"/>
      <c r="C239" s="76" t="s">
        <v>105</v>
      </c>
      <c r="D239" s="76">
        <v>47</v>
      </c>
      <c r="E239" s="76">
        <v>0.003426024</v>
      </c>
      <c r="F239" s="76">
        <v>-0.003846583</v>
      </c>
      <c r="G239" s="76">
        <v>0.996160806</v>
      </c>
      <c r="H239" s="76">
        <v>0.989493988</v>
      </c>
      <c r="I239" s="76">
        <v>0.267496563</v>
      </c>
      <c r="J239" s="76">
        <v>1.002872541</v>
      </c>
      <c r="K239" s="84"/>
      <c r="L239" s="84"/>
      <c r="M239" s="84"/>
      <c r="N239" s="84"/>
      <c r="O239" s="84"/>
      <c r="P239" s="84"/>
      <c r="Q239" s="84"/>
      <c r="R239" s="84"/>
      <c r="S239" s="84"/>
    </row>
    <row r="240" ht="13.25" spans="1:19">
      <c r="A240" s="75"/>
      <c r="B240" s="75"/>
      <c r="C240" s="76" t="s">
        <v>106</v>
      </c>
      <c r="D240" s="76">
        <v>47</v>
      </c>
      <c r="E240" s="76">
        <v>0.003049952</v>
      </c>
      <c r="F240" s="76">
        <v>-0.003047301</v>
      </c>
      <c r="G240" s="76">
        <v>0.996957337</v>
      </c>
      <c r="H240" s="76">
        <v>0.991015399</v>
      </c>
      <c r="I240" s="76">
        <v>0.317731328</v>
      </c>
      <c r="J240" s="76">
        <v>1.002934903</v>
      </c>
      <c r="K240" s="84"/>
      <c r="L240" s="84"/>
      <c r="M240" s="84"/>
      <c r="N240" s="84"/>
      <c r="O240" s="84"/>
      <c r="P240" s="84"/>
      <c r="Q240" s="84"/>
      <c r="R240" s="84"/>
      <c r="S240" s="84"/>
    </row>
    <row r="241" ht="13.25" spans="1:19">
      <c r="A241" s="75"/>
      <c r="B241" s="75"/>
      <c r="C241" s="76" t="s">
        <v>107</v>
      </c>
      <c r="D241" s="76">
        <v>47</v>
      </c>
      <c r="E241" s="76">
        <v>0.003157475</v>
      </c>
      <c r="F241" s="76">
        <v>-0.004097228</v>
      </c>
      <c r="G241" s="76">
        <v>0.995911155</v>
      </c>
      <c r="H241" s="76">
        <v>0.989766841</v>
      </c>
      <c r="I241" s="76">
        <v>0.200884935</v>
      </c>
      <c r="J241" s="76">
        <v>1.002093611</v>
      </c>
      <c r="K241" s="84"/>
      <c r="L241" s="84"/>
      <c r="M241" s="84"/>
      <c r="N241" s="84"/>
      <c r="O241" s="84"/>
      <c r="P241" s="84"/>
      <c r="Q241" s="84"/>
      <c r="R241" s="84"/>
      <c r="S241" s="84"/>
    </row>
    <row r="242" ht="13.25" spans="1:19">
      <c r="A242" s="75" t="s">
        <v>117</v>
      </c>
      <c r="B242" s="75" t="s">
        <v>145</v>
      </c>
      <c r="C242" s="76" t="s">
        <v>110</v>
      </c>
      <c r="D242" s="76">
        <v>47</v>
      </c>
      <c r="E242" s="76">
        <v>0.004681301</v>
      </c>
      <c r="F242" s="76">
        <v>-0.001636538</v>
      </c>
      <c r="G242" s="76">
        <v>0.998364801</v>
      </c>
      <c r="H242" s="76">
        <v>0.98924635</v>
      </c>
      <c r="I242" s="76">
        <v>0.726646151</v>
      </c>
      <c r="J242" s="76">
        <v>1.007567301</v>
      </c>
      <c r="K242" s="84"/>
      <c r="L242" s="84"/>
      <c r="M242" s="84"/>
      <c r="N242" s="84"/>
      <c r="O242" s="84"/>
      <c r="P242" s="84"/>
      <c r="Q242" s="84"/>
      <c r="R242" s="84"/>
      <c r="S242" s="84"/>
    </row>
    <row r="243" ht="13.25" spans="1:19">
      <c r="A243" s="75"/>
      <c r="B243" s="75"/>
      <c r="C243" s="76" t="s">
        <v>105</v>
      </c>
      <c r="D243" s="76">
        <v>47</v>
      </c>
      <c r="E243" s="76">
        <v>0.007870722</v>
      </c>
      <c r="F243" s="76">
        <v>0.006365736</v>
      </c>
      <c r="G243" s="76">
        <v>1.00638604</v>
      </c>
      <c r="H243" s="76">
        <v>0.990980046</v>
      </c>
      <c r="I243" s="76">
        <v>0.422893423</v>
      </c>
      <c r="J243" s="76">
        <v>1.022031539</v>
      </c>
      <c r="K243" s="84"/>
      <c r="L243" s="84"/>
      <c r="M243" s="84"/>
      <c r="N243" s="84"/>
      <c r="O243" s="84"/>
      <c r="P243" s="84"/>
      <c r="Q243" s="84"/>
      <c r="R243" s="84"/>
      <c r="S243" s="84"/>
    </row>
    <row r="244" ht="13.25" spans="1:19">
      <c r="A244" s="75"/>
      <c r="B244" s="75"/>
      <c r="C244" s="76" t="s">
        <v>106</v>
      </c>
      <c r="D244" s="76">
        <v>47</v>
      </c>
      <c r="E244" s="76">
        <v>0.006095711</v>
      </c>
      <c r="F244" s="76">
        <v>0.002191498</v>
      </c>
      <c r="G244" s="76">
        <v>1.002193901</v>
      </c>
      <c r="H244" s="76">
        <v>0.990291341</v>
      </c>
      <c r="I244" s="76">
        <v>0.71921005</v>
      </c>
      <c r="J244" s="76">
        <v>1.014239521</v>
      </c>
      <c r="K244" s="84"/>
      <c r="L244" s="84"/>
      <c r="M244" s="84"/>
      <c r="N244" s="84"/>
      <c r="O244" s="84"/>
      <c r="P244" s="84"/>
      <c r="Q244" s="84"/>
      <c r="R244" s="84"/>
      <c r="S244" s="84"/>
    </row>
    <row r="245" ht="13.25" spans="1:19">
      <c r="A245" s="75"/>
      <c r="B245" s="75"/>
      <c r="C245" s="76" t="s">
        <v>107</v>
      </c>
      <c r="D245" s="76">
        <v>47</v>
      </c>
      <c r="E245" s="76">
        <v>0.005733997</v>
      </c>
      <c r="F245" s="76">
        <v>0.00446482</v>
      </c>
      <c r="G245" s="76">
        <v>1.004474802</v>
      </c>
      <c r="H245" s="76">
        <v>0.993249076</v>
      </c>
      <c r="I245" s="76">
        <v>0.440168766</v>
      </c>
      <c r="J245" s="76">
        <v>1.015827402</v>
      </c>
      <c r="K245" s="84"/>
      <c r="L245" s="84"/>
      <c r="M245" s="84"/>
      <c r="N245" s="84"/>
      <c r="O245" s="84"/>
      <c r="P245" s="84"/>
      <c r="Q245" s="84"/>
      <c r="R245" s="84"/>
      <c r="S245" s="84"/>
    </row>
    <row r="246" ht="13.25" spans="1:19">
      <c r="A246" s="75" t="s">
        <v>117</v>
      </c>
      <c r="B246" s="75" t="s">
        <v>144</v>
      </c>
      <c r="C246" s="76" t="s">
        <v>110</v>
      </c>
      <c r="D246" s="76">
        <v>48</v>
      </c>
      <c r="E246" s="76">
        <v>0.002936987</v>
      </c>
      <c r="F246" s="76">
        <v>-0.001021136</v>
      </c>
      <c r="G246" s="76">
        <v>0.998979385</v>
      </c>
      <c r="H246" s="76">
        <v>0.993245287</v>
      </c>
      <c r="I246" s="76">
        <v>0.728079447</v>
      </c>
      <c r="J246" s="76">
        <v>1.004746588</v>
      </c>
      <c r="K246" s="84"/>
      <c r="L246" s="84"/>
      <c r="M246" s="84"/>
      <c r="N246" s="84"/>
      <c r="O246" s="84"/>
      <c r="P246" s="84"/>
      <c r="Q246" s="84"/>
      <c r="R246" s="84"/>
      <c r="S246" s="84"/>
    </row>
    <row r="247" ht="13.25" spans="1:19">
      <c r="A247" s="75"/>
      <c r="B247" s="75"/>
      <c r="C247" s="76" t="s">
        <v>105</v>
      </c>
      <c r="D247" s="76">
        <v>48</v>
      </c>
      <c r="E247" s="76">
        <v>0.004961425</v>
      </c>
      <c r="F247" s="76">
        <v>0.003074333</v>
      </c>
      <c r="G247" s="76">
        <v>1.003079064</v>
      </c>
      <c r="H247" s="76">
        <v>0.993372004</v>
      </c>
      <c r="I247" s="76">
        <v>0.538547368</v>
      </c>
      <c r="J247" s="76">
        <v>1.01288098</v>
      </c>
      <c r="K247" s="84"/>
      <c r="L247" s="84"/>
      <c r="M247" s="84"/>
      <c r="N247" s="84"/>
      <c r="O247" s="84"/>
      <c r="P247" s="84"/>
      <c r="Q247" s="84"/>
      <c r="R247" s="84"/>
      <c r="S247" s="84"/>
    </row>
    <row r="248" ht="13.25" spans="1:19">
      <c r="A248" s="75"/>
      <c r="B248" s="75"/>
      <c r="C248" s="76" t="s">
        <v>106</v>
      </c>
      <c r="D248" s="76">
        <v>48</v>
      </c>
      <c r="E248" s="76">
        <v>0.004102339</v>
      </c>
      <c r="F248" s="76">
        <v>-0.000649895</v>
      </c>
      <c r="G248" s="76">
        <v>0.999350317</v>
      </c>
      <c r="H248" s="76">
        <v>0.991347175</v>
      </c>
      <c r="I248" s="76">
        <v>0.874125447</v>
      </c>
      <c r="J248" s="76">
        <v>1.007418068</v>
      </c>
      <c r="K248" s="84"/>
      <c r="L248" s="84"/>
      <c r="M248" s="84"/>
      <c r="N248" s="84"/>
      <c r="O248" s="84"/>
      <c r="P248" s="84"/>
      <c r="Q248" s="84"/>
      <c r="R248" s="84"/>
      <c r="S248" s="84"/>
    </row>
    <row r="249" ht="13.25" spans="1:19">
      <c r="A249" s="75"/>
      <c r="B249" s="75"/>
      <c r="C249" s="76" t="s">
        <v>107</v>
      </c>
      <c r="D249" s="76">
        <v>48</v>
      </c>
      <c r="E249" s="76">
        <v>0.003968285</v>
      </c>
      <c r="F249" s="76">
        <v>0.002876392</v>
      </c>
      <c r="G249" s="76">
        <v>1.002880532</v>
      </c>
      <c r="H249" s="76">
        <v>0.995110546</v>
      </c>
      <c r="I249" s="76">
        <v>0.47214047</v>
      </c>
      <c r="J249" s="76">
        <v>1.010711189</v>
      </c>
      <c r="K249" s="84"/>
      <c r="L249" s="84"/>
      <c r="M249" s="84"/>
      <c r="N249" s="84"/>
      <c r="O249" s="84"/>
      <c r="P249" s="84"/>
      <c r="Q249" s="84"/>
      <c r="R249" s="84"/>
      <c r="S249" s="84"/>
    </row>
    <row r="250" ht="13.25" spans="1:19">
      <c r="A250" s="75" t="s">
        <v>117</v>
      </c>
      <c r="B250" s="75" t="s">
        <v>143</v>
      </c>
      <c r="C250" s="76" t="s">
        <v>110</v>
      </c>
      <c r="D250" s="76">
        <v>48</v>
      </c>
      <c r="E250" s="76">
        <v>0.004318139</v>
      </c>
      <c r="F250" s="76">
        <v>-0.001211435</v>
      </c>
      <c r="G250" s="76">
        <v>0.998789298</v>
      </c>
      <c r="H250" s="76">
        <v>0.990371665</v>
      </c>
      <c r="I250" s="76">
        <v>0.779058891</v>
      </c>
      <c r="J250" s="76">
        <v>1.007278477</v>
      </c>
      <c r="K250" s="84"/>
      <c r="L250" s="84"/>
      <c r="M250" s="84"/>
      <c r="N250" s="84"/>
      <c r="O250" s="84"/>
      <c r="P250" s="84"/>
      <c r="Q250" s="84"/>
      <c r="R250" s="84"/>
      <c r="S250" s="84"/>
    </row>
    <row r="251" ht="13.25" spans="1:19">
      <c r="A251" s="75"/>
      <c r="B251" s="75"/>
      <c r="C251" s="76" t="s">
        <v>105</v>
      </c>
      <c r="D251" s="76">
        <v>48</v>
      </c>
      <c r="E251" s="76">
        <v>0.007247774</v>
      </c>
      <c r="F251" s="76">
        <v>0.006314078</v>
      </c>
      <c r="G251" s="76">
        <v>1.006334054</v>
      </c>
      <c r="H251" s="76">
        <v>0.992139497</v>
      </c>
      <c r="I251" s="76">
        <v>0.388182811</v>
      </c>
      <c r="J251" s="76">
        <v>1.020731692</v>
      </c>
      <c r="K251" s="84"/>
      <c r="L251" s="84"/>
      <c r="M251" s="84"/>
      <c r="N251" s="84"/>
      <c r="O251" s="84"/>
      <c r="P251" s="84"/>
      <c r="Q251" s="84"/>
      <c r="R251" s="84"/>
      <c r="S251" s="84"/>
    </row>
    <row r="252" ht="13.25" spans="1:19">
      <c r="A252" s="75"/>
      <c r="B252" s="75"/>
      <c r="C252" s="76" t="s">
        <v>106</v>
      </c>
      <c r="D252" s="76">
        <v>48</v>
      </c>
      <c r="E252" s="76">
        <v>0.005410553</v>
      </c>
      <c r="F252" s="76">
        <v>-0.003109038</v>
      </c>
      <c r="G252" s="76">
        <v>0.99689579</v>
      </c>
      <c r="H252" s="76">
        <v>0.986379882</v>
      </c>
      <c r="I252" s="76">
        <v>0.565545125</v>
      </c>
      <c r="J252" s="76">
        <v>1.00752381</v>
      </c>
      <c r="K252" s="84"/>
      <c r="L252" s="84"/>
      <c r="M252" s="84"/>
      <c r="N252" s="84"/>
      <c r="O252" s="84"/>
      <c r="P252" s="84"/>
      <c r="Q252" s="84"/>
      <c r="R252" s="84"/>
      <c r="S252" s="84"/>
    </row>
    <row r="253" ht="13.25" spans="1:19">
      <c r="A253" s="75"/>
      <c r="B253" s="75"/>
      <c r="C253" s="76" t="s">
        <v>107</v>
      </c>
      <c r="D253" s="76">
        <v>48</v>
      </c>
      <c r="E253" s="76">
        <v>0.006232269</v>
      </c>
      <c r="F253" s="76">
        <v>-0.009802465</v>
      </c>
      <c r="G253" s="76">
        <v>0.990245423</v>
      </c>
      <c r="H253" s="76">
        <v>0.978222908</v>
      </c>
      <c r="I253" s="76">
        <v>0.122460429</v>
      </c>
      <c r="J253" s="76">
        <v>1.002415696</v>
      </c>
      <c r="K253" s="84"/>
      <c r="L253" s="84"/>
      <c r="M253" s="84"/>
      <c r="N253" s="84"/>
      <c r="O253" s="84"/>
      <c r="P253" s="84"/>
      <c r="Q253" s="84"/>
      <c r="R253" s="84"/>
      <c r="S253" s="84"/>
    </row>
    <row r="255" spans="4:4">
      <c r="D255" s="87" t="s">
        <v>124</v>
      </c>
    </row>
    <row r="256" ht="14" spans="4:6">
      <c r="D256" s="88" t="s">
        <v>147</v>
      </c>
      <c r="E256" s="88"/>
      <c r="F256" s="88"/>
    </row>
    <row r="257" ht="14" spans="4:8">
      <c r="D257" s="89" t="s">
        <v>148</v>
      </c>
      <c r="E257" s="89"/>
      <c r="F257" s="89"/>
      <c r="G257" s="89"/>
      <c r="H257" s="89"/>
    </row>
  </sheetData>
  <mergeCells count="130">
    <mergeCell ref="C3:J3"/>
    <mergeCell ref="K3:M3"/>
    <mergeCell ref="N3:P3"/>
    <mergeCell ref="Q3:R3"/>
    <mergeCell ref="D256:F256"/>
    <mergeCell ref="D257:H257"/>
    <mergeCell ref="A5:A8"/>
    <mergeCell ref="A9:A12"/>
    <mergeCell ref="A13:A16"/>
    <mergeCell ref="A17:A20"/>
    <mergeCell ref="A21:A24"/>
    <mergeCell ref="A25:A28"/>
    <mergeCell ref="A29:A32"/>
    <mergeCell ref="A33:A36"/>
    <mergeCell ref="A37:A40"/>
    <mergeCell ref="A41:A44"/>
    <mergeCell ref="A45:A48"/>
    <mergeCell ref="A49:A52"/>
    <mergeCell ref="A53:A57"/>
    <mergeCell ref="A58:A61"/>
    <mergeCell ref="A62:A65"/>
    <mergeCell ref="A66:A69"/>
    <mergeCell ref="A70:A73"/>
    <mergeCell ref="A74:A77"/>
    <mergeCell ref="A78:A81"/>
    <mergeCell ref="A82:A85"/>
    <mergeCell ref="A86:A89"/>
    <mergeCell ref="A90:A93"/>
    <mergeCell ref="A94:A97"/>
    <mergeCell ref="A98:A101"/>
    <mergeCell ref="A102:A105"/>
    <mergeCell ref="A106:A109"/>
    <mergeCell ref="A110:A113"/>
    <mergeCell ref="A114:A117"/>
    <mergeCell ref="A118:A121"/>
    <mergeCell ref="A122:A125"/>
    <mergeCell ref="A126:A129"/>
    <mergeCell ref="A130:A133"/>
    <mergeCell ref="A134:A137"/>
    <mergeCell ref="A138:A141"/>
    <mergeCell ref="A142:A145"/>
    <mergeCell ref="A146:A149"/>
    <mergeCell ref="A150:A153"/>
    <mergeCell ref="A154:A157"/>
    <mergeCell ref="A158:A161"/>
    <mergeCell ref="A162:A165"/>
    <mergeCell ref="A166:A169"/>
    <mergeCell ref="A170:A173"/>
    <mergeCell ref="A174:A177"/>
    <mergeCell ref="A178:A181"/>
    <mergeCell ref="A182:A185"/>
    <mergeCell ref="A186:A189"/>
    <mergeCell ref="A190:A193"/>
    <mergeCell ref="A194:A197"/>
    <mergeCell ref="A198:A201"/>
    <mergeCell ref="A202:A205"/>
    <mergeCell ref="A206:A209"/>
    <mergeCell ref="A210:A213"/>
    <mergeCell ref="A214:A217"/>
    <mergeCell ref="A218:A221"/>
    <mergeCell ref="A222:A225"/>
    <mergeCell ref="A226:A229"/>
    <mergeCell ref="A230:A233"/>
    <mergeCell ref="A234:A237"/>
    <mergeCell ref="A238:A241"/>
    <mergeCell ref="A242:A245"/>
    <mergeCell ref="A246:A249"/>
    <mergeCell ref="A250:A253"/>
    <mergeCell ref="B5:B8"/>
    <mergeCell ref="B9:B12"/>
    <mergeCell ref="B13:B16"/>
    <mergeCell ref="B17:B20"/>
    <mergeCell ref="B21:B24"/>
    <mergeCell ref="B25:B28"/>
    <mergeCell ref="B29:B32"/>
    <mergeCell ref="B33:B36"/>
    <mergeCell ref="B37:B40"/>
    <mergeCell ref="B41:B44"/>
    <mergeCell ref="B45:B48"/>
    <mergeCell ref="B49:B52"/>
    <mergeCell ref="B53:B57"/>
    <mergeCell ref="B58:B61"/>
    <mergeCell ref="B62:B65"/>
    <mergeCell ref="B66:B69"/>
    <mergeCell ref="B70:B73"/>
    <mergeCell ref="B74:B77"/>
    <mergeCell ref="B78:B81"/>
    <mergeCell ref="B82:B85"/>
    <mergeCell ref="B86:B89"/>
    <mergeCell ref="B90:B93"/>
    <mergeCell ref="B94:B97"/>
    <mergeCell ref="B98:B101"/>
    <mergeCell ref="B102:B105"/>
    <mergeCell ref="B106:B109"/>
    <mergeCell ref="B110:B113"/>
    <mergeCell ref="B114:B117"/>
    <mergeCell ref="B118:B121"/>
    <mergeCell ref="B122:B125"/>
    <mergeCell ref="B126:B129"/>
    <mergeCell ref="B130:B133"/>
    <mergeCell ref="B134:B137"/>
    <mergeCell ref="B138:B141"/>
    <mergeCell ref="B142:B145"/>
    <mergeCell ref="B146:B149"/>
    <mergeCell ref="B150:B153"/>
    <mergeCell ref="B154:B157"/>
    <mergeCell ref="B158:B161"/>
    <mergeCell ref="B162:B165"/>
    <mergeCell ref="B166:B169"/>
    <mergeCell ref="B170:B173"/>
    <mergeCell ref="B174:B177"/>
    <mergeCell ref="B178:B181"/>
    <mergeCell ref="B182:B185"/>
    <mergeCell ref="B186:B189"/>
    <mergeCell ref="B190:B193"/>
    <mergeCell ref="B194:B197"/>
    <mergeCell ref="B198:B201"/>
    <mergeCell ref="B202:B205"/>
    <mergeCell ref="B206:B209"/>
    <mergeCell ref="B210:B213"/>
    <mergeCell ref="B214:B217"/>
    <mergeCell ref="B218:B221"/>
    <mergeCell ref="B222:B225"/>
    <mergeCell ref="B226:B229"/>
    <mergeCell ref="B230:B233"/>
    <mergeCell ref="B234:B237"/>
    <mergeCell ref="B238:B241"/>
    <mergeCell ref="B242:B245"/>
    <mergeCell ref="B246:B249"/>
    <mergeCell ref="B250:B253"/>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V71"/>
  <sheetViews>
    <sheetView tabSelected="1" zoomScale="115" zoomScaleNormal="115" workbookViewId="0">
      <selection activeCell="E14" sqref="E14"/>
    </sheetView>
  </sheetViews>
  <sheetFormatPr defaultColWidth="8.08333333333333" defaultRowHeight="13"/>
  <cols>
    <col min="1" max="1" width="12.25" style="41" customWidth="1"/>
    <col min="2" max="2" width="12.3333333333333" style="41" customWidth="1"/>
    <col min="3" max="3" width="24.25" style="41" customWidth="1"/>
    <col min="4" max="4" width="7.25" style="41" customWidth="1"/>
    <col min="5" max="6" width="12.4166666666667" style="41" customWidth="1"/>
    <col min="7" max="8" width="15.3333333333333" style="41" customWidth="1"/>
    <col min="9" max="9" width="11.4166666666667" style="41" customWidth="1"/>
    <col min="10" max="10" width="15.3333333333333" style="41" customWidth="1"/>
    <col min="11" max="11" width="16.5" style="41" customWidth="1"/>
    <col min="12" max="12" width="16" style="41" customWidth="1"/>
    <col min="13" max="16" width="12.6666666666667" style="41" customWidth="1"/>
    <col min="17" max="17" width="9.75" style="41" customWidth="1"/>
    <col min="18" max="18" width="15" style="41" customWidth="1"/>
    <col min="19" max="19" width="11.75" style="41" customWidth="1"/>
    <col min="20" max="16384" width="8.08333333333333" style="41"/>
  </cols>
  <sheetData>
    <row r="1" s="40" customFormat="1" spans="1:14">
      <c r="A1" s="42"/>
      <c r="B1" s="43"/>
      <c r="C1" s="43"/>
      <c r="D1" s="44" t="s">
        <v>157</v>
      </c>
      <c r="E1" s="45"/>
      <c r="F1" s="45"/>
      <c r="G1" s="45"/>
      <c r="H1" s="45"/>
      <c r="I1" s="45"/>
      <c r="J1" s="45"/>
      <c r="K1" s="59"/>
      <c r="L1" s="59"/>
      <c r="M1" s="60"/>
      <c r="N1" s="60"/>
    </row>
    <row r="2" s="40" customFormat="1" spans="1:14">
      <c r="A2" s="46"/>
      <c r="B2" s="47"/>
      <c r="C2" s="47"/>
      <c r="D2" s="46"/>
      <c r="E2" s="48"/>
      <c r="F2" s="48"/>
      <c r="G2" s="48"/>
      <c r="H2" s="48"/>
      <c r="I2" s="48"/>
      <c r="J2" s="48"/>
      <c r="K2" s="59"/>
      <c r="L2" s="59"/>
      <c r="M2" s="60"/>
      <c r="N2" s="60"/>
    </row>
    <row r="3" s="22" customFormat="1" spans="1:10">
      <c r="A3" s="49" t="s">
        <v>86</v>
      </c>
      <c r="B3" s="49" t="s">
        <v>132</v>
      </c>
      <c r="C3" s="49" t="s">
        <v>133</v>
      </c>
      <c r="D3" s="49" t="s">
        <v>89</v>
      </c>
      <c r="E3" s="49" t="s">
        <v>90</v>
      </c>
      <c r="F3" s="49" t="s">
        <v>91</v>
      </c>
      <c r="G3" s="49" t="s">
        <v>134</v>
      </c>
      <c r="H3" s="49" t="s">
        <v>135</v>
      </c>
      <c r="I3" s="49" t="s">
        <v>94</v>
      </c>
      <c r="J3" s="49" t="s">
        <v>136</v>
      </c>
    </row>
    <row r="4" spans="1:10">
      <c r="A4" s="50" t="s">
        <v>109</v>
      </c>
      <c r="B4" s="51" t="s">
        <v>121</v>
      </c>
      <c r="C4" s="52" t="s">
        <v>110</v>
      </c>
      <c r="D4" s="52">
        <v>260</v>
      </c>
      <c r="E4" s="52">
        <v>0.007900667</v>
      </c>
      <c r="F4" s="52">
        <v>0.005835665</v>
      </c>
      <c r="G4" s="52">
        <v>1.005852726</v>
      </c>
      <c r="H4" s="52">
        <v>0.990396767</v>
      </c>
      <c r="I4" s="52">
        <v>0.460132041</v>
      </c>
      <c r="J4" s="52">
        <v>1.021549887</v>
      </c>
    </row>
    <row r="5" spans="1:10">
      <c r="A5" s="50"/>
      <c r="B5" s="53"/>
      <c r="C5" s="52" t="s">
        <v>105</v>
      </c>
      <c r="D5" s="52">
        <v>260</v>
      </c>
      <c r="E5" s="52">
        <v>0.012911495</v>
      </c>
      <c r="F5" s="52">
        <v>0.019824966</v>
      </c>
      <c r="G5" s="52">
        <v>1.020022786</v>
      </c>
      <c r="H5" s="52">
        <v>0.994533432</v>
      </c>
      <c r="I5" s="52">
        <v>0.125898525</v>
      </c>
      <c r="J5" s="52">
        <v>1.046165418</v>
      </c>
    </row>
    <row r="6" spans="1:10">
      <c r="A6" s="50"/>
      <c r="B6" s="53"/>
      <c r="C6" s="52" t="s">
        <v>106</v>
      </c>
      <c r="D6" s="52">
        <v>260</v>
      </c>
      <c r="E6" s="52">
        <v>0.010400328</v>
      </c>
      <c r="F6" s="52">
        <v>0.017430982</v>
      </c>
      <c r="G6" s="52">
        <v>1.017583789</v>
      </c>
      <c r="H6" s="52">
        <v>0.997050698</v>
      </c>
      <c r="I6" s="52">
        <v>0.093737565</v>
      </c>
      <c r="J6" s="52">
        <v>1.038539734</v>
      </c>
    </row>
    <row r="7" spans="1:10">
      <c r="A7" s="50"/>
      <c r="B7" s="53"/>
      <c r="C7" s="52" t="s">
        <v>107</v>
      </c>
      <c r="D7" s="52">
        <v>260</v>
      </c>
      <c r="E7" s="52">
        <v>0.009799404</v>
      </c>
      <c r="F7" s="52">
        <v>0.015558105</v>
      </c>
      <c r="G7" s="52">
        <v>1.015679762</v>
      </c>
      <c r="H7" s="52">
        <v>0.996357921</v>
      </c>
      <c r="I7" s="52">
        <v>0.113583656</v>
      </c>
      <c r="J7" s="52">
        <v>1.035376301</v>
      </c>
    </row>
    <row r="8" spans="1:10">
      <c r="A8" s="50" t="s">
        <v>117</v>
      </c>
      <c r="B8" s="53"/>
      <c r="C8" s="52" t="s">
        <v>110</v>
      </c>
      <c r="D8" s="52">
        <v>58</v>
      </c>
      <c r="E8" s="52">
        <v>0.009032729</v>
      </c>
      <c r="F8" s="52">
        <v>-0.015415773</v>
      </c>
      <c r="G8" s="52">
        <v>0.984702442</v>
      </c>
      <c r="H8" s="52">
        <v>0.967422537</v>
      </c>
      <c r="I8" s="52">
        <v>0.087885781</v>
      </c>
      <c r="J8" s="52">
        <v>1.002290997</v>
      </c>
    </row>
    <row r="9" spans="1:10">
      <c r="A9" s="50"/>
      <c r="B9" s="53"/>
      <c r="C9" s="52" t="s">
        <v>105</v>
      </c>
      <c r="D9" s="52">
        <v>58</v>
      </c>
      <c r="E9" s="52">
        <v>0.015593006</v>
      </c>
      <c r="F9" s="52">
        <v>-0.029909475</v>
      </c>
      <c r="G9" s="52">
        <v>0.970533387</v>
      </c>
      <c r="H9" s="52">
        <v>0.941320346</v>
      </c>
      <c r="I9" s="52">
        <v>0.0601982</v>
      </c>
      <c r="J9" s="52">
        <v>1.00065303</v>
      </c>
    </row>
    <row r="10" spans="1:10">
      <c r="A10" s="50"/>
      <c r="B10" s="53"/>
      <c r="C10" s="52" t="s">
        <v>106</v>
      </c>
      <c r="D10" s="52">
        <v>58</v>
      </c>
      <c r="E10" s="52">
        <v>0.012395488</v>
      </c>
      <c r="F10" s="52">
        <v>-0.013656287</v>
      </c>
      <c r="G10" s="52">
        <v>0.986436538</v>
      </c>
      <c r="H10" s="52">
        <v>0.962759689</v>
      </c>
      <c r="I10" s="52">
        <v>0.270585885</v>
      </c>
      <c r="J10" s="52">
        <v>1.010695664</v>
      </c>
    </row>
    <row r="11" spans="1:10">
      <c r="A11" s="50"/>
      <c r="B11" s="53"/>
      <c r="C11" s="52" t="s">
        <v>107</v>
      </c>
      <c r="D11" s="52">
        <v>58</v>
      </c>
      <c r="E11" s="52">
        <v>0.0138192</v>
      </c>
      <c r="F11" s="52">
        <v>-0.032652494</v>
      </c>
      <c r="G11" s="52">
        <v>0.967874843</v>
      </c>
      <c r="H11" s="52">
        <v>0.94201119</v>
      </c>
      <c r="I11" s="52">
        <v>0.021571025</v>
      </c>
      <c r="J11" s="52">
        <v>0.994448604</v>
      </c>
    </row>
    <row r="12" spans="1:10">
      <c r="A12" s="50" t="s">
        <v>115</v>
      </c>
      <c r="B12" s="53"/>
      <c r="C12" s="52" t="s">
        <v>110</v>
      </c>
      <c r="D12" s="52">
        <v>23</v>
      </c>
      <c r="E12" s="52">
        <v>0.005087382</v>
      </c>
      <c r="F12" s="52">
        <v>-0.005496957</v>
      </c>
      <c r="G12" s="52">
        <v>0.994518124</v>
      </c>
      <c r="H12" s="52">
        <v>0.984650794</v>
      </c>
      <c r="I12" s="52">
        <v>0.279916008</v>
      </c>
      <c r="J12" s="52">
        <v>1.004484336</v>
      </c>
    </row>
    <row r="13" spans="1:10">
      <c r="A13" s="50"/>
      <c r="B13" s="53"/>
      <c r="C13" s="52" t="s">
        <v>105</v>
      </c>
      <c r="D13" s="52">
        <v>23</v>
      </c>
      <c r="E13" s="52">
        <v>0.008233626</v>
      </c>
      <c r="F13" s="52">
        <v>-0.007329477</v>
      </c>
      <c r="G13" s="52">
        <v>0.992697318</v>
      </c>
      <c r="H13" s="52">
        <v>0.976805834</v>
      </c>
      <c r="I13" s="52">
        <v>0.383449989</v>
      </c>
      <c r="J13" s="52">
        <v>1.008847339</v>
      </c>
    </row>
    <row r="14" spans="1:10">
      <c r="A14" s="50"/>
      <c r="B14" s="53"/>
      <c r="C14" s="52" t="s">
        <v>106</v>
      </c>
      <c r="D14" s="52">
        <v>23</v>
      </c>
      <c r="E14" s="52">
        <v>0.004684213</v>
      </c>
      <c r="F14" s="52">
        <v>-0.001057604</v>
      </c>
      <c r="G14" s="52">
        <v>0.998942955</v>
      </c>
      <c r="H14" s="52">
        <v>0.989813574</v>
      </c>
      <c r="I14" s="52">
        <v>0.821372165</v>
      </c>
      <c r="J14" s="52">
        <v>1.008156539</v>
      </c>
    </row>
    <row r="15" spans="1:10">
      <c r="A15" s="50"/>
      <c r="B15" s="53"/>
      <c r="C15" s="52" t="s">
        <v>107</v>
      </c>
      <c r="D15" s="52">
        <v>23</v>
      </c>
      <c r="E15" s="52">
        <v>0.004421906</v>
      </c>
      <c r="F15" s="52">
        <v>-0.002164252</v>
      </c>
      <c r="G15" s="52">
        <v>0.997838088</v>
      </c>
      <c r="H15" s="52">
        <v>0.989227259</v>
      </c>
      <c r="I15" s="52">
        <v>0.629375653</v>
      </c>
      <c r="J15" s="52">
        <v>1.006523871</v>
      </c>
    </row>
    <row r="16" spans="1:10">
      <c r="A16" s="50" t="s">
        <v>103</v>
      </c>
      <c r="B16" s="53"/>
      <c r="C16" s="52" t="s">
        <v>110</v>
      </c>
      <c r="D16" s="52">
        <v>5</v>
      </c>
      <c r="E16" s="52">
        <v>0.039638227</v>
      </c>
      <c r="F16" s="52">
        <v>-0.026714026</v>
      </c>
      <c r="G16" s="52">
        <v>0.973639637</v>
      </c>
      <c r="H16" s="52">
        <v>0.900860419</v>
      </c>
      <c r="I16" s="52">
        <v>0.500345613</v>
      </c>
      <c r="J16" s="52">
        <v>1.052298583</v>
      </c>
    </row>
    <row r="17" spans="1:10">
      <c r="A17" s="50"/>
      <c r="B17" s="53"/>
      <c r="C17" s="52" t="s">
        <v>105</v>
      </c>
      <c r="D17" s="52">
        <v>5</v>
      </c>
      <c r="E17" s="52">
        <v>0.14821381</v>
      </c>
      <c r="F17" s="52">
        <v>-0.156045361</v>
      </c>
      <c r="G17" s="52">
        <v>0.855520382</v>
      </c>
      <c r="H17" s="52">
        <v>0.639835332</v>
      </c>
      <c r="I17" s="52">
        <v>0.369725209</v>
      </c>
      <c r="J17" s="52">
        <v>1.143911702</v>
      </c>
    </row>
    <row r="18" spans="1:10">
      <c r="A18" s="50"/>
      <c r="B18" s="53"/>
      <c r="C18" s="52" t="s">
        <v>106</v>
      </c>
      <c r="D18" s="52">
        <v>5</v>
      </c>
      <c r="E18" s="52">
        <v>0.026279005</v>
      </c>
      <c r="F18" s="52">
        <v>-0.059480048</v>
      </c>
      <c r="G18" s="52">
        <v>0.942254333</v>
      </c>
      <c r="H18" s="52">
        <v>0.894950474</v>
      </c>
      <c r="I18" s="52">
        <v>0.023610696</v>
      </c>
      <c r="J18" s="52">
        <v>0.992058504</v>
      </c>
    </row>
    <row r="19" spans="1:10">
      <c r="A19" s="50"/>
      <c r="B19" s="53"/>
      <c r="C19" s="52" t="s">
        <v>107</v>
      </c>
      <c r="D19" s="52">
        <v>5</v>
      </c>
      <c r="E19" s="52">
        <v>0.029577348</v>
      </c>
      <c r="F19" s="52">
        <v>-0.07198517</v>
      </c>
      <c r="G19" s="52">
        <v>0.930544696</v>
      </c>
      <c r="H19" s="52">
        <v>0.87813339</v>
      </c>
      <c r="I19" s="52">
        <v>0.071686752</v>
      </c>
      <c r="J19" s="52">
        <v>0.986084164</v>
      </c>
    </row>
    <row r="20" spans="1:10">
      <c r="A20" s="50" t="s">
        <v>116</v>
      </c>
      <c r="B20" s="53"/>
      <c r="C20" s="52" t="s">
        <v>110</v>
      </c>
      <c r="D20" s="52">
        <v>20</v>
      </c>
      <c r="E20" s="52">
        <v>0.006817214</v>
      </c>
      <c r="F20" s="52">
        <v>-0.010484642</v>
      </c>
      <c r="G20" s="52">
        <v>0.98957013</v>
      </c>
      <c r="H20" s="52">
        <v>0.976435696</v>
      </c>
      <c r="I20" s="52">
        <v>0.124056973</v>
      </c>
      <c r="J20" s="52">
        <v>1.00288124</v>
      </c>
    </row>
    <row r="21" spans="1:10">
      <c r="A21" s="50"/>
      <c r="B21" s="53"/>
      <c r="C21" s="52" t="s">
        <v>105</v>
      </c>
      <c r="D21" s="52">
        <v>20</v>
      </c>
      <c r="E21" s="52">
        <v>0.011202598</v>
      </c>
      <c r="F21" s="52">
        <v>-0.009457253</v>
      </c>
      <c r="G21" s="52">
        <v>0.990587326</v>
      </c>
      <c r="H21" s="52">
        <v>0.96907396</v>
      </c>
      <c r="I21" s="52">
        <v>0.409636769</v>
      </c>
      <c r="J21" s="52">
        <v>1.012578288</v>
      </c>
    </row>
    <row r="22" spans="1:10">
      <c r="A22" s="50"/>
      <c r="B22" s="53"/>
      <c r="C22" s="52" t="s">
        <v>106</v>
      </c>
      <c r="D22" s="52">
        <v>20</v>
      </c>
      <c r="E22" s="52">
        <v>0.007818975</v>
      </c>
      <c r="F22" s="52">
        <v>-0.009844454</v>
      </c>
      <c r="G22" s="52">
        <v>0.990203844</v>
      </c>
      <c r="H22" s="52">
        <v>0.97514447</v>
      </c>
      <c r="I22" s="52">
        <v>0.208013462</v>
      </c>
      <c r="J22" s="52">
        <v>1.005495783</v>
      </c>
    </row>
    <row r="23" spans="1:10">
      <c r="A23" s="50"/>
      <c r="B23" s="54"/>
      <c r="C23" s="52" t="s">
        <v>107</v>
      </c>
      <c r="D23" s="52">
        <v>20</v>
      </c>
      <c r="E23" s="52">
        <v>0.007461802</v>
      </c>
      <c r="F23" s="52">
        <v>-0.009523183</v>
      </c>
      <c r="G23" s="52">
        <v>0.990522019</v>
      </c>
      <c r="H23" s="52">
        <v>0.976140922</v>
      </c>
      <c r="I23" s="52">
        <v>0.217245111</v>
      </c>
      <c r="J23" s="52">
        <v>1.005114986</v>
      </c>
    </row>
    <row r="24" spans="1:10">
      <c r="A24" s="50" t="s">
        <v>109</v>
      </c>
      <c r="B24" s="55" t="s">
        <v>123</v>
      </c>
      <c r="C24" s="52" t="s">
        <v>110</v>
      </c>
      <c r="D24" s="52">
        <v>264</v>
      </c>
      <c r="E24" s="52">
        <v>0.007728027</v>
      </c>
      <c r="F24" s="52">
        <v>0.008213959</v>
      </c>
      <c r="G24" s="52">
        <v>1.008247786</v>
      </c>
      <c r="H24" s="52">
        <v>0.993091004</v>
      </c>
      <c r="I24" s="52">
        <v>0.28783673</v>
      </c>
      <c r="J24" s="52">
        <v>1.023635895</v>
      </c>
    </row>
    <row r="25" spans="1:10">
      <c r="A25" s="50"/>
      <c r="B25" s="56"/>
      <c r="C25" s="52" t="s">
        <v>105</v>
      </c>
      <c r="D25" s="52">
        <v>264</v>
      </c>
      <c r="E25" s="52">
        <v>0.01252959</v>
      </c>
      <c r="F25" s="52">
        <v>-0.019456522</v>
      </c>
      <c r="G25" s="52">
        <v>0.980731534</v>
      </c>
      <c r="H25" s="52">
        <v>0.956940064</v>
      </c>
      <c r="I25" s="52">
        <v>0.121667032</v>
      </c>
      <c r="J25" s="52">
        <v>1.005114508</v>
      </c>
    </row>
    <row r="26" spans="1:10">
      <c r="A26" s="50"/>
      <c r="B26" s="56"/>
      <c r="C26" s="52" t="s">
        <v>106</v>
      </c>
      <c r="D26" s="52">
        <v>264</v>
      </c>
      <c r="E26" s="52">
        <v>0.011043152</v>
      </c>
      <c r="F26" s="52">
        <v>0.00075346</v>
      </c>
      <c r="G26" s="52">
        <v>1.000753744</v>
      </c>
      <c r="H26" s="52">
        <v>0.979325591</v>
      </c>
      <c r="I26" s="52">
        <v>0.945603549</v>
      </c>
      <c r="J26" s="52">
        <v>1.022650757</v>
      </c>
    </row>
    <row r="27" spans="1:10">
      <c r="A27" s="50"/>
      <c r="B27" s="56"/>
      <c r="C27" s="52" t="s">
        <v>107</v>
      </c>
      <c r="D27" s="52">
        <v>264</v>
      </c>
      <c r="E27" s="52">
        <v>0.012401653</v>
      </c>
      <c r="F27" s="52">
        <v>0.00257308</v>
      </c>
      <c r="G27" s="52">
        <v>1.002576393</v>
      </c>
      <c r="H27" s="52">
        <v>0.978500325</v>
      </c>
      <c r="I27" s="52">
        <v>0.835796536</v>
      </c>
      <c r="J27" s="52">
        <v>1.027244854</v>
      </c>
    </row>
    <row r="28" spans="1:10">
      <c r="A28" s="50" t="s">
        <v>117</v>
      </c>
      <c r="B28" s="56"/>
      <c r="C28" s="52" t="s">
        <v>104</v>
      </c>
      <c r="D28" s="52">
        <v>58</v>
      </c>
      <c r="E28" s="52">
        <v>0.007106895</v>
      </c>
      <c r="F28" s="52">
        <v>0.010810848</v>
      </c>
      <c r="G28" s="52">
        <v>1.010869497</v>
      </c>
      <c r="H28" s="52">
        <v>0.996886192</v>
      </c>
      <c r="I28" s="52">
        <v>0.128215315</v>
      </c>
      <c r="J28" s="52">
        <v>1.025048945</v>
      </c>
    </row>
    <row r="29" spans="1:10">
      <c r="A29" s="50"/>
      <c r="B29" s="56"/>
      <c r="C29" s="52" t="s">
        <v>105</v>
      </c>
      <c r="D29" s="52">
        <v>58</v>
      </c>
      <c r="E29" s="52">
        <v>0.012299851</v>
      </c>
      <c r="F29" s="52">
        <v>-0.005224252</v>
      </c>
      <c r="G29" s="52">
        <v>0.99478937</v>
      </c>
      <c r="H29" s="52">
        <v>0.971094047</v>
      </c>
      <c r="I29" s="52">
        <v>0.672652932</v>
      </c>
      <c r="J29" s="52">
        <v>1.019062875</v>
      </c>
    </row>
    <row r="30" spans="1:10">
      <c r="A30" s="50"/>
      <c r="B30" s="56"/>
      <c r="C30" s="52" t="s">
        <v>106</v>
      </c>
      <c r="D30" s="52">
        <v>58</v>
      </c>
      <c r="E30" s="52">
        <v>0.010190351</v>
      </c>
      <c r="F30" s="52">
        <v>0.016297357</v>
      </c>
      <c r="G30" s="52">
        <v>1.016430884</v>
      </c>
      <c r="H30" s="52">
        <v>0.996331017</v>
      </c>
      <c r="I30" s="52">
        <v>0.109755507</v>
      </c>
      <c r="J30" s="52">
        <v>1.036936243</v>
      </c>
    </row>
    <row r="31" spans="1:10">
      <c r="A31" s="50"/>
      <c r="B31" s="56"/>
      <c r="C31" s="52" t="s">
        <v>107</v>
      </c>
      <c r="D31" s="52">
        <v>58</v>
      </c>
      <c r="E31" s="52">
        <v>0.011971396</v>
      </c>
      <c r="F31" s="52">
        <v>0.009431938</v>
      </c>
      <c r="G31" s="52">
        <v>1.009476559</v>
      </c>
      <c r="H31" s="52">
        <v>0.986065992</v>
      </c>
      <c r="I31" s="52">
        <v>0.434035326</v>
      </c>
      <c r="J31" s="52">
        <v>1.033442926</v>
      </c>
    </row>
    <row r="32" spans="1:10">
      <c r="A32" s="50" t="s">
        <v>115</v>
      </c>
      <c r="B32" s="56"/>
      <c r="C32" s="52" t="s">
        <v>110</v>
      </c>
      <c r="D32" s="52">
        <v>23</v>
      </c>
      <c r="E32" s="52">
        <v>0.005743111</v>
      </c>
      <c r="F32" s="52">
        <v>-0.002654118</v>
      </c>
      <c r="G32" s="52">
        <v>0.997349401</v>
      </c>
      <c r="H32" s="52">
        <v>0.986185691</v>
      </c>
      <c r="I32" s="52">
        <v>0.643981327</v>
      </c>
      <c r="J32" s="52">
        <v>1.008639486</v>
      </c>
    </row>
    <row r="33" spans="1:10">
      <c r="A33" s="50"/>
      <c r="B33" s="56"/>
      <c r="C33" s="52" t="s">
        <v>105</v>
      </c>
      <c r="D33" s="52">
        <v>23</v>
      </c>
      <c r="E33" s="52">
        <v>0.009200289</v>
      </c>
      <c r="F33" s="52">
        <v>0.002413616</v>
      </c>
      <c r="G33" s="52">
        <v>1.002416531</v>
      </c>
      <c r="H33" s="52">
        <v>0.984502392</v>
      </c>
      <c r="I33" s="52">
        <v>0.795614641</v>
      </c>
      <c r="J33" s="52">
        <v>1.020656637</v>
      </c>
    </row>
    <row r="34" spans="1:10">
      <c r="A34" s="50"/>
      <c r="B34" s="56"/>
      <c r="C34" s="52" t="s">
        <v>106</v>
      </c>
      <c r="D34" s="52">
        <v>23</v>
      </c>
      <c r="E34" s="52">
        <v>0.005201227</v>
      </c>
      <c r="F34" s="52">
        <v>0.006693799</v>
      </c>
      <c r="G34" s="52">
        <v>1.006716253</v>
      </c>
      <c r="H34" s="52">
        <v>0.996505515</v>
      </c>
      <c r="I34" s="52">
        <v>0.198106304</v>
      </c>
      <c r="J34" s="52">
        <v>1.017031616</v>
      </c>
    </row>
    <row r="35" spans="1:10">
      <c r="A35" s="50"/>
      <c r="B35" s="56"/>
      <c r="C35" s="52" t="s">
        <v>107</v>
      </c>
      <c r="D35" s="52">
        <v>23</v>
      </c>
      <c r="E35" s="52">
        <v>0.00472248</v>
      </c>
      <c r="F35" s="52">
        <v>0.004868574</v>
      </c>
      <c r="G35" s="52">
        <v>1.004880444</v>
      </c>
      <c r="H35" s="52">
        <v>0.995622123</v>
      </c>
      <c r="I35" s="52">
        <v>0.313772235</v>
      </c>
      <c r="J35" s="52">
        <v>1.014224859</v>
      </c>
    </row>
    <row r="36" spans="1:10">
      <c r="A36" s="50" t="s">
        <v>103</v>
      </c>
      <c r="B36" s="56"/>
      <c r="C36" s="52" t="s">
        <v>104</v>
      </c>
      <c r="D36" s="52">
        <v>5</v>
      </c>
      <c r="E36" s="52">
        <v>0.019562678</v>
      </c>
      <c r="F36" s="52">
        <v>-0.025602711</v>
      </c>
      <c r="G36" s="52">
        <v>0.974722259</v>
      </c>
      <c r="H36" s="52">
        <v>0.938056067</v>
      </c>
      <c r="I36" s="52">
        <v>0.190618074</v>
      </c>
      <c r="J36" s="52">
        <v>1.012821639</v>
      </c>
    </row>
    <row r="37" spans="1:10">
      <c r="A37" s="50"/>
      <c r="B37" s="56"/>
      <c r="C37" s="52" t="s">
        <v>105</v>
      </c>
      <c r="D37" s="52">
        <v>5</v>
      </c>
      <c r="E37" s="52">
        <v>0.071480434</v>
      </c>
      <c r="F37" s="52">
        <v>0.039721718</v>
      </c>
      <c r="G37" s="52">
        <v>1.040521175</v>
      </c>
      <c r="H37" s="52">
        <v>0.904493705</v>
      </c>
      <c r="I37" s="52">
        <v>0.61716848</v>
      </c>
      <c r="J37" s="52">
        <v>1.197005916</v>
      </c>
    </row>
    <row r="38" spans="1:10">
      <c r="A38" s="50"/>
      <c r="B38" s="56"/>
      <c r="C38" s="52" t="s">
        <v>106</v>
      </c>
      <c r="D38" s="52">
        <v>5</v>
      </c>
      <c r="E38" s="52">
        <v>0.024470642</v>
      </c>
      <c r="F38" s="52">
        <v>-0.024037085</v>
      </c>
      <c r="G38" s="52">
        <v>0.976249505</v>
      </c>
      <c r="H38" s="52">
        <v>0.930531322</v>
      </c>
      <c r="I38" s="52">
        <v>0.325960654</v>
      </c>
      <c r="J38" s="52">
        <v>1.02421388</v>
      </c>
    </row>
    <row r="39" spans="1:10">
      <c r="A39" s="50"/>
      <c r="B39" s="56"/>
      <c r="C39" s="52" t="s">
        <v>107</v>
      </c>
      <c r="D39" s="52">
        <v>5</v>
      </c>
      <c r="E39" s="52">
        <v>0.028298038</v>
      </c>
      <c r="F39" s="52">
        <v>-0.023049107</v>
      </c>
      <c r="G39" s="52">
        <v>0.977214494</v>
      </c>
      <c r="H39" s="52">
        <v>0.924489799</v>
      </c>
      <c r="I39" s="52">
        <v>0.461063782</v>
      </c>
      <c r="J39" s="52">
        <v>1.032946139</v>
      </c>
    </row>
    <row r="40" spans="1:10">
      <c r="A40" s="50" t="s">
        <v>116</v>
      </c>
      <c r="B40" s="56"/>
      <c r="C40" s="52" t="s">
        <v>104</v>
      </c>
      <c r="D40" s="52">
        <v>20</v>
      </c>
      <c r="E40" s="52">
        <v>0.005562678</v>
      </c>
      <c r="F40" s="52">
        <v>0.005779197</v>
      </c>
      <c r="G40" s="52">
        <v>1.005795929</v>
      </c>
      <c r="H40" s="52">
        <v>0.994889451</v>
      </c>
      <c r="I40" s="52">
        <v>0.298840302</v>
      </c>
      <c r="J40" s="52">
        <v>1.016821969</v>
      </c>
    </row>
    <row r="41" spans="1:10">
      <c r="A41" s="50"/>
      <c r="B41" s="56"/>
      <c r="C41" s="52" t="s">
        <v>105</v>
      </c>
      <c r="D41" s="52">
        <v>20</v>
      </c>
      <c r="E41" s="52">
        <v>0.008986631</v>
      </c>
      <c r="F41" s="52">
        <v>0.000181543</v>
      </c>
      <c r="G41" s="52">
        <v>1.000181559</v>
      </c>
      <c r="H41" s="52">
        <v>0.982718809</v>
      </c>
      <c r="I41" s="52">
        <v>0.984104938</v>
      </c>
      <c r="J41" s="52">
        <v>1.01795462</v>
      </c>
    </row>
    <row r="42" spans="1:10">
      <c r="A42" s="50"/>
      <c r="B42" s="56"/>
      <c r="C42" s="52" t="s">
        <v>106</v>
      </c>
      <c r="D42" s="52">
        <v>20</v>
      </c>
      <c r="E42" s="52">
        <v>0.007496955</v>
      </c>
      <c r="F42" s="52">
        <v>0.00040795</v>
      </c>
      <c r="G42" s="52">
        <v>1.000408033</v>
      </c>
      <c r="H42" s="52">
        <v>0.985815481</v>
      </c>
      <c r="I42" s="52">
        <v>0.956604172</v>
      </c>
      <c r="J42" s="52">
        <v>1.015216593</v>
      </c>
    </row>
    <row r="43" spans="1:10">
      <c r="A43" s="50"/>
      <c r="B43" s="57"/>
      <c r="C43" s="52" t="s">
        <v>107</v>
      </c>
      <c r="D43" s="52">
        <v>20</v>
      </c>
      <c r="E43" s="52">
        <v>0.007317323</v>
      </c>
      <c r="F43" s="52">
        <v>0.001508464</v>
      </c>
      <c r="G43" s="52">
        <v>1.001509603</v>
      </c>
      <c r="H43" s="52">
        <v>0.98724851</v>
      </c>
      <c r="I43" s="52">
        <v>0.83886682</v>
      </c>
      <c r="J43" s="52">
        <v>1.015976701</v>
      </c>
    </row>
    <row r="44" spans="1:10">
      <c r="A44" s="50" t="s">
        <v>109</v>
      </c>
      <c r="B44" s="55" t="s">
        <v>102</v>
      </c>
      <c r="C44" s="52" t="s">
        <v>110</v>
      </c>
      <c r="D44" s="52">
        <v>247</v>
      </c>
      <c r="E44" s="52">
        <v>0.009507556</v>
      </c>
      <c r="F44" s="52">
        <v>0.039285473</v>
      </c>
      <c r="G44" s="52">
        <v>1.040067353</v>
      </c>
      <c r="H44" s="52">
        <v>1.020865363</v>
      </c>
      <c r="I44" s="58">
        <v>3.6e-5</v>
      </c>
      <c r="J44" s="52">
        <v>1.059630523</v>
      </c>
    </row>
    <row r="45" spans="1:10">
      <c r="A45" s="50"/>
      <c r="B45" s="56"/>
      <c r="C45" s="52" t="s">
        <v>105</v>
      </c>
      <c r="D45" s="52">
        <v>247</v>
      </c>
      <c r="E45" s="52">
        <v>0.015170764</v>
      </c>
      <c r="F45" s="52">
        <v>0.004334941</v>
      </c>
      <c r="G45" s="52">
        <v>1.004344351</v>
      </c>
      <c r="H45" s="52">
        <v>0.974920104</v>
      </c>
      <c r="I45" s="52">
        <v>0.775316314</v>
      </c>
      <c r="J45" s="52">
        <v>1.034656656</v>
      </c>
    </row>
    <row r="46" spans="1:10">
      <c r="A46" s="50"/>
      <c r="B46" s="56"/>
      <c r="C46" s="52" t="s">
        <v>106</v>
      </c>
      <c r="D46" s="52">
        <v>247</v>
      </c>
      <c r="E46" s="52">
        <v>0.011567233</v>
      </c>
      <c r="F46" s="52">
        <v>0.019623426</v>
      </c>
      <c r="G46" s="52">
        <v>1.019817231</v>
      </c>
      <c r="H46" s="52">
        <v>0.996956291</v>
      </c>
      <c r="I46" s="52">
        <v>0.089797528</v>
      </c>
      <c r="J46" s="52">
        <v>1.043202389</v>
      </c>
    </row>
    <row r="47" spans="1:10">
      <c r="A47" s="50"/>
      <c r="B47" s="56"/>
      <c r="C47" s="52" t="s">
        <v>107</v>
      </c>
      <c r="D47" s="52">
        <v>247</v>
      </c>
      <c r="E47" s="52">
        <v>0.012299833</v>
      </c>
      <c r="F47" s="52">
        <v>0.022965648</v>
      </c>
      <c r="G47" s="52">
        <v>1.023231389</v>
      </c>
      <c r="H47" s="52">
        <v>0.998858628</v>
      </c>
      <c r="I47" s="52">
        <v>0.063069856</v>
      </c>
      <c r="J47" s="52">
        <v>1.048198861</v>
      </c>
    </row>
    <row r="48" spans="1:10">
      <c r="A48" s="50" t="s">
        <v>158</v>
      </c>
      <c r="B48" s="56"/>
      <c r="C48" s="52" t="s">
        <v>110</v>
      </c>
      <c r="D48" s="52">
        <v>176</v>
      </c>
      <c r="E48" s="58">
        <v>0.0109124854117102</v>
      </c>
      <c r="F48" s="52">
        <v>0.020794633457999</v>
      </c>
      <c r="G48" s="52">
        <v>1.02101234832993</v>
      </c>
      <c r="H48" s="52">
        <v>0.999406338337905</v>
      </c>
      <c r="I48" s="52">
        <v>0.056704486892045</v>
      </c>
      <c r="J48" s="52">
        <v>1.04308545528729</v>
      </c>
    </row>
    <row r="49" spans="1:10">
      <c r="A49" s="50"/>
      <c r="B49" s="56"/>
      <c r="C49" s="52" t="s">
        <v>105</v>
      </c>
      <c r="D49" s="52">
        <v>176</v>
      </c>
      <c r="E49" s="52">
        <v>0.018493338495284</v>
      </c>
      <c r="F49" s="52">
        <v>-0.00287445812542302</v>
      </c>
      <c r="G49" s="52">
        <v>0.997129669173804</v>
      </c>
      <c r="H49" s="52">
        <v>0.961633958181403</v>
      </c>
      <c r="I49" s="52">
        <v>0.876660859026794</v>
      </c>
      <c r="J49" s="52">
        <v>1.03393559335922</v>
      </c>
    </row>
    <row r="50" spans="1:10">
      <c r="A50" s="50"/>
      <c r="B50" s="56"/>
      <c r="C50" s="52" t="s">
        <v>106</v>
      </c>
      <c r="D50" s="52">
        <v>176</v>
      </c>
      <c r="E50" s="58">
        <v>0.0130846071243919</v>
      </c>
      <c r="F50" s="52">
        <v>-0.00226836017347802</v>
      </c>
      <c r="G50" s="52">
        <v>0.997734210611271</v>
      </c>
      <c r="H50" s="52">
        <v>0.972471810893618</v>
      </c>
      <c r="I50" s="52">
        <v>0.862367702552606</v>
      </c>
      <c r="J50" s="52">
        <v>1.0236528646618</v>
      </c>
    </row>
    <row r="51" spans="1:10">
      <c r="A51" s="50"/>
      <c r="B51" s="56"/>
      <c r="C51" s="52" t="s">
        <v>107</v>
      </c>
      <c r="D51" s="52">
        <v>176</v>
      </c>
      <c r="E51" s="52">
        <v>0.0118450996039566</v>
      </c>
      <c r="F51" s="52">
        <v>-0.00505552623921302</v>
      </c>
      <c r="G51" s="52">
        <v>0.994957231425607</v>
      </c>
      <c r="H51" s="52">
        <v>0.972123989480536</v>
      </c>
      <c r="I51" s="52">
        <v>0.670047285620482</v>
      </c>
      <c r="J51" s="52">
        <v>1.01832678040904</v>
      </c>
    </row>
    <row r="52" spans="1:10">
      <c r="A52" s="50" t="s">
        <v>117</v>
      </c>
      <c r="B52" s="56"/>
      <c r="C52" s="52" t="s">
        <v>110</v>
      </c>
      <c r="D52" s="52">
        <v>54</v>
      </c>
      <c r="E52" s="58">
        <v>0.010963744</v>
      </c>
      <c r="F52" s="52">
        <v>0.014489375</v>
      </c>
      <c r="G52" s="52">
        <v>1.014594855</v>
      </c>
      <c r="H52" s="52">
        <v>0.993024876</v>
      </c>
      <c r="I52" s="52">
        <v>0.18631079</v>
      </c>
      <c r="J52" s="52">
        <v>1.036633365</v>
      </c>
    </row>
    <row r="53" spans="1:10">
      <c r="A53" s="50"/>
      <c r="B53" s="56"/>
      <c r="C53" s="52" t="s">
        <v>105</v>
      </c>
      <c r="D53" s="52">
        <v>54</v>
      </c>
      <c r="E53" s="52">
        <v>0.019143448</v>
      </c>
      <c r="F53" s="52">
        <v>0.007444991</v>
      </c>
      <c r="G53" s="52">
        <v>1.007472774</v>
      </c>
      <c r="H53" s="52">
        <v>0.97037162</v>
      </c>
      <c r="I53" s="52">
        <v>0.698934072</v>
      </c>
      <c r="J53" s="52">
        <v>1.045992452</v>
      </c>
    </row>
    <row r="54" spans="1:10">
      <c r="A54" s="50"/>
      <c r="B54" s="56"/>
      <c r="C54" s="52" t="s">
        <v>106</v>
      </c>
      <c r="D54" s="52">
        <v>54</v>
      </c>
      <c r="E54" s="52">
        <v>0.012768632</v>
      </c>
      <c r="F54" s="52">
        <v>0.026852482</v>
      </c>
      <c r="G54" s="52">
        <v>1.027216258</v>
      </c>
      <c r="H54" s="52">
        <v>1.001827631</v>
      </c>
      <c r="I54" s="52">
        <v>0.035465437</v>
      </c>
      <c r="J54" s="52">
        <v>1.053248292</v>
      </c>
    </row>
    <row r="55" spans="1:10">
      <c r="A55" s="50"/>
      <c r="B55" s="56"/>
      <c r="C55" s="52" t="s">
        <v>107</v>
      </c>
      <c r="D55" s="52">
        <v>54</v>
      </c>
      <c r="E55" s="52">
        <v>0.011527508</v>
      </c>
      <c r="F55" s="52">
        <v>0.028996724</v>
      </c>
      <c r="G55" s="52">
        <v>1.029421222</v>
      </c>
      <c r="H55" s="52">
        <v>1.006423351</v>
      </c>
      <c r="I55" s="52">
        <v>0.014955215</v>
      </c>
      <c r="J55" s="52">
        <v>1.052944619</v>
      </c>
    </row>
    <row r="56" spans="1:10">
      <c r="A56" s="50" t="s">
        <v>115</v>
      </c>
      <c r="B56" s="56"/>
      <c r="C56" s="52" t="s">
        <v>104</v>
      </c>
      <c r="D56" s="52">
        <v>22</v>
      </c>
      <c r="E56" s="52">
        <v>0.00372096</v>
      </c>
      <c r="F56" s="52">
        <v>-0.001130607</v>
      </c>
      <c r="G56" s="52">
        <v>0.998870032</v>
      </c>
      <c r="H56" s="52">
        <v>0.991611692</v>
      </c>
      <c r="I56" s="52">
        <v>0.761243439</v>
      </c>
      <c r="J56" s="52">
        <v>1.0061815</v>
      </c>
    </row>
    <row r="57" spans="1:10">
      <c r="A57" s="50"/>
      <c r="B57" s="56"/>
      <c r="C57" s="52" t="s">
        <v>105</v>
      </c>
      <c r="D57" s="52">
        <v>22</v>
      </c>
      <c r="E57" s="52">
        <v>0.00584767</v>
      </c>
      <c r="F57" s="52">
        <v>0.001307887</v>
      </c>
      <c r="G57" s="52">
        <v>1.001308742</v>
      </c>
      <c r="H57" s="52">
        <v>0.989897827</v>
      </c>
      <c r="I57" s="52">
        <v>0.82529104</v>
      </c>
      <c r="J57" s="52">
        <v>1.012851196</v>
      </c>
    </row>
    <row r="58" spans="1:10">
      <c r="A58" s="50"/>
      <c r="B58" s="56"/>
      <c r="C58" s="52" t="s">
        <v>106</v>
      </c>
      <c r="D58" s="52">
        <v>22</v>
      </c>
      <c r="E58" s="52">
        <v>0.005269497</v>
      </c>
      <c r="F58" s="52">
        <v>-0.001082746</v>
      </c>
      <c r="G58" s="52">
        <v>0.99891784</v>
      </c>
      <c r="H58" s="52">
        <v>0.988653897</v>
      </c>
      <c r="I58" s="52">
        <v>0.837201557</v>
      </c>
      <c r="J58" s="52">
        <v>1.00928834</v>
      </c>
    </row>
    <row r="59" spans="1:10">
      <c r="A59" s="50"/>
      <c r="B59" s="56"/>
      <c r="C59" s="52" t="s">
        <v>107</v>
      </c>
      <c r="D59" s="52">
        <v>22</v>
      </c>
      <c r="E59" s="52">
        <v>0.00471564</v>
      </c>
      <c r="F59" s="52">
        <v>-0.002357727</v>
      </c>
      <c r="G59" s="52">
        <v>0.99764505</v>
      </c>
      <c r="H59" s="52">
        <v>0.988466643</v>
      </c>
      <c r="I59" s="52">
        <v>0.622287652</v>
      </c>
      <c r="J59" s="52">
        <v>1.006908682</v>
      </c>
    </row>
    <row r="60" spans="1:10">
      <c r="A60" s="50" t="s">
        <v>103</v>
      </c>
      <c r="B60" s="56"/>
      <c r="C60" s="52" t="s">
        <v>104</v>
      </c>
      <c r="D60" s="52">
        <v>4</v>
      </c>
      <c r="E60" s="52">
        <v>0.021110949</v>
      </c>
      <c r="F60" s="52">
        <v>-0.009239818</v>
      </c>
      <c r="G60" s="52">
        <v>0.990802738</v>
      </c>
      <c r="H60" s="52">
        <v>0.950642433</v>
      </c>
      <c r="I60" s="52">
        <v>0.66161903</v>
      </c>
      <c r="J60" s="52">
        <v>1.032659632</v>
      </c>
    </row>
    <row r="61" spans="1:10">
      <c r="A61" s="50"/>
      <c r="B61" s="56"/>
      <c r="C61" s="52" t="s">
        <v>105</v>
      </c>
      <c r="D61" s="52">
        <v>4</v>
      </c>
      <c r="E61" s="52">
        <v>0.088321434</v>
      </c>
      <c r="F61" s="52">
        <v>-0.141601374</v>
      </c>
      <c r="G61" s="52">
        <v>0.867967182</v>
      </c>
      <c r="H61" s="52">
        <v>0.729999533</v>
      </c>
      <c r="I61" s="52">
        <v>0.25006489</v>
      </c>
      <c r="J61" s="52">
        <v>1.03201029</v>
      </c>
    </row>
    <row r="62" spans="1:10">
      <c r="A62" s="50"/>
      <c r="B62" s="56"/>
      <c r="C62" s="52" t="s">
        <v>106</v>
      </c>
      <c r="D62" s="52">
        <v>4</v>
      </c>
      <c r="E62" s="52">
        <v>0.025881471</v>
      </c>
      <c r="F62" s="52">
        <v>0.003136025</v>
      </c>
      <c r="G62" s="52">
        <v>1.003140948</v>
      </c>
      <c r="H62" s="52">
        <v>0.953523072</v>
      </c>
      <c r="I62" s="52">
        <v>0.903557378</v>
      </c>
      <c r="J62" s="52">
        <v>1.055340758</v>
      </c>
    </row>
    <row r="63" spans="1:10">
      <c r="A63" s="50"/>
      <c r="B63" s="56"/>
      <c r="C63" s="52" t="s">
        <v>107</v>
      </c>
      <c r="D63" s="52">
        <v>4</v>
      </c>
      <c r="E63" s="52">
        <v>0.030298745</v>
      </c>
      <c r="F63" s="52">
        <v>0.013360359</v>
      </c>
      <c r="G63" s="52">
        <v>1.013450007</v>
      </c>
      <c r="H63" s="52">
        <v>0.955017914</v>
      </c>
      <c r="I63" s="52">
        <v>0.689088819</v>
      </c>
      <c r="J63" s="52">
        <v>1.075457227</v>
      </c>
    </row>
    <row r="64" spans="1:10">
      <c r="A64" s="50" t="s">
        <v>116</v>
      </c>
      <c r="B64" s="56"/>
      <c r="C64" s="52" t="s">
        <v>104</v>
      </c>
      <c r="D64" s="52">
        <v>20</v>
      </c>
      <c r="E64" s="52">
        <v>0.006160233</v>
      </c>
      <c r="F64" s="52">
        <v>-0.006702261</v>
      </c>
      <c r="G64" s="52">
        <v>0.993320149</v>
      </c>
      <c r="H64" s="52">
        <v>0.981398859</v>
      </c>
      <c r="I64" s="52">
        <v>0.276600262</v>
      </c>
      <c r="J64" s="52">
        <v>1.005386249</v>
      </c>
    </row>
    <row r="65" spans="1:10">
      <c r="A65" s="50"/>
      <c r="B65" s="56"/>
      <c r="C65" s="52" t="s">
        <v>105</v>
      </c>
      <c r="D65" s="52">
        <v>20</v>
      </c>
      <c r="E65" s="52">
        <v>0.009873424</v>
      </c>
      <c r="F65" s="52">
        <v>-0.014153269</v>
      </c>
      <c r="G65" s="52">
        <v>0.985946418</v>
      </c>
      <c r="H65" s="52">
        <v>0.967049903</v>
      </c>
      <c r="I65" s="52">
        <v>0.168865646</v>
      </c>
      <c r="J65" s="52">
        <v>1.005212178</v>
      </c>
    </row>
    <row r="66" spans="1:10">
      <c r="A66" s="50"/>
      <c r="B66" s="56"/>
      <c r="C66" s="52" t="s">
        <v>106</v>
      </c>
      <c r="D66" s="52">
        <v>20</v>
      </c>
      <c r="E66" s="52">
        <v>0.008406196</v>
      </c>
      <c r="F66" s="52">
        <v>-0.000967534</v>
      </c>
      <c r="G66" s="52">
        <v>0.999032933</v>
      </c>
      <c r="H66" s="52">
        <v>0.982707582</v>
      </c>
      <c r="I66" s="52">
        <v>0.908367621</v>
      </c>
      <c r="J66" s="52">
        <v>1.015629492</v>
      </c>
    </row>
    <row r="67" spans="1:10">
      <c r="A67" s="50"/>
      <c r="B67" s="57"/>
      <c r="C67" s="52" t="s">
        <v>107</v>
      </c>
      <c r="D67" s="52">
        <v>20</v>
      </c>
      <c r="E67" s="52">
        <v>0.009903675</v>
      </c>
      <c r="F67" s="52">
        <v>-0.006778007</v>
      </c>
      <c r="G67" s="52">
        <v>0.993244912</v>
      </c>
      <c r="H67" s="52">
        <v>0.974150754</v>
      </c>
      <c r="I67" s="52">
        <v>0.501990429</v>
      </c>
      <c r="J67" s="52">
        <v>1.012713331</v>
      </c>
    </row>
    <row r="69" s="40" customFormat="1" spans="2:256">
      <c r="B69" s="61"/>
      <c r="C69" s="61"/>
      <c r="D69" s="62" t="s">
        <v>124</v>
      </c>
      <c r="E69" s="63"/>
      <c r="F69" s="62"/>
      <c r="G69" s="64"/>
      <c r="H69" s="65"/>
      <c r="I69" s="64"/>
      <c r="J69" s="65"/>
      <c r="K69" s="65"/>
      <c r="L69" s="65"/>
      <c r="M69" s="60"/>
      <c r="N69" s="60"/>
      <c r="O69" s="60"/>
      <c r="P69" s="60"/>
      <c r="IP69" s="10"/>
      <c r="IQ69" s="10"/>
      <c r="IR69" s="10"/>
      <c r="IS69" s="10"/>
      <c r="IT69" s="10"/>
      <c r="IU69" s="10"/>
      <c r="IV69" s="10"/>
    </row>
    <row r="70" s="40" customFormat="1" ht="14" spans="2:256">
      <c r="B70" s="61"/>
      <c r="C70" s="61"/>
      <c r="D70" s="66" t="s">
        <v>159</v>
      </c>
      <c r="E70" s="66"/>
      <c r="F70" s="66"/>
      <c r="G70" s="64"/>
      <c r="H70" s="65"/>
      <c r="I70" s="64"/>
      <c r="J70" s="65"/>
      <c r="K70" s="65"/>
      <c r="L70" s="65"/>
      <c r="M70" s="60"/>
      <c r="N70" s="60"/>
      <c r="O70" s="60"/>
      <c r="P70" s="60"/>
      <c r="IP70" s="10"/>
      <c r="IQ70" s="10"/>
      <c r="IR70" s="10"/>
      <c r="IS70" s="10"/>
      <c r="IT70" s="10"/>
      <c r="IU70" s="10"/>
      <c r="IV70" s="10"/>
    </row>
    <row r="71" s="40" customFormat="1" ht="14" spans="2:256">
      <c r="B71" s="61"/>
      <c r="C71" s="61"/>
      <c r="D71" s="67" t="s">
        <v>160</v>
      </c>
      <c r="E71" s="67"/>
      <c r="F71" s="67"/>
      <c r="G71" s="67"/>
      <c r="H71" s="67"/>
      <c r="I71" s="64"/>
      <c r="J71" s="65"/>
      <c r="K71" s="65"/>
      <c r="L71" s="65"/>
      <c r="M71" s="60"/>
      <c r="N71" s="60"/>
      <c r="O71" s="60"/>
      <c r="P71" s="60"/>
      <c r="IP71" s="10"/>
      <c r="IQ71" s="10"/>
      <c r="IR71" s="10"/>
      <c r="IS71" s="10"/>
      <c r="IT71" s="10"/>
      <c r="IU71" s="10"/>
      <c r="IV71" s="10"/>
    </row>
  </sheetData>
  <mergeCells count="21">
    <mergeCell ref="D70:F70"/>
    <mergeCell ref="D71:H71"/>
    <mergeCell ref="A4:A7"/>
    <mergeCell ref="A8:A11"/>
    <mergeCell ref="A12:A15"/>
    <mergeCell ref="A16:A19"/>
    <mergeCell ref="A20:A23"/>
    <mergeCell ref="A24:A27"/>
    <mergeCell ref="A28:A31"/>
    <mergeCell ref="A32:A35"/>
    <mergeCell ref="A36:A39"/>
    <mergeCell ref="A40:A43"/>
    <mergeCell ref="A44:A47"/>
    <mergeCell ref="A48:A51"/>
    <mergeCell ref="A52:A55"/>
    <mergeCell ref="A56:A59"/>
    <mergeCell ref="A60:A63"/>
    <mergeCell ref="A64:A67"/>
    <mergeCell ref="B4:B23"/>
    <mergeCell ref="B24:B43"/>
    <mergeCell ref="B44:B67"/>
  </mergeCells>
  <pageMargins left="0.75" right="0.75" top="1" bottom="1" header="0.511805555555556" footer="0.511805555555556"/>
  <pageSetup paperSize="9" orientation="portrait"/>
  <headerFooter alignWithMargins="0"/>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98"/>
  <sheetViews>
    <sheetView workbookViewId="0">
      <selection activeCell="A2" sqref="A2"/>
    </sheetView>
  </sheetViews>
  <sheetFormatPr defaultColWidth="8.66666666666667" defaultRowHeight="15"/>
  <cols>
    <col min="6" max="6" width="17.25" customWidth="1"/>
  </cols>
  <sheetData>
    <row r="1" spans="2:10">
      <c r="B1" s="27"/>
      <c r="C1" s="27"/>
      <c r="D1" s="27"/>
      <c r="E1" s="27"/>
      <c r="F1" s="27"/>
      <c r="G1" s="27"/>
      <c r="H1" s="27"/>
      <c r="I1" s="27"/>
      <c r="J1" s="27"/>
    </row>
    <row r="2" spans="1:11">
      <c r="A2" s="12" t="s">
        <v>161</v>
      </c>
      <c r="B2" s="27"/>
      <c r="C2" s="27"/>
      <c r="D2" s="27"/>
      <c r="E2" s="27"/>
      <c r="F2" s="27"/>
      <c r="G2" s="27"/>
      <c r="H2" s="27"/>
      <c r="I2" s="27"/>
      <c r="J2" s="27"/>
      <c r="K2" s="27"/>
    </row>
    <row r="3" ht="16.25" spans="1:6">
      <c r="A3" s="28"/>
      <c r="B3" s="14" t="s">
        <v>162</v>
      </c>
      <c r="C3" s="28"/>
      <c r="D3" s="28"/>
      <c r="E3" s="28"/>
      <c r="F3" s="14"/>
    </row>
    <row r="4" spans="2:6">
      <c r="B4" s="15" t="s">
        <v>163</v>
      </c>
      <c r="C4" s="15"/>
      <c r="D4" s="10"/>
      <c r="E4" s="15" t="s">
        <v>164</v>
      </c>
      <c r="F4" s="15"/>
    </row>
    <row r="5" ht="15.75" spans="1:6">
      <c r="A5" s="29"/>
      <c r="B5" s="14" t="s">
        <v>165</v>
      </c>
      <c r="C5" s="14"/>
      <c r="D5" s="13"/>
      <c r="E5" s="14" t="s">
        <v>166</v>
      </c>
      <c r="F5" s="14"/>
    </row>
    <row r="6" spans="2:6">
      <c r="B6" s="30" t="s">
        <v>167</v>
      </c>
      <c r="C6" s="10"/>
      <c r="D6" s="11"/>
      <c r="E6" s="31" t="s">
        <v>168</v>
      </c>
      <c r="F6" s="32"/>
    </row>
    <row r="7" spans="2:6">
      <c r="B7" s="33" t="s">
        <v>169</v>
      </c>
      <c r="C7" s="10"/>
      <c r="D7" s="10"/>
      <c r="E7" s="18" t="s">
        <v>170</v>
      </c>
      <c r="F7" s="34"/>
    </row>
    <row r="8" spans="2:6">
      <c r="B8" s="33" t="s">
        <v>171</v>
      </c>
      <c r="C8" s="10"/>
      <c r="D8" s="10"/>
      <c r="E8" s="18" t="s">
        <v>172</v>
      </c>
      <c r="F8" s="35"/>
    </row>
    <row r="9" spans="2:6">
      <c r="B9" s="33" t="s">
        <v>173</v>
      </c>
      <c r="C9" s="10"/>
      <c r="D9" s="10"/>
      <c r="E9" s="18" t="s">
        <v>174</v>
      </c>
      <c r="F9" s="34"/>
    </row>
    <row r="10" spans="2:6">
      <c r="B10" s="33" t="s">
        <v>175</v>
      </c>
      <c r="C10" s="10"/>
      <c r="D10" s="10"/>
      <c r="E10" s="18" t="s">
        <v>176</v>
      </c>
      <c r="F10" s="34"/>
    </row>
    <row r="11" spans="2:6">
      <c r="B11" s="33" t="s">
        <v>177</v>
      </c>
      <c r="C11" s="10"/>
      <c r="D11" s="10"/>
      <c r="E11" s="18" t="s">
        <v>178</v>
      </c>
      <c r="F11" s="34"/>
    </row>
    <row r="12" spans="2:6">
      <c r="B12" s="33" t="s">
        <v>179</v>
      </c>
      <c r="C12" s="10"/>
      <c r="D12" s="10"/>
      <c r="E12" s="18" t="s">
        <v>180</v>
      </c>
      <c r="F12" s="34"/>
    </row>
    <row r="13" spans="2:6">
      <c r="B13" s="33" t="s">
        <v>181</v>
      </c>
      <c r="C13" s="10"/>
      <c r="D13" s="10"/>
      <c r="E13" s="18" t="s">
        <v>182</v>
      </c>
      <c r="F13" s="34"/>
    </row>
    <row r="14" spans="2:6">
      <c r="B14" s="19" t="s">
        <v>120</v>
      </c>
      <c r="C14" s="10"/>
      <c r="D14" s="10"/>
      <c r="E14" s="18" t="s">
        <v>183</v>
      </c>
      <c r="F14" s="34"/>
    </row>
    <row r="15" spans="2:6">
      <c r="B15" s="33" t="s">
        <v>184</v>
      </c>
      <c r="C15" s="10"/>
      <c r="D15" s="10"/>
      <c r="E15" s="18" t="s">
        <v>185</v>
      </c>
      <c r="F15" s="34"/>
    </row>
    <row r="16" spans="2:6">
      <c r="B16" s="33" t="s">
        <v>186</v>
      </c>
      <c r="C16" s="10"/>
      <c r="D16" s="10"/>
      <c r="E16" s="18" t="s">
        <v>187</v>
      </c>
      <c r="F16" s="34"/>
    </row>
    <row r="17" spans="2:6">
      <c r="B17" s="33" t="s">
        <v>188</v>
      </c>
      <c r="C17" s="10"/>
      <c r="D17" s="10"/>
      <c r="E17" s="18" t="s">
        <v>189</v>
      </c>
      <c r="F17" s="34"/>
    </row>
    <row r="18" spans="2:6">
      <c r="B18" s="33" t="s">
        <v>190</v>
      </c>
      <c r="C18" s="10"/>
      <c r="D18" s="10"/>
      <c r="E18" s="18" t="s">
        <v>191</v>
      </c>
      <c r="F18" s="34"/>
    </row>
    <row r="19" spans="2:6">
      <c r="B19" s="33" t="s">
        <v>192</v>
      </c>
      <c r="C19" s="10"/>
      <c r="D19" s="10"/>
      <c r="E19" s="18" t="s">
        <v>193</v>
      </c>
      <c r="F19" s="34"/>
    </row>
    <row r="20" spans="2:6">
      <c r="B20" s="33" t="s">
        <v>194</v>
      </c>
      <c r="C20" s="10"/>
      <c r="D20" s="10"/>
      <c r="E20" s="18" t="s">
        <v>195</v>
      </c>
      <c r="F20" s="34"/>
    </row>
    <row r="21" spans="2:6">
      <c r="B21" s="33" t="s">
        <v>196</v>
      </c>
      <c r="C21" s="10"/>
      <c r="D21" s="10"/>
      <c r="E21" s="18" t="s">
        <v>197</v>
      </c>
      <c r="F21" s="34"/>
    </row>
    <row r="22" spans="2:6">
      <c r="B22" s="33" t="s">
        <v>198</v>
      </c>
      <c r="C22" s="10"/>
      <c r="D22" s="10"/>
      <c r="E22" s="18" t="s">
        <v>199</v>
      </c>
      <c r="F22" s="34"/>
    </row>
    <row r="23" spans="2:6">
      <c r="B23" s="33" t="s">
        <v>200</v>
      </c>
      <c r="C23" s="10"/>
      <c r="D23" s="10"/>
      <c r="E23" s="18" t="s">
        <v>201</v>
      </c>
      <c r="F23" s="34"/>
    </row>
    <row r="24" spans="2:6">
      <c r="B24" s="33" t="s">
        <v>202</v>
      </c>
      <c r="C24" s="10"/>
      <c r="D24" s="10"/>
      <c r="E24" s="18" t="s">
        <v>203</v>
      </c>
      <c r="F24" s="34"/>
    </row>
    <row r="25" spans="2:6">
      <c r="B25" s="33" t="s">
        <v>204</v>
      </c>
      <c r="C25" s="10"/>
      <c r="D25" s="10"/>
      <c r="E25" s="18" t="s">
        <v>205</v>
      </c>
      <c r="F25" s="34"/>
    </row>
    <row r="26" spans="2:6">
      <c r="B26" s="33" t="s">
        <v>206</v>
      </c>
      <c r="C26" s="10"/>
      <c r="D26" s="10"/>
      <c r="E26" s="18" t="s">
        <v>207</v>
      </c>
      <c r="F26" s="34"/>
    </row>
    <row r="27" spans="2:6">
      <c r="B27" s="33" t="s">
        <v>208</v>
      </c>
      <c r="C27" s="10"/>
      <c r="D27" s="10"/>
      <c r="E27" s="18" t="s">
        <v>209</v>
      </c>
      <c r="F27" s="34"/>
    </row>
    <row r="28" spans="2:6">
      <c r="B28" s="33" t="s">
        <v>210</v>
      </c>
      <c r="C28" s="10"/>
      <c r="D28" s="10"/>
      <c r="E28" s="18" t="s">
        <v>211</v>
      </c>
      <c r="F28" s="34"/>
    </row>
    <row r="29" spans="2:6">
      <c r="B29" s="33" t="s">
        <v>212</v>
      </c>
      <c r="C29" s="10"/>
      <c r="D29" s="10"/>
      <c r="E29" s="18" t="s">
        <v>213</v>
      </c>
      <c r="F29" s="34"/>
    </row>
    <row r="30" spans="2:6">
      <c r="B30" s="33" t="s">
        <v>214</v>
      </c>
      <c r="C30" s="10"/>
      <c r="D30" s="10"/>
      <c r="E30" s="18" t="s">
        <v>215</v>
      </c>
      <c r="F30" s="34"/>
    </row>
    <row r="31" spans="2:6">
      <c r="B31" s="33" t="s">
        <v>216</v>
      </c>
      <c r="C31" s="10"/>
      <c r="D31" s="10"/>
      <c r="E31" s="18" t="s">
        <v>217</v>
      </c>
      <c r="F31" s="34"/>
    </row>
    <row r="32" spans="2:6">
      <c r="B32" s="33" t="s">
        <v>218</v>
      </c>
      <c r="C32" s="10"/>
      <c r="D32" s="10"/>
      <c r="E32" s="18" t="s">
        <v>219</v>
      </c>
      <c r="F32" s="34"/>
    </row>
    <row r="33" spans="2:6">
      <c r="B33" s="33" t="s">
        <v>220</v>
      </c>
      <c r="C33" s="10"/>
      <c r="D33" s="10"/>
      <c r="E33" s="18" t="s">
        <v>221</v>
      </c>
      <c r="F33" s="34"/>
    </row>
    <row r="34" spans="2:6">
      <c r="B34" s="33" t="s">
        <v>222</v>
      </c>
      <c r="C34" s="10"/>
      <c r="D34" s="10"/>
      <c r="E34" s="18" t="s">
        <v>223</v>
      </c>
      <c r="F34" s="34"/>
    </row>
    <row r="35" spans="2:6">
      <c r="B35" s="33" t="s">
        <v>224</v>
      </c>
      <c r="C35" s="10"/>
      <c r="D35" s="10"/>
      <c r="E35" s="18" t="s">
        <v>225</v>
      </c>
      <c r="F35" s="34"/>
    </row>
    <row r="36" spans="2:6">
      <c r="B36" s="33" t="s">
        <v>226</v>
      </c>
      <c r="C36" s="10"/>
      <c r="D36" s="10"/>
      <c r="E36" s="18" t="s">
        <v>227</v>
      </c>
      <c r="F36" s="34"/>
    </row>
    <row r="37" spans="2:6">
      <c r="B37" s="33" t="s">
        <v>228</v>
      </c>
      <c r="C37" s="10"/>
      <c r="D37" s="10"/>
      <c r="E37" s="18" t="s">
        <v>229</v>
      </c>
      <c r="F37" s="34"/>
    </row>
    <row r="38" spans="2:6">
      <c r="B38" s="33" t="s">
        <v>230</v>
      </c>
      <c r="C38" s="10"/>
      <c r="D38" s="10"/>
      <c r="E38" s="18" t="s">
        <v>231</v>
      </c>
      <c r="F38" s="34"/>
    </row>
    <row r="39" spans="2:6">
      <c r="B39" s="33" t="s">
        <v>232</v>
      </c>
      <c r="C39" s="10"/>
      <c r="D39" s="10"/>
      <c r="E39" s="18" t="s">
        <v>233</v>
      </c>
      <c r="F39" s="34"/>
    </row>
    <row r="40" spans="2:6">
      <c r="B40" s="33" t="s">
        <v>234</v>
      </c>
      <c r="C40" s="10"/>
      <c r="D40" s="10"/>
      <c r="E40" s="18" t="s">
        <v>235</v>
      </c>
      <c r="F40" s="34"/>
    </row>
    <row r="41" spans="2:6">
      <c r="B41" s="33" t="s">
        <v>236</v>
      </c>
      <c r="C41" s="10"/>
      <c r="D41" s="10"/>
      <c r="E41" s="18" t="s">
        <v>237</v>
      </c>
      <c r="F41" s="34"/>
    </row>
    <row r="42" spans="2:6">
      <c r="B42" s="33" t="s">
        <v>238</v>
      </c>
      <c r="C42" s="10"/>
      <c r="D42" s="10"/>
      <c r="E42" s="18" t="s">
        <v>239</v>
      </c>
      <c r="F42" s="34"/>
    </row>
    <row r="43" spans="2:6">
      <c r="B43" s="33" t="s">
        <v>240</v>
      </c>
      <c r="C43" s="10"/>
      <c r="D43" s="10"/>
      <c r="E43" s="18" t="s">
        <v>241</v>
      </c>
      <c r="F43" s="34"/>
    </row>
    <row r="44" spans="2:6">
      <c r="B44" s="33" t="s">
        <v>242</v>
      </c>
      <c r="C44" s="10"/>
      <c r="D44" s="10"/>
      <c r="E44" s="18" t="s">
        <v>243</v>
      </c>
      <c r="F44" s="34"/>
    </row>
    <row r="45" spans="2:6">
      <c r="B45" s="33" t="s">
        <v>244</v>
      </c>
      <c r="C45" s="10"/>
      <c r="D45" s="10"/>
      <c r="E45" s="18" t="s">
        <v>245</v>
      </c>
      <c r="F45" s="34"/>
    </row>
    <row r="46" spans="2:6">
      <c r="B46" s="36" t="s">
        <v>246</v>
      </c>
      <c r="C46" s="10"/>
      <c r="D46" s="10"/>
      <c r="E46" s="18" t="s">
        <v>247</v>
      </c>
      <c r="F46" s="34"/>
    </row>
    <row r="47" spans="2:6">
      <c r="B47" s="33" t="s">
        <v>248</v>
      </c>
      <c r="C47" s="10"/>
      <c r="D47" s="10"/>
      <c r="E47" s="18" t="s">
        <v>249</v>
      </c>
      <c r="F47" s="34"/>
    </row>
    <row r="48" spans="2:6">
      <c r="B48" s="33" t="s">
        <v>250</v>
      </c>
      <c r="C48" s="10"/>
      <c r="D48" s="10"/>
      <c r="E48" s="18" t="s">
        <v>251</v>
      </c>
      <c r="F48" s="34"/>
    </row>
    <row r="49" spans="2:6">
      <c r="B49" s="33" t="s">
        <v>252</v>
      </c>
      <c r="C49" s="10"/>
      <c r="D49" s="10"/>
      <c r="E49" s="18" t="s">
        <v>253</v>
      </c>
      <c r="F49" s="34"/>
    </row>
    <row r="50" spans="2:6">
      <c r="B50" s="33" t="s">
        <v>254</v>
      </c>
      <c r="C50" s="10"/>
      <c r="D50" s="10"/>
      <c r="E50" s="18" t="s">
        <v>255</v>
      </c>
      <c r="F50" s="34"/>
    </row>
    <row r="51" spans="2:6">
      <c r="B51" s="33" t="s">
        <v>256</v>
      </c>
      <c r="C51" s="10"/>
      <c r="D51" s="10"/>
      <c r="E51" s="18" t="s">
        <v>257</v>
      </c>
      <c r="F51" s="34"/>
    </row>
    <row r="52" spans="2:6">
      <c r="B52" s="33" t="s">
        <v>258</v>
      </c>
      <c r="C52" s="10"/>
      <c r="D52" s="10"/>
      <c r="E52" s="18" t="s">
        <v>259</v>
      </c>
      <c r="F52" s="34"/>
    </row>
    <row r="53" spans="2:6">
      <c r="B53" s="33" t="s">
        <v>260</v>
      </c>
      <c r="C53" s="10"/>
      <c r="D53" s="10"/>
      <c r="E53" s="18" t="s">
        <v>261</v>
      </c>
      <c r="F53" s="34"/>
    </row>
    <row r="54" spans="2:6">
      <c r="B54" s="33" t="s">
        <v>262</v>
      </c>
      <c r="C54" s="10"/>
      <c r="D54" s="10"/>
      <c r="E54" s="18" t="s">
        <v>263</v>
      </c>
      <c r="F54" s="34"/>
    </row>
    <row r="55" spans="2:6">
      <c r="B55" s="33" t="s">
        <v>264</v>
      </c>
      <c r="C55" s="10"/>
      <c r="D55" s="10"/>
      <c r="E55" s="18" t="s">
        <v>265</v>
      </c>
      <c r="F55" s="34"/>
    </row>
    <row r="56" spans="2:6">
      <c r="B56" s="33" t="s">
        <v>266</v>
      </c>
      <c r="C56" s="10"/>
      <c r="D56" s="10"/>
      <c r="E56" s="18" t="s">
        <v>267</v>
      </c>
      <c r="F56" s="34"/>
    </row>
    <row r="57" spans="2:6">
      <c r="B57" s="33" t="s">
        <v>268</v>
      </c>
      <c r="C57" s="10"/>
      <c r="D57" s="10"/>
      <c r="E57" s="18" t="s">
        <v>269</v>
      </c>
      <c r="F57" s="34"/>
    </row>
    <row r="58" spans="2:6">
      <c r="B58" s="33" t="s">
        <v>270</v>
      </c>
      <c r="C58" s="10"/>
      <c r="D58" s="10"/>
      <c r="E58" s="18" t="s">
        <v>271</v>
      </c>
      <c r="F58" s="34"/>
    </row>
    <row r="59" spans="2:6">
      <c r="B59" s="33" t="s">
        <v>272</v>
      </c>
      <c r="C59" s="10"/>
      <c r="D59" s="10"/>
      <c r="E59" s="18" t="s">
        <v>273</v>
      </c>
      <c r="F59" s="34"/>
    </row>
    <row r="60" spans="2:6">
      <c r="B60" s="33" t="s">
        <v>274</v>
      </c>
      <c r="C60" s="10"/>
      <c r="D60" s="10"/>
      <c r="E60" s="18" t="s">
        <v>275</v>
      </c>
      <c r="F60" s="34"/>
    </row>
    <row r="61" spans="2:6">
      <c r="B61" s="33" t="s">
        <v>276</v>
      </c>
      <c r="C61" s="10"/>
      <c r="D61" s="10"/>
      <c r="E61" s="18" t="s">
        <v>277</v>
      </c>
      <c r="F61" s="34"/>
    </row>
    <row r="62" spans="2:6">
      <c r="B62" s="33" t="s">
        <v>278</v>
      </c>
      <c r="C62" s="10"/>
      <c r="D62" s="10"/>
      <c r="E62" s="18" t="s">
        <v>279</v>
      </c>
      <c r="F62" s="34"/>
    </row>
    <row r="63" spans="2:6">
      <c r="B63" s="33" t="s">
        <v>280</v>
      </c>
      <c r="C63" s="10"/>
      <c r="D63" s="10"/>
      <c r="E63" s="10"/>
      <c r="F63" s="34"/>
    </row>
    <row r="64" spans="2:6">
      <c r="B64" s="33" t="s">
        <v>281</v>
      </c>
      <c r="C64" s="10"/>
      <c r="D64" s="10"/>
      <c r="E64" s="10"/>
      <c r="F64" s="34"/>
    </row>
    <row r="65" spans="2:6">
      <c r="B65" s="33" t="s">
        <v>282</v>
      </c>
      <c r="C65" s="10"/>
      <c r="D65" s="10"/>
      <c r="E65" s="10"/>
      <c r="F65" s="34"/>
    </row>
    <row r="66" spans="2:6">
      <c r="B66" s="36" t="s">
        <v>283</v>
      </c>
      <c r="C66" s="10"/>
      <c r="D66" s="10"/>
      <c r="E66" s="10"/>
      <c r="F66" s="34"/>
    </row>
    <row r="67" spans="2:6">
      <c r="B67" s="36" t="s">
        <v>284</v>
      </c>
      <c r="C67" s="10"/>
      <c r="D67" s="10"/>
      <c r="E67" s="10"/>
      <c r="F67" s="34"/>
    </row>
    <row r="68" spans="2:6">
      <c r="B68" s="33" t="s">
        <v>285</v>
      </c>
      <c r="C68" s="10"/>
      <c r="D68" s="10"/>
      <c r="E68" s="10"/>
      <c r="F68" s="34"/>
    </row>
    <row r="69" spans="2:6">
      <c r="B69" s="33" t="s">
        <v>286</v>
      </c>
      <c r="C69" s="10"/>
      <c r="D69" s="10"/>
      <c r="E69" s="10"/>
      <c r="F69" s="34"/>
    </row>
    <row r="70" spans="2:6">
      <c r="B70" s="33" t="s">
        <v>287</v>
      </c>
      <c r="C70" s="10"/>
      <c r="D70" s="10"/>
      <c r="E70" s="10"/>
      <c r="F70" s="34"/>
    </row>
    <row r="71" spans="2:6">
      <c r="B71" s="33" t="s">
        <v>288</v>
      </c>
      <c r="C71" s="10"/>
      <c r="D71" s="10"/>
      <c r="E71" s="10"/>
      <c r="F71" s="34"/>
    </row>
    <row r="72" spans="2:6">
      <c r="B72" s="33" t="s">
        <v>289</v>
      </c>
      <c r="C72" s="10"/>
      <c r="D72" s="10"/>
      <c r="E72" s="10"/>
      <c r="F72" s="34"/>
    </row>
    <row r="73" spans="2:6">
      <c r="B73" s="33" t="s">
        <v>290</v>
      </c>
      <c r="C73" s="10"/>
      <c r="D73" s="10"/>
      <c r="E73" s="10"/>
      <c r="F73" s="34"/>
    </row>
    <row r="74" spans="2:6">
      <c r="B74" s="33" t="s">
        <v>291</v>
      </c>
      <c r="C74" s="10"/>
      <c r="D74" s="10"/>
      <c r="E74" s="10"/>
      <c r="F74" s="34"/>
    </row>
    <row r="75" spans="2:6">
      <c r="B75" s="33" t="s">
        <v>292</v>
      </c>
      <c r="C75" s="10"/>
      <c r="D75" s="10"/>
      <c r="E75" s="10"/>
      <c r="F75" s="34"/>
    </row>
    <row r="76" spans="2:6">
      <c r="B76" s="33" t="s">
        <v>293</v>
      </c>
      <c r="C76" s="10"/>
      <c r="D76" s="10"/>
      <c r="E76" s="10"/>
      <c r="F76" s="34"/>
    </row>
    <row r="77" spans="2:6">
      <c r="B77" s="33" t="s">
        <v>294</v>
      </c>
      <c r="C77" s="10"/>
      <c r="D77" s="10"/>
      <c r="E77" s="10"/>
      <c r="F77" s="34"/>
    </row>
    <row r="78" spans="2:6">
      <c r="B78" s="33" t="s">
        <v>295</v>
      </c>
      <c r="C78" s="10"/>
      <c r="D78" s="10"/>
      <c r="E78" s="10"/>
      <c r="F78" s="34"/>
    </row>
    <row r="79" spans="2:6">
      <c r="B79" s="33" t="s">
        <v>296</v>
      </c>
      <c r="C79" s="10"/>
      <c r="D79" s="10"/>
      <c r="E79" s="10"/>
      <c r="F79" s="34"/>
    </row>
    <row r="80" spans="2:6">
      <c r="B80" s="33" t="s">
        <v>297</v>
      </c>
      <c r="C80" s="10"/>
      <c r="D80" s="10"/>
      <c r="E80" s="10"/>
      <c r="F80" s="34"/>
    </row>
    <row r="81" spans="2:6">
      <c r="B81" s="33" t="s">
        <v>298</v>
      </c>
      <c r="C81" s="10"/>
      <c r="D81" s="10"/>
      <c r="E81" s="10"/>
      <c r="F81" s="34"/>
    </row>
    <row r="82" spans="2:6">
      <c r="B82" s="33" t="s">
        <v>113</v>
      </c>
      <c r="C82" s="10"/>
      <c r="D82" s="10"/>
      <c r="E82" s="10"/>
      <c r="F82" s="34"/>
    </row>
    <row r="83" spans="2:6">
      <c r="B83" s="33" t="s">
        <v>299</v>
      </c>
      <c r="C83" s="10"/>
      <c r="D83" s="10"/>
      <c r="E83" s="10"/>
      <c r="F83" s="34"/>
    </row>
    <row r="84" spans="2:6">
      <c r="B84" s="33" t="s">
        <v>300</v>
      </c>
      <c r="C84" s="10"/>
      <c r="D84" s="10"/>
      <c r="E84" s="10"/>
      <c r="F84" s="34"/>
    </row>
    <row r="85" spans="2:6">
      <c r="B85" s="33" t="s">
        <v>301</v>
      </c>
      <c r="C85" s="10"/>
      <c r="D85" s="10"/>
      <c r="E85" s="10"/>
      <c r="F85" s="34"/>
    </row>
    <row r="86" spans="2:6">
      <c r="B86" s="33" t="s">
        <v>302</v>
      </c>
      <c r="C86" s="10"/>
      <c r="D86" s="10"/>
      <c r="E86" s="10"/>
      <c r="F86" s="34"/>
    </row>
    <row r="87" spans="2:6">
      <c r="B87" s="33" t="s">
        <v>303</v>
      </c>
      <c r="C87" s="10"/>
      <c r="D87" s="10"/>
      <c r="E87" s="10"/>
      <c r="F87" s="34"/>
    </row>
    <row r="88" spans="2:6">
      <c r="B88" s="33" t="s">
        <v>304</v>
      </c>
      <c r="C88" s="10"/>
      <c r="D88" s="10"/>
      <c r="E88" s="10"/>
      <c r="F88" s="34"/>
    </row>
    <row r="89" spans="2:6">
      <c r="B89" s="33" t="s">
        <v>305</v>
      </c>
      <c r="C89" s="10"/>
      <c r="D89" s="10"/>
      <c r="E89" s="10"/>
      <c r="F89" s="34"/>
    </row>
    <row r="90" spans="2:6">
      <c r="B90" s="33" t="s">
        <v>306</v>
      </c>
      <c r="C90" s="10"/>
      <c r="D90" s="10"/>
      <c r="E90" s="10"/>
      <c r="F90" s="34"/>
    </row>
    <row r="91" spans="2:6">
      <c r="B91" s="33" t="s">
        <v>307</v>
      </c>
      <c r="C91" s="10"/>
      <c r="D91" s="10"/>
      <c r="E91" s="10"/>
      <c r="F91" s="34"/>
    </row>
    <row r="92" spans="2:6">
      <c r="B92" s="33" t="s">
        <v>308</v>
      </c>
      <c r="C92" s="10"/>
      <c r="D92" s="10"/>
      <c r="E92" s="10"/>
      <c r="F92" s="34"/>
    </row>
    <row r="93" spans="2:6">
      <c r="B93" s="33" t="s">
        <v>309</v>
      </c>
      <c r="C93" s="10"/>
      <c r="D93" s="10"/>
      <c r="E93" s="10"/>
      <c r="F93" s="34"/>
    </row>
    <row r="94" spans="2:6">
      <c r="B94" s="33" t="s">
        <v>310</v>
      </c>
      <c r="C94" s="10"/>
      <c r="D94" s="10"/>
      <c r="E94" s="10"/>
      <c r="F94" s="34"/>
    </row>
    <row r="95" customHeight="1" spans="2:6">
      <c r="B95" s="33" t="s">
        <v>311</v>
      </c>
      <c r="C95" s="10"/>
      <c r="D95" s="10"/>
      <c r="E95" s="10"/>
      <c r="F95" s="34"/>
    </row>
    <row r="96" spans="1:6">
      <c r="A96" s="37"/>
      <c r="B96" s="37"/>
      <c r="C96" s="37"/>
      <c r="D96" s="37"/>
      <c r="E96" s="37"/>
      <c r="F96" s="37"/>
    </row>
    <row r="97" spans="1:2">
      <c r="A97" s="38"/>
      <c r="B97" s="10" t="s">
        <v>312</v>
      </c>
    </row>
    <row r="98" spans="1:2">
      <c r="A98" s="39"/>
      <c r="B98" s="10" t="s">
        <v>313</v>
      </c>
    </row>
  </sheetData>
  <conditionalFormatting sqref="B6:B95">
    <cfRule type="duplicateValues" dxfId="0" priority="2"/>
  </conditionalFormatting>
  <conditionalFormatting sqref="E6:E62">
    <cfRule type="duplicateValues" dxfId="0" priority="1"/>
  </conditionalFormatting>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90"/>
  <sheetViews>
    <sheetView workbookViewId="0">
      <selection activeCell="A3" sqref="A3"/>
    </sheetView>
  </sheetViews>
  <sheetFormatPr defaultColWidth="9" defaultRowHeight="12.5"/>
  <cols>
    <col min="1" max="4" width="9" style="16"/>
    <col min="5" max="6" width="11.5833333333333" style="16" customWidth="1"/>
    <col min="7" max="8" width="9" style="16"/>
    <col min="9" max="9" width="12.6666666666667" style="16" customWidth="1"/>
    <col min="10" max="220" width="9" style="16"/>
    <col min="221" max="16384" width="9" style="10"/>
  </cols>
  <sheetData>
    <row r="1" ht="13" spans="1:1">
      <c r="A1" s="4" t="s">
        <v>314</v>
      </c>
    </row>
    <row r="2" ht="13.25"/>
    <row r="3" s="22" customFormat="1" ht="14.5" spans="1:10">
      <c r="A3" s="23" t="s">
        <v>315</v>
      </c>
      <c r="B3" s="23" t="s">
        <v>316</v>
      </c>
      <c r="C3" s="23" t="s">
        <v>317</v>
      </c>
      <c r="D3" s="23" t="s">
        <v>94</v>
      </c>
      <c r="E3" s="23" t="s">
        <v>90</v>
      </c>
      <c r="F3" s="23" t="s">
        <v>318</v>
      </c>
      <c r="G3" s="23" t="s">
        <v>319</v>
      </c>
      <c r="H3" s="23" t="s">
        <v>320</v>
      </c>
      <c r="I3" s="23" t="s">
        <v>321</v>
      </c>
      <c r="J3" s="23" t="s">
        <v>322</v>
      </c>
    </row>
    <row r="4" s="16" customFormat="1" ht="13.25" spans="1:10">
      <c r="A4" s="16" t="s">
        <v>204</v>
      </c>
      <c r="B4" s="16" t="s">
        <v>323</v>
      </c>
      <c r="C4" s="16" t="s">
        <v>324</v>
      </c>
      <c r="D4" s="24">
        <v>4.3e-8</v>
      </c>
      <c r="E4" s="16">
        <v>0.00313587</v>
      </c>
      <c r="F4" s="16">
        <v>-0.0171839</v>
      </c>
      <c r="G4" s="16">
        <v>0.861375</v>
      </c>
      <c r="H4" s="16">
        <v>408815</v>
      </c>
      <c r="I4" s="16">
        <v>28.8311931728181</v>
      </c>
      <c r="J4" s="16">
        <v>38.4347766361495</v>
      </c>
    </row>
    <row r="5" s="16" customFormat="1" spans="1:10">
      <c r="A5" s="16" t="s">
        <v>194</v>
      </c>
      <c r="B5" s="16" t="s">
        <v>323</v>
      </c>
      <c r="C5" s="16" t="s">
        <v>325</v>
      </c>
      <c r="D5" s="24">
        <v>3.4e-8</v>
      </c>
      <c r="E5" s="16">
        <v>0.00229902</v>
      </c>
      <c r="F5" s="16">
        <v>0.0126882</v>
      </c>
      <c r="G5" s="16">
        <v>0.668794</v>
      </c>
      <c r="H5" s="16">
        <v>408815</v>
      </c>
      <c r="I5" s="16">
        <v>29.1592442825268</v>
      </c>
      <c r="J5" s="16">
        <v>38.4347766361495</v>
      </c>
    </row>
    <row r="6" s="16" customFormat="1" spans="1:10">
      <c r="A6" s="16" t="s">
        <v>184</v>
      </c>
      <c r="B6" s="16" t="s">
        <v>325</v>
      </c>
      <c r="C6" s="16" t="s">
        <v>323</v>
      </c>
      <c r="D6" s="24">
        <v>3.3e-8</v>
      </c>
      <c r="E6" s="16">
        <v>0.0025712</v>
      </c>
      <c r="F6" s="16">
        <v>0.0142118</v>
      </c>
      <c r="G6" s="16">
        <v>0.770249</v>
      </c>
      <c r="H6" s="16">
        <v>408815</v>
      </c>
      <c r="I6" s="16">
        <v>29.2262077992899</v>
      </c>
      <c r="J6" s="16">
        <v>38.4347766361495</v>
      </c>
    </row>
    <row r="7" s="16" customFormat="1" spans="1:10">
      <c r="A7" s="16" t="s">
        <v>280</v>
      </c>
      <c r="B7" s="16" t="s">
        <v>324</v>
      </c>
      <c r="C7" s="16" t="s">
        <v>326</v>
      </c>
      <c r="D7" s="24">
        <v>2.7e-8</v>
      </c>
      <c r="E7" s="16">
        <v>0.00230486</v>
      </c>
      <c r="F7" s="16">
        <v>-0.0128121</v>
      </c>
      <c r="G7" s="16">
        <v>0.668214</v>
      </c>
      <c r="H7" s="16">
        <v>408815</v>
      </c>
      <c r="I7" s="16">
        <v>29.7577829196329</v>
      </c>
      <c r="J7" s="16">
        <v>38.4347766361495</v>
      </c>
    </row>
    <row r="8" s="16" customFormat="1" spans="1:10">
      <c r="A8" s="16" t="s">
        <v>270</v>
      </c>
      <c r="B8" s="16" t="s">
        <v>325</v>
      </c>
      <c r="C8" s="16" t="s">
        <v>323</v>
      </c>
      <c r="D8" s="24">
        <v>2.3e-8</v>
      </c>
      <c r="E8" s="16">
        <v>0.00216745</v>
      </c>
      <c r="F8" s="16">
        <v>0.0121101</v>
      </c>
      <c r="G8" s="16">
        <v>0.529508</v>
      </c>
      <c r="H8" s="16">
        <v>408815</v>
      </c>
      <c r="I8" s="16">
        <v>29.8749135487139</v>
      </c>
      <c r="J8" s="16">
        <v>38.4347766361495</v>
      </c>
    </row>
    <row r="9" s="16" customFormat="1" spans="1:10">
      <c r="A9" s="16" t="s">
        <v>218</v>
      </c>
      <c r="B9" s="16" t="s">
        <v>325</v>
      </c>
      <c r="C9" s="16" t="s">
        <v>323</v>
      </c>
      <c r="D9" s="24">
        <v>2.1e-8</v>
      </c>
      <c r="E9" s="16">
        <v>0.00237409</v>
      </c>
      <c r="F9" s="16">
        <v>0.0133031</v>
      </c>
      <c r="G9" s="16">
        <v>0.708552</v>
      </c>
      <c r="H9" s="16">
        <v>408815</v>
      </c>
      <c r="I9" s="16">
        <v>29.8830524362019</v>
      </c>
      <c r="J9" s="16">
        <v>38.4347766361495</v>
      </c>
    </row>
    <row r="10" s="16" customFormat="1" spans="1:10">
      <c r="A10" s="16" t="s">
        <v>268</v>
      </c>
      <c r="B10" s="16" t="s">
        <v>324</v>
      </c>
      <c r="C10" s="16" t="s">
        <v>323</v>
      </c>
      <c r="D10" s="24">
        <v>2.1e-8</v>
      </c>
      <c r="E10" s="16">
        <v>0.00216621</v>
      </c>
      <c r="F10" s="16">
        <v>0.0121315</v>
      </c>
      <c r="G10" s="16">
        <v>0.473922</v>
      </c>
      <c r="H10" s="16">
        <v>408815</v>
      </c>
      <c r="I10" s="16">
        <v>30.003545702966</v>
      </c>
      <c r="J10" s="16">
        <v>38.4347766361495</v>
      </c>
    </row>
    <row r="11" s="16" customFormat="1" spans="1:10">
      <c r="A11" s="16" t="s">
        <v>171</v>
      </c>
      <c r="B11" s="16" t="s">
        <v>324</v>
      </c>
      <c r="C11" s="16" t="s">
        <v>326</v>
      </c>
      <c r="D11" s="24">
        <v>2.9e-8</v>
      </c>
      <c r="E11" s="16">
        <v>0.00286457</v>
      </c>
      <c r="F11" s="16">
        <v>0.0158909</v>
      </c>
      <c r="G11" s="16">
        <v>0.823392</v>
      </c>
      <c r="H11" s="16">
        <v>408815</v>
      </c>
      <c r="I11" s="16">
        <v>30.0262153300174</v>
      </c>
      <c r="J11" s="16">
        <v>38.4347766361495</v>
      </c>
    </row>
    <row r="12" s="16" customFormat="1" spans="1:10">
      <c r="A12" s="16" t="s">
        <v>286</v>
      </c>
      <c r="B12" s="16" t="s">
        <v>326</v>
      </c>
      <c r="C12" s="16" t="s">
        <v>324</v>
      </c>
      <c r="D12" s="24">
        <v>2.2e-8</v>
      </c>
      <c r="E12" s="16">
        <v>0.00241334</v>
      </c>
      <c r="F12" s="16">
        <v>-0.0135002</v>
      </c>
      <c r="G12" s="16">
        <v>0.719723</v>
      </c>
      <c r="H12" s="16">
        <v>408815</v>
      </c>
      <c r="I12" s="16">
        <v>30.0621387389227</v>
      </c>
      <c r="J12" s="16">
        <v>38.4347766361495</v>
      </c>
    </row>
    <row r="13" s="16" customFormat="1" spans="1:10">
      <c r="A13" s="16" t="s">
        <v>214</v>
      </c>
      <c r="B13" s="16" t="s">
        <v>324</v>
      </c>
      <c r="C13" s="16" t="s">
        <v>325</v>
      </c>
      <c r="D13" s="24">
        <v>1.9e-8</v>
      </c>
      <c r="E13" s="16">
        <v>0.00525808</v>
      </c>
      <c r="F13" s="16">
        <v>-0.0295782</v>
      </c>
      <c r="G13" s="16">
        <v>0.955687</v>
      </c>
      <c r="H13" s="16">
        <v>408815</v>
      </c>
      <c r="I13" s="16">
        <v>30.2954347792504</v>
      </c>
      <c r="J13" s="16">
        <v>38.4347766361495</v>
      </c>
    </row>
    <row r="14" s="16" customFormat="1" spans="1:10">
      <c r="A14" s="16" t="s">
        <v>216</v>
      </c>
      <c r="B14" s="16" t="s">
        <v>325</v>
      </c>
      <c r="C14" s="16" t="s">
        <v>323</v>
      </c>
      <c r="D14" s="24">
        <v>2e-8</v>
      </c>
      <c r="E14" s="16">
        <v>0.00244533</v>
      </c>
      <c r="F14" s="16">
        <v>-0.0137276</v>
      </c>
      <c r="G14" s="16">
        <v>0.730942</v>
      </c>
      <c r="H14" s="16">
        <v>408815</v>
      </c>
      <c r="I14" s="16">
        <v>30.3043479784166</v>
      </c>
      <c r="J14" s="16">
        <v>38.4347766361495</v>
      </c>
    </row>
    <row r="15" s="16" customFormat="1" spans="1:10">
      <c r="A15" s="16" t="s">
        <v>295</v>
      </c>
      <c r="B15" s="16" t="s">
        <v>326</v>
      </c>
      <c r="C15" s="16" t="s">
        <v>324</v>
      </c>
      <c r="D15" s="24">
        <v>2.3e-8</v>
      </c>
      <c r="E15" s="16">
        <v>0.00249846</v>
      </c>
      <c r="F15" s="16">
        <v>-0.0139661</v>
      </c>
      <c r="G15" s="16">
        <v>0.743872</v>
      </c>
      <c r="H15" s="16">
        <v>408815</v>
      </c>
      <c r="I15" s="16">
        <v>30.3873297226096</v>
      </c>
      <c r="J15" s="16">
        <v>38.4347766361495</v>
      </c>
    </row>
    <row r="16" s="16" customFormat="1" spans="1:10">
      <c r="A16" s="16" t="s">
        <v>224</v>
      </c>
      <c r="B16" s="16" t="s">
        <v>324</v>
      </c>
      <c r="C16" s="16" t="s">
        <v>326</v>
      </c>
      <c r="D16" s="24">
        <v>1.6e-8</v>
      </c>
      <c r="E16" s="16">
        <v>0.00271147</v>
      </c>
      <c r="F16" s="16">
        <v>0.015309</v>
      </c>
      <c r="G16" s="16">
        <v>0.802003</v>
      </c>
      <c r="H16" s="16">
        <v>408815</v>
      </c>
      <c r="I16" s="16">
        <v>30.4309330612463</v>
      </c>
      <c r="J16" s="16">
        <v>38.4347766361495</v>
      </c>
    </row>
    <row r="17" s="16" customFormat="1" spans="1:10">
      <c r="A17" s="16" t="s">
        <v>190</v>
      </c>
      <c r="B17" s="16" t="s">
        <v>326</v>
      </c>
      <c r="C17" s="16" t="s">
        <v>325</v>
      </c>
      <c r="D17" s="24">
        <v>1.6e-8</v>
      </c>
      <c r="E17" s="16">
        <v>0.00230152</v>
      </c>
      <c r="F17" s="16">
        <v>-0.0129952</v>
      </c>
      <c r="G17" s="16">
        <v>0.669012</v>
      </c>
      <c r="H17" s="16">
        <v>408815</v>
      </c>
      <c r="I17" s="16">
        <v>30.5773093715181</v>
      </c>
      <c r="J17" s="16">
        <v>38.4347766361495</v>
      </c>
    </row>
    <row r="18" s="16" customFormat="1" spans="1:10">
      <c r="A18" s="16" t="s">
        <v>302</v>
      </c>
      <c r="B18" s="16" t="s">
        <v>323</v>
      </c>
      <c r="C18" s="16" t="s">
        <v>326</v>
      </c>
      <c r="D18" s="24">
        <v>1.5e-8</v>
      </c>
      <c r="E18" s="16">
        <v>0.00219522</v>
      </c>
      <c r="F18" s="16">
        <v>0.0124319</v>
      </c>
      <c r="G18" s="16">
        <v>0.586022</v>
      </c>
      <c r="H18" s="16">
        <v>408815</v>
      </c>
      <c r="I18" s="16">
        <v>30.6586805459088</v>
      </c>
      <c r="J18" s="16">
        <v>38.4347766361495</v>
      </c>
    </row>
    <row r="19" s="16" customFormat="1" spans="1:10">
      <c r="A19" s="16" t="s">
        <v>306</v>
      </c>
      <c r="B19" s="16" t="s">
        <v>325</v>
      </c>
      <c r="C19" s="16" t="s">
        <v>326</v>
      </c>
      <c r="D19" s="24">
        <v>1.5e-8</v>
      </c>
      <c r="E19" s="16">
        <v>0.00301339</v>
      </c>
      <c r="F19" s="16">
        <v>0.0170761</v>
      </c>
      <c r="G19" s="16">
        <v>0.151603</v>
      </c>
      <c r="H19" s="16">
        <v>408815</v>
      </c>
      <c r="I19" s="16">
        <v>30.6670194773139</v>
      </c>
      <c r="J19" s="16">
        <v>38.4347766361495</v>
      </c>
    </row>
    <row r="20" s="16" customFormat="1" spans="1:10">
      <c r="A20" s="16" t="s">
        <v>202</v>
      </c>
      <c r="B20" s="16" t="s">
        <v>324</v>
      </c>
      <c r="C20" s="16" t="s">
        <v>323</v>
      </c>
      <c r="D20" s="24">
        <v>1.4e-8</v>
      </c>
      <c r="E20" s="16">
        <v>0.00251427</v>
      </c>
      <c r="F20" s="16">
        <v>-0.0142616</v>
      </c>
      <c r="G20" s="16">
        <v>0.753708</v>
      </c>
      <c r="H20" s="16">
        <v>408815</v>
      </c>
      <c r="I20" s="16">
        <v>30.8728997461801</v>
      </c>
      <c r="J20" s="16">
        <v>38.4347766361495</v>
      </c>
    </row>
    <row r="21" s="16" customFormat="1" spans="1:10">
      <c r="A21" s="16" t="s">
        <v>282</v>
      </c>
      <c r="B21" s="16" t="s">
        <v>324</v>
      </c>
      <c r="C21" s="16" t="s">
        <v>325</v>
      </c>
      <c r="D21" s="24">
        <v>1.4e-8</v>
      </c>
      <c r="E21" s="16">
        <v>0.00225644</v>
      </c>
      <c r="F21" s="16">
        <v>-0.0128044</v>
      </c>
      <c r="G21" s="16">
        <v>0.633634</v>
      </c>
      <c r="H21" s="16">
        <v>408815</v>
      </c>
      <c r="I21" s="16">
        <v>31.1214522388064</v>
      </c>
      <c r="J21" s="16">
        <v>38.4347766361495</v>
      </c>
    </row>
    <row r="22" s="16" customFormat="1" spans="1:10">
      <c r="A22" s="16" t="s">
        <v>256</v>
      </c>
      <c r="B22" s="16" t="s">
        <v>326</v>
      </c>
      <c r="C22" s="16" t="s">
        <v>324</v>
      </c>
      <c r="D22" s="24">
        <v>1.5e-8</v>
      </c>
      <c r="E22" s="16">
        <v>0.00219436</v>
      </c>
      <c r="F22" s="16">
        <v>0.0124298</v>
      </c>
      <c r="G22" s="16">
        <v>0.55928</v>
      </c>
      <c r="H22" s="16">
        <v>408815</v>
      </c>
      <c r="I22" s="16">
        <v>31.1392466992193</v>
      </c>
      <c r="J22" s="16">
        <v>38.4347766361495</v>
      </c>
    </row>
    <row r="23" s="16" customFormat="1" spans="1:10">
      <c r="A23" s="16" t="s">
        <v>240</v>
      </c>
      <c r="B23" s="16" t="s">
        <v>325</v>
      </c>
      <c r="C23" s="16" t="s">
        <v>323</v>
      </c>
      <c r="D23" s="24">
        <v>9.6e-9</v>
      </c>
      <c r="E23" s="16">
        <v>0.00216679</v>
      </c>
      <c r="F23" s="16">
        <v>0.0124324</v>
      </c>
      <c r="G23" s="16">
        <v>0.53607</v>
      </c>
      <c r="H23" s="16">
        <v>408815</v>
      </c>
      <c r="I23" s="16">
        <v>31.4319983591528</v>
      </c>
      <c r="J23" s="16">
        <v>38.4347766361495</v>
      </c>
    </row>
    <row r="24" s="16" customFormat="1" spans="1:10">
      <c r="A24" s="16" t="s">
        <v>206</v>
      </c>
      <c r="B24" s="16" t="s">
        <v>325</v>
      </c>
      <c r="C24" s="16" t="s">
        <v>323</v>
      </c>
      <c r="D24" s="24">
        <v>1.1e-8</v>
      </c>
      <c r="E24" s="16">
        <v>0.00226497</v>
      </c>
      <c r="F24" s="16">
        <v>0.0129477</v>
      </c>
      <c r="G24" s="16">
        <v>0.636776</v>
      </c>
      <c r="H24" s="16">
        <v>408815</v>
      </c>
      <c r="I24" s="16">
        <v>31.7055180289863</v>
      </c>
      <c r="J24" s="16">
        <v>38.4347766361495</v>
      </c>
    </row>
    <row r="25" s="16" customFormat="1" spans="1:10">
      <c r="A25" s="16" t="s">
        <v>210</v>
      </c>
      <c r="B25" s="16" t="s">
        <v>326</v>
      </c>
      <c r="C25" s="16" t="s">
        <v>325</v>
      </c>
      <c r="D25" s="24">
        <v>8.2e-9</v>
      </c>
      <c r="E25" s="16">
        <v>0.00216247</v>
      </c>
      <c r="F25" s="16">
        <v>-0.012463</v>
      </c>
      <c r="G25" s="16">
        <v>0.510007</v>
      </c>
      <c r="H25" s="16">
        <v>408815</v>
      </c>
      <c r="I25" s="16">
        <v>31.7394657717648</v>
      </c>
      <c r="J25" s="16">
        <v>38.4347766361495</v>
      </c>
    </row>
    <row r="26" s="16" customFormat="1" spans="1:10">
      <c r="A26" s="16" t="s">
        <v>228</v>
      </c>
      <c r="B26" s="16" t="s">
        <v>325</v>
      </c>
      <c r="C26" s="16" t="s">
        <v>323</v>
      </c>
      <c r="D26" s="24">
        <v>2.9e-8</v>
      </c>
      <c r="E26" s="16">
        <v>0.00565322</v>
      </c>
      <c r="F26" s="16">
        <v>-0.0313469</v>
      </c>
      <c r="G26" s="16">
        <v>0.958546</v>
      </c>
      <c r="H26" s="16">
        <v>408815</v>
      </c>
      <c r="I26" s="16">
        <v>31.9269335338053</v>
      </c>
      <c r="J26" s="16">
        <v>38.4347766361495</v>
      </c>
    </row>
    <row r="27" s="16" customFormat="1" spans="1:10">
      <c r="A27" s="16" t="s">
        <v>266</v>
      </c>
      <c r="B27" s="16" t="s">
        <v>324</v>
      </c>
      <c r="C27" s="16" t="s">
        <v>325</v>
      </c>
      <c r="D27" s="24">
        <v>7.3e-9</v>
      </c>
      <c r="E27" s="16">
        <v>0.00239536</v>
      </c>
      <c r="F27" s="16">
        <v>-0.0138517</v>
      </c>
      <c r="G27" s="16">
        <v>0.289169</v>
      </c>
      <c r="H27" s="16">
        <v>408815</v>
      </c>
      <c r="I27" s="16">
        <v>32.2487731678676</v>
      </c>
      <c r="J27" s="16">
        <v>38.4347766361495</v>
      </c>
    </row>
    <row r="28" s="16" customFormat="1" spans="1:10">
      <c r="A28" s="16" t="s">
        <v>242</v>
      </c>
      <c r="B28" s="16" t="s">
        <v>326</v>
      </c>
      <c r="C28" s="16" t="s">
        <v>324</v>
      </c>
      <c r="D28" s="24">
        <v>5.9e-9</v>
      </c>
      <c r="E28" s="16">
        <v>0.00217659</v>
      </c>
      <c r="F28" s="16">
        <v>0.0126686</v>
      </c>
      <c r="G28" s="16">
        <v>0.449407</v>
      </c>
      <c r="H28" s="16">
        <v>408815</v>
      </c>
      <c r="I28" s="16">
        <v>32.4725919135656</v>
      </c>
      <c r="J28" s="16">
        <v>38.4347766361495</v>
      </c>
    </row>
    <row r="29" s="16" customFormat="1" spans="1:10">
      <c r="A29" s="16" t="s">
        <v>274</v>
      </c>
      <c r="B29" s="16" t="s">
        <v>326</v>
      </c>
      <c r="C29" s="16" t="s">
        <v>324</v>
      </c>
      <c r="D29" s="24">
        <v>5.3e-9</v>
      </c>
      <c r="E29" s="16">
        <v>0.00258159</v>
      </c>
      <c r="F29" s="16">
        <v>0.0150723</v>
      </c>
      <c r="G29" s="16">
        <v>0.226746</v>
      </c>
      <c r="H29" s="16">
        <v>408815</v>
      </c>
      <c r="I29" s="16">
        <v>32.5694301990135</v>
      </c>
      <c r="J29" s="16">
        <v>38.4347766361495</v>
      </c>
    </row>
    <row r="30" s="16" customFormat="1" spans="1:10">
      <c r="A30" s="16" t="s">
        <v>192</v>
      </c>
      <c r="B30" s="16" t="s">
        <v>325</v>
      </c>
      <c r="C30" s="16" t="s">
        <v>323</v>
      </c>
      <c r="D30" s="24">
        <v>5e-9</v>
      </c>
      <c r="E30" s="16">
        <v>0.00221055</v>
      </c>
      <c r="F30" s="16">
        <v>0.0129223</v>
      </c>
      <c r="G30" s="16">
        <v>0.601737</v>
      </c>
      <c r="H30" s="16">
        <v>408815</v>
      </c>
      <c r="I30" s="16">
        <v>32.722446763739</v>
      </c>
      <c r="J30" s="16">
        <v>38.4347766361495</v>
      </c>
    </row>
    <row r="31" s="16" customFormat="1" spans="1:10">
      <c r="A31" s="16" t="s">
        <v>287</v>
      </c>
      <c r="B31" s="16" t="s">
        <v>323</v>
      </c>
      <c r="C31" s="16" t="s">
        <v>324</v>
      </c>
      <c r="D31" s="24">
        <v>4.3e-9</v>
      </c>
      <c r="E31" s="16">
        <v>0.00285006</v>
      </c>
      <c r="F31" s="16">
        <v>-0.0167329</v>
      </c>
      <c r="G31" s="16">
        <v>0.826832</v>
      </c>
      <c r="H31" s="16">
        <v>408815</v>
      </c>
      <c r="I31" s="16">
        <v>32.7805974303251</v>
      </c>
      <c r="J31" s="16">
        <v>38.4347766361495</v>
      </c>
    </row>
    <row r="32" s="16" customFormat="1" spans="1:10">
      <c r="A32" s="16" t="s">
        <v>278</v>
      </c>
      <c r="B32" s="16" t="s">
        <v>323</v>
      </c>
      <c r="C32" s="16" t="s">
        <v>325</v>
      </c>
      <c r="D32" s="24">
        <v>4.7e-9</v>
      </c>
      <c r="E32" s="16">
        <v>0.00225713</v>
      </c>
      <c r="F32" s="16">
        <v>0.0132229</v>
      </c>
      <c r="G32" s="16">
        <v>0.361442</v>
      </c>
      <c r="H32" s="16">
        <v>408815</v>
      </c>
      <c r="I32" s="16">
        <v>32.9975837810816</v>
      </c>
      <c r="J32" s="16">
        <v>38.4347766361495</v>
      </c>
    </row>
    <row r="33" s="16" customFormat="1" spans="1:10">
      <c r="A33" s="16" t="s">
        <v>307</v>
      </c>
      <c r="B33" s="16" t="s">
        <v>323</v>
      </c>
      <c r="C33" s="16" t="s">
        <v>325</v>
      </c>
      <c r="D33" s="24">
        <v>3.3e-9</v>
      </c>
      <c r="E33" s="16">
        <v>0.00215775</v>
      </c>
      <c r="F33" s="16">
        <v>0.0127684</v>
      </c>
      <c r="G33" s="16">
        <v>0.501031</v>
      </c>
      <c r="H33" s="16">
        <v>408815</v>
      </c>
      <c r="I33" s="16">
        <v>33.3273834021049</v>
      </c>
      <c r="J33" s="16">
        <v>38.4347766361495</v>
      </c>
    </row>
    <row r="34" s="16" customFormat="1" spans="1:10">
      <c r="A34" s="16" t="s">
        <v>188</v>
      </c>
      <c r="B34" s="16" t="s">
        <v>323</v>
      </c>
      <c r="C34" s="16" t="s">
        <v>324</v>
      </c>
      <c r="D34" s="24">
        <v>3.1e-9</v>
      </c>
      <c r="E34" s="16">
        <v>0.00219109</v>
      </c>
      <c r="F34" s="16">
        <v>0.0129868</v>
      </c>
      <c r="G34" s="16">
        <v>0.581013</v>
      </c>
      <c r="H34" s="16">
        <v>408815</v>
      </c>
      <c r="I34" s="16">
        <v>33.5722972206836</v>
      </c>
      <c r="J34" s="16">
        <v>38.4347766361495</v>
      </c>
    </row>
    <row r="35" s="16" customFormat="1" spans="1:10">
      <c r="A35" s="16" t="s">
        <v>230</v>
      </c>
      <c r="B35" s="16" t="s">
        <v>326</v>
      </c>
      <c r="C35" s="16" t="s">
        <v>324</v>
      </c>
      <c r="D35" s="24">
        <v>2.6e-8</v>
      </c>
      <c r="E35" s="16">
        <v>0.00777329</v>
      </c>
      <c r="F35" s="16">
        <v>0.0432607</v>
      </c>
      <c r="G35" s="16">
        <v>0.977528</v>
      </c>
      <c r="H35" s="16">
        <v>408815</v>
      </c>
      <c r="I35" s="16">
        <v>33.6161846418369</v>
      </c>
      <c r="J35" s="16">
        <v>38.4347766361495</v>
      </c>
    </row>
    <row r="36" s="16" customFormat="1" spans="1:10">
      <c r="A36" s="16" t="s">
        <v>264</v>
      </c>
      <c r="B36" s="16" t="s">
        <v>323</v>
      </c>
      <c r="C36" s="16" t="s">
        <v>326</v>
      </c>
      <c r="D36" s="24">
        <v>2.8e-9</v>
      </c>
      <c r="E36" s="16">
        <v>0.00250575</v>
      </c>
      <c r="F36" s="16">
        <v>-0.0148849</v>
      </c>
      <c r="G36" s="16">
        <v>0.246793</v>
      </c>
      <c r="H36" s="16">
        <v>408815</v>
      </c>
      <c r="I36" s="16">
        <v>33.6766974319609</v>
      </c>
      <c r="J36" s="16">
        <v>38.4347766361495</v>
      </c>
    </row>
    <row r="37" s="16" customFormat="1" spans="1:10">
      <c r="A37" s="16" t="s">
        <v>175</v>
      </c>
      <c r="B37" s="16" t="s">
        <v>323</v>
      </c>
      <c r="C37" s="16" t="s">
        <v>326</v>
      </c>
      <c r="D37" s="24">
        <v>2.6e-9</v>
      </c>
      <c r="E37" s="16">
        <v>0.00241921</v>
      </c>
      <c r="F37" s="16">
        <v>0.0144141</v>
      </c>
      <c r="G37" s="16">
        <v>0.273668</v>
      </c>
      <c r="H37" s="16">
        <v>408815</v>
      </c>
      <c r="I37" s="16">
        <v>33.7695150731758</v>
      </c>
      <c r="J37" s="16">
        <v>38.4347766361495</v>
      </c>
    </row>
    <row r="38" s="16" customFormat="1" spans="1:10">
      <c r="A38" s="16" t="s">
        <v>300</v>
      </c>
      <c r="B38" s="16" t="s">
        <v>326</v>
      </c>
      <c r="C38" s="16" t="s">
        <v>324</v>
      </c>
      <c r="D38" s="24">
        <v>3.6e-9</v>
      </c>
      <c r="E38" s="16">
        <v>0.00226863</v>
      </c>
      <c r="F38" s="16">
        <v>-0.0133844</v>
      </c>
      <c r="G38" s="16">
        <v>0.639406</v>
      </c>
      <c r="H38" s="16">
        <v>408815</v>
      </c>
      <c r="I38" s="16">
        <v>33.7740847619405</v>
      </c>
      <c r="J38" s="16">
        <v>38.4347766361495</v>
      </c>
    </row>
    <row r="39" s="16" customFormat="1" spans="1:10">
      <c r="A39" s="16" t="s">
        <v>177</v>
      </c>
      <c r="B39" s="16" t="s">
        <v>325</v>
      </c>
      <c r="C39" s="16" t="s">
        <v>323</v>
      </c>
      <c r="D39" s="24">
        <v>2.5e-9</v>
      </c>
      <c r="E39" s="16">
        <v>0.00239463</v>
      </c>
      <c r="F39" s="16">
        <v>-0.0142821</v>
      </c>
      <c r="G39" s="16">
        <v>0.716605</v>
      </c>
      <c r="H39" s="16">
        <v>408815</v>
      </c>
      <c r="I39" s="16">
        <v>33.8724673180689</v>
      </c>
      <c r="J39" s="16">
        <v>38.4347766361495</v>
      </c>
    </row>
    <row r="40" s="16" customFormat="1" spans="1:10">
      <c r="A40" s="16" t="s">
        <v>248</v>
      </c>
      <c r="B40" s="16" t="s">
        <v>326</v>
      </c>
      <c r="C40" s="16" t="s">
        <v>324</v>
      </c>
      <c r="D40" s="24">
        <v>3e-9</v>
      </c>
      <c r="E40" s="16">
        <v>0.00263677</v>
      </c>
      <c r="F40" s="16">
        <v>0.0156396</v>
      </c>
      <c r="G40" s="16">
        <v>0.782382</v>
      </c>
      <c r="H40" s="16">
        <v>408815</v>
      </c>
      <c r="I40" s="16">
        <v>34.053034222273</v>
      </c>
      <c r="J40" s="16">
        <v>38.4347766361495</v>
      </c>
    </row>
    <row r="41" s="16" customFormat="1" spans="1:10">
      <c r="A41" s="16" t="s">
        <v>198</v>
      </c>
      <c r="B41" s="16" t="s">
        <v>324</v>
      </c>
      <c r="C41" s="16" t="s">
        <v>326</v>
      </c>
      <c r="D41" s="24">
        <v>1.4e-8</v>
      </c>
      <c r="E41" s="16">
        <v>0.00298893</v>
      </c>
      <c r="F41" s="16">
        <v>0.0169679</v>
      </c>
      <c r="G41" s="16">
        <v>0.824434</v>
      </c>
      <c r="H41" s="16">
        <v>408815</v>
      </c>
      <c r="I41" s="16">
        <v>34.0755906035563</v>
      </c>
      <c r="J41" s="16">
        <v>38.4347766361495</v>
      </c>
    </row>
    <row r="42" s="16" customFormat="1" spans="1:10">
      <c r="A42" s="16" t="s">
        <v>285</v>
      </c>
      <c r="B42" s="16" t="s">
        <v>324</v>
      </c>
      <c r="C42" s="16" t="s">
        <v>326</v>
      </c>
      <c r="D42" s="24">
        <v>2.4e-9</v>
      </c>
      <c r="E42" s="16">
        <v>0.00227041</v>
      </c>
      <c r="F42" s="16">
        <v>-0.0135532</v>
      </c>
      <c r="G42" s="16">
        <v>0.650384</v>
      </c>
      <c r="H42" s="16">
        <v>408815</v>
      </c>
      <c r="I42" s="16">
        <v>34.1535472322002</v>
      </c>
      <c r="J42" s="16">
        <v>38.4347766361495</v>
      </c>
    </row>
    <row r="43" s="16" customFormat="1" spans="1:10">
      <c r="A43" s="16" t="s">
        <v>294</v>
      </c>
      <c r="B43" s="16" t="s">
        <v>325</v>
      </c>
      <c r="C43" s="16" t="s">
        <v>326</v>
      </c>
      <c r="D43" s="24">
        <v>2.4e-9</v>
      </c>
      <c r="E43" s="16">
        <v>0.00223661</v>
      </c>
      <c r="F43" s="16">
        <v>-0.013355</v>
      </c>
      <c r="G43" s="16">
        <v>0.6186</v>
      </c>
      <c r="H43" s="16">
        <v>408815</v>
      </c>
      <c r="I43" s="16">
        <v>34.4088085116602</v>
      </c>
      <c r="J43" s="16">
        <v>38.4347766361495</v>
      </c>
    </row>
    <row r="44" s="16" customFormat="1" spans="1:10">
      <c r="A44" s="16" t="s">
        <v>296</v>
      </c>
      <c r="B44" s="16" t="s">
        <v>325</v>
      </c>
      <c r="C44" s="16" t="s">
        <v>323</v>
      </c>
      <c r="D44" s="24">
        <v>4.3e-9</v>
      </c>
      <c r="E44" s="16">
        <v>0.00794155</v>
      </c>
      <c r="F44" s="16">
        <v>-0.0466302</v>
      </c>
      <c r="G44" s="16">
        <v>0.980192</v>
      </c>
      <c r="H44" s="16">
        <v>408815</v>
      </c>
      <c r="I44" s="16">
        <v>34.5205495860105</v>
      </c>
      <c r="J44" s="16">
        <v>38.4347766361495</v>
      </c>
    </row>
    <row r="45" s="16" customFormat="1" spans="1:10">
      <c r="A45" s="16" t="s">
        <v>297</v>
      </c>
      <c r="B45" s="16" t="s">
        <v>325</v>
      </c>
      <c r="C45" s="16" t="s">
        <v>323</v>
      </c>
      <c r="D45" s="24">
        <v>4.9e-9</v>
      </c>
      <c r="E45" s="16">
        <v>0.00329837</v>
      </c>
      <c r="F45" s="16">
        <v>0.0192918</v>
      </c>
      <c r="G45" s="16">
        <v>0.869256</v>
      </c>
      <c r="H45" s="16">
        <v>408815</v>
      </c>
      <c r="I45" s="16">
        <v>34.5864828791152</v>
      </c>
      <c r="J45" s="16">
        <v>38.4347766361495</v>
      </c>
    </row>
    <row r="46" s="16" customFormat="1" spans="1:10">
      <c r="A46" s="16" t="s">
        <v>299</v>
      </c>
      <c r="B46" s="16" t="s">
        <v>324</v>
      </c>
      <c r="C46" s="16" t="s">
        <v>326</v>
      </c>
      <c r="D46" s="24">
        <v>2.7e-9</v>
      </c>
      <c r="E46" s="16">
        <v>0.0038412</v>
      </c>
      <c r="F46" s="16">
        <v>0.0228437</v>
      </c>
      <c r="G46" s="16">
        <v>0.910033</v>
      </c>
      <c r="H46" s="16">
        <v>408815</v>
      </c>
      <c r="I46" s="16">
        <v>34.9353485709323</v>
      </c>
      <c r="J46" s="16">
        <v>38.4347766361495</v>
      </c>
    </row>
    <row r="47" s="16" customFormat="1" spans="1:10">
      <c r="A47" s="16" t="s">
        <v>186</v>
      </c>
      <c r="B47" s="16" t="s">
        <v>325</v>
      </c>
      <c r="C47" s="16" t="s">
        <v>323</v>
      </c>
      <c r="D47" s="24">
        <v>1.3e-9</v>
      </c>
      <c r="E47" s="16">
        <v>0.00216152</v>
      </c>
      <c r="F47" s="16">
        <v>-0.0131055</v>
      </c>
      <c r="G47" s="16">
        <v>0.494411</v>
      </c>
      <c r="H47" s="16">
        <v>408815</v>
      </c>
      <c r="I47" s="16">
        <v>35.1062884523852</v>
      </c>
      <c r="J47" s="16">
        <v>38.4347766361495</v>
      </c>
    </row>
    <row r="48" s="16" customFormat="1" spans="1:10">
      <c r="A48" s="16" t="s">
        <v>238</v>
      </c>
      <c r="B48" s="16" t="s">
        <v>325</v>
      </c>
      <c r="C48" s="16" t="s">
        <v>323</v>
      </c>
      <c r="D48" s="24">
        <v>3.1e-9</v>
      </c>
      <c r="E48" s="16">
        <v>0.00296085</v>
      </c>
      <c r="F48" s="16">
        <v>0.017551</v>
      </c>
      <c r="G48" s="16">
        <v>0.832295</v>
      </c>
      <c r="H48" s="16">
        <v>408815</v>
      </c>
      <c r="I48" s="16">
        <v>35.1575877752985</v>
      </c>
      <c r="J48" s="16">
        <v>38.4347766361495</v>
      </c>
    </row>
    <row r="49" s="16" customFormat="1" spans="1:10">
      <c r="A49" s="16" t="s">
        <v>258</v>
      </c>
      <c r="B49" s="16" t="s">
        <v>326</v>
      </c>
      <c r="C49" s="16" t="s">
        <v>324</v>
      </c>
      <c r="D49" s="24">
        <v>1.4e-9</v>
      </c>
      <c r="E49" s="16">
        <v>0.00435706</v>
      </c>
      <c r="F49" s="16">
        <v>-0.0263815</v>
      </c>
      <c r="G49" s="16">
        <v>0.933558</v>
      </c>
      <c r="H49" s="16">
        <v>408815</v>
      </c>
      <c r="I49" s="16">
        <v>35.3000372654109</v>
      </c>
      <c r="J49" s="16">
        <v>38.4347766361495</v>
      </c>
    </row>
    <row r="50" s="16" customFormat="1" spans="1:10">
      <c r="A50" s="16" t="s">
        <v>289</v>
      </c>
      <c r="B50" s="16" t="s">
        <v>325</v>
      </c>
      <c r="C50" s="16" t="s">
        <v>326</v>
      </c>
      <c r="D50" s="24">
        <v>1.3e-9</v>
      </c>
      <c r="E50" s="16">
        <v>0.00222588</v>
      </c>
      <c r="F50" s="16">
        <v>-0.0135023</v>
      </c>
      <c r="G50" s="16">
        <v>0.613455</v>
      </c>
      <c r="H50" s="16">
        <v>408815</v>
      </c>
      <c r="I50" s="16">
        <v>35.3500898442753</v>
      </c>
      <c r="J50" s="16">
        <v>38.4347766361495</v>
      </c>
    </row>
    <row r="51" s="16" customFormat="1" spans="1:10">
      <c r="A51" s="16" t="s">
        <v>200</v>
      </c>
      <c r="B51" s="16" t="s">
        <v>324</v>
      </c>
      <c r="C51" s="16" t="s">
        <v>325</v>
      </c>
      <c r="D51" s="24">
        <v>7.9e-10</v>
      </c>
      <c r="E51" s="16">
        <v>0.00264223</v>
      </c>
      <c r="F51" s="16">
        <v>-0.0162426</v>
      </c>
      <c r="G51" s="16">
        <v>0.788982</v>
      </c>
      <c r="H51" s="16">
        <v>408815</v>
      </c>
      <c r="I51" s="16">
        <v>35.9162133566365</v>
      </c>
      <c r="J51" s="16">
        <v>38.4347766361495</v>
      </c>
    </row>
    <row r="52" s="16" customFormat="1" spans="1:10">
      <c r="A52" s="16" t="s">
        <v>291</v>
      </c>
      <c r="B52" s="16" t="s">
        <v>326</v>
      </c>
      <c r="C52" s="16" t="s">
        <v>324</v>
      </c>
      <c r="D52" s="24">
        <v>7e-10</v>
      </c>
      <c r="E52" s="16">
        <v>0.00233911</v>
      </c>
      <c r="F52" s="16">
        <v>0.0144237</v>
      </c>
      <c r="G52" s="16">
        <v>0.691839</v>
      </c>
      <c r="H52" s="16">
        <v>408815</v>
      </c>
      <c r="I52" s="16">
        <v>36.2684752047005</v>
      </c>
      <c r="J52" s="16">
        <v>38.4347766361495</v>
      </c>
    </row>
    <row r="53" s="16" customFormat="1" spans="1:10">
      <c r="A53" s="16" t="s">
        <v>236</v>
      </c>
      <c r="B53" s="16" t="s">
        <v>323</v>
      </c>
      <c r="C53" s="16" t="s">
        <v>325</v>
      </c>
      <c r="D53" s="24">
        <v>7e-10</v>
      </c>
      <c r="E53" s="16">
        <v>0.00684643</v>
      </c>
      <c r="F53" s="16">
        <v>0.0422142</v>
      </c>
      <c r="G53" s="16">
        <v>0.974385</v>
      </c>
      <c r="H53" s="16">
        <v>408815</v>
      </c>
      <c r="I53" s="16">
        <v>36.3693387084891</v>
      </c>
      <c r="J53" s="16">
        <v>38.4347766361495</v>
      </c>
    </row>
    <row r="54" s="16" customFormat="1" spans="1:10">
      <c r="A54" s="16" t="s">
        <v>290</v>
      </c>
      <c r="B54" s="16" t="s">
        <v>324</v>
      </c>
      <c r="C54" s="16" t="s">
        <v>323</v>
      </c>
      <c r="D54" s="24">
        <v>7.8e-10</v>
      </c>
      <c r="E54" s="16">
        <v>0.0042322</v>
      </c>
      <c r="F54" s="16">
        <v>-0.0260246</v>
      </c>
      <c r="G54" s="16">
        <v>0.928551</v>
      </c>
      <c r="H54" s="16">
        <v>408815</v>
      </c>
      <c r="I54" s="16">
        <v>36.7420823996623</v>
      </c>
      <c r="J54" s="16">
        <v>38.4347766361495</v>
      </c>
    </row>
    <row r="55" spans="1:10">
      <c r="A55" s="16" t="s">
        <v>220</v>
      </c>
      <c r="B55" s="16" t="s">
        <v>324</v>
      </c>
      <c r="C55" s="16" t="s">
        <v>326</v>
      </c>
      <c r="D55" s="24">
        <v>5.5e-10</v>
      </c>
      <c r="E55" s="16">
        <v>0.00229906</v>
      </c>
      <c r="F55" s="16">
        <v>-0.0142607</v>
      </c>
      <c r="G55" s="16">
        <v>0.670306</v>
      </c>
      <c r="H55" s="16">
        <v>408815</v>
      </c>
      <c r="I55" s="16">
        <v>36.7501884516421</v>
      </c>
      <c r="J55" s="16">
        <v>38.4347766361495</v>
      </c>
    </row>
    <row r="56" spans="1:10">
      <c r="A56" s="16" t="s">
        <v>234</v>
      </c>
      <c r="B56" s="16" t="s">
        <v>325</v>
      </c>
      <c r="C56" s="16" t="s">
        <v>324</v>
      </c>
      <c r="D56" s="24">
        <v>3.6e-8</v>
      </c>
      <c r="E56" s="16">
        <v>0.00707312</v>
      </c>
      <c r="F56" s="16">
        <v>0.0389574</v>
      </c>
      <c r="G56" s="16">
        <v>0.968958</v>
      </c>
      <c r="H56" s="16">
        <v>408815</v>
      </c>
      <c r="I56" s="16">
        <v>37.3275015390025</v>
      </c>
      <c r="J56" s="16">
        <v>38.4347766361495</v>
      </c>
    </row>
    <row r="57" spans="1:10">
      <c r="A57" s="16" t="s">
        <v>272</v>
      </c>
      <c r="B57" s="16" t="s">
        <v>326</v>
      </c>
      <c r="C57" s="16" t="s">
        <v>324</v>
      </c>
      <c r="D57" s="24">
        <v>5e-10</v>
      </c>
      <c r="E57" s="16">
        <v>0.00221114</v>
      </c>
      <c r="F57" s="16">
        <v>-0.0137517</v>
      </c>
      <c r="G57" s="16">
        <v>0.591077</v>
      </c>
      <c r="H57" s="16">
        <v>408815</v>
      </c>
      <c r="I57" s="16">
        <v>37.3759960065117</v>
      </c>
      <c r="J57" s="16">
        <v>38.4347766361495</v>
      </c>
    </row>
    <row r="58" spans="1:10">
      <c r="A58" s="16" t="s">
        <v>222</v>
      </c>
      <c r="B58" s="16" t="s">
        <v>323</v>
      </c>
      <c r="C58" s="16" t="s">
        <v>325</v>
      </c>
      <c r="D58" s="24">
        <v>3.9e-10</v>
      </c>
      <c r="E58" s="16">
        <v>0.00280013</v>
      </c>
      <c r="F58" s="16">
        <v>-0.0175199</v>
      </c>
      <c r="G58" s="16">
        <v>0.817478</v>
      </c>
      <c r="H58" s="16">
        <v>408815</v>
      </c>
      <c r="I58" s="16">
        <v>37.4497578703979</v>
      </c>
      <c r="J58" s="16">
        <v>38.4347766361495</v>
      </c>
    </row>
    <row r="59" spans="1:10">
      <c r="A59" s="16" t="s">
        <v>304</v>
      </c>
      <c r="B59" s="16" t="s">
        <v>326</v>
      </c>
      <c r="C59" s="16" t="s">
        <v>324</v>
      </c>
      <c r="D59" s="24">
        <v>3.4e-10</v>
      </c>
      <c r="E59" s="16">
        <v>0.00300692</v>
      </c>
      <c r="F59" s="16">
        <v>0.0188846</v>
      </c>
      <c r="G59" s="16">
        <v>0.843521</v>
      </c>
      <c r="H59" s="16">
        <v>408815</v>
      </c>
      <c r="I59" s="16">
        <v>38.4913482674032</v>
      </c>
      <c r="J59" s="16">
        <v>38.4347766361495</v>
      </c>
    </row>
    <row r="60" spans="1:10">
      <c r="A60" s="16" t="s">
        <v>113</v>
      </c>
      <c r="B60" s="16" t="s">
        <v>324</v>
      </c>
      <c r="C60" s="16" t="s">
        <v>325</v>
      </c>
      <c r="D60" s="24">
        <v>1.7e-10</v>
      </c>
      <c r="E60" s="16">
        <v>0.00235845</v>
      </c>
      <c r="F60" s="16">
        <v>0.0150716</v>
      </c>
      <c r="G60" s="16">
        <v>0.299686</v>
      </c>
      <c r="H60" s="16">
        <v>408815</v>
      </c>
      <c r="I60" s="16">
        <v>38.9828948486468</v>
      </c>
      <c r="J60" s="16">
        <v>38.4347766361495</v>
      </c>
    </row>
    <row r="61" spans="1:10">
      <c r="A61" s="16" t="s">
        <v>244</v>
      </c>
      <c r="B61" s="16" t="s">
        <v>325</v>
      </c>
      <c r="C61" s="16" t="s">
        <v>323</v>
      </c>
      <c r="D61" s="24">
        <v>1.5e-10</v>
      </c>
      <c r="E61" s="16">
        <v>0.0029076</v>
      </c>
      <c r="F61" s="16">
        <v>0.0186112</v>
      </c>
      <c r="G61" s="16">
        <v>0.833626</v>
      </c>
      <c r="H61" s="16">
        <v>408815</v>
      </c>
      <c r="I61" s="16">
        <v>39.2827501223773</v>
      </c>
      <c r="J61" s="16">
        <v>38.4347766361495</v>
      </c>
    </row>
    <row r="62" spans="1:10">
      <c r="A62" s="16" t="s">
        <v>293</v>
      </c>
      <c r="B62" s="16" t="s">
        <v>323</v>
      </c>
      <c r="C62" s="16" t="s">
        <v>325</v>
      </c>
      <c r="D62" s="24">
        <v>1.7e-10</v>
      </c>
      <c r="E62" s="16">
        <v>0.00261401</v>
      </c>
      <c r="F62" s="16">
        <v>-0.0166905</v>
      </c>
      <c r="G62" s="16">
        <v>0.231524</v>
      </c>
      <c r="H62" s="16">
        <v>408815</v>
      </c>
      <c r="I62" s="16">
        <v>40.5287086378315</v>
      </c>
      <c r="J62" s="16">
        <v>38.4347766361495</v>
      </c>
    </row>
    <row r="63" spans="1:10">
      <c r="A63" s="16" t="s">
        <v>181</v>
      </c>
      <c r="B63" s="16" t="s">
        <v>326</v>
      </c>
      <c r="C63" s="16" t="s">
        <v>323</v>
      </c>
      <c r="D63" s="24">
        <v>4.6e-11</v>
      </c>
      <c r="E63" s="16">
        <v>0.00219578</v>
      </c>
      <c r="F63" s="16">
        <v>-0.0144534</v>
      </c>
      <c r="G63" s="16">
        <v>0.413503</v>
      </c>
      <c r="H63" s="16">
        <v>408815</v>
      </c>
      <c r="I63" s="16">
        <v>41.4269732556953</v>
      </c>
      <c r="J63" s="16">
        <v>38.4347766361495</v>
      </c>
    </row>
    <row r="64" spans="1:10">
      <c r="A64" s="16" t="s">
        <v>310</v>
      </c>
      <c r="B64" s="16" t="s">
        <v>323</v>
      </c>
      <c r="C64" s="16" t="s">
        <v>325</v>
      </c>
      <c r="D64" s="24">
        <v>4.5e-11</v>
      </c>
      <c r="E64" s="16">
        <v>0.00232706</v>
      </c>
      <c r="F64" s="16">
        <v>0.0153237</v>
      </c>
      <c r="G64" s="16">
        <v>0.683148</v>
      </c>
      <c r="H64" s="16">
        <v>408815</v>
      </c>
      <c r="I64" s="16">
        <v>41.5620901195437</v>
      </c>
      <c r="J64" s="16">
        <v>38.4347766361495</v>
      </c>
    </row>
    <row r="65" spans="1:10">
      <c r="A65" s="16" t="s">
        <v>208</v>
      </c>
      <c r="B65" s="16" t="s">
        <v>324</v>
      </c>
      <c r="C65" s="16" t="s">
        <v>326</v>
      </c>
      <c r="D65" s="24">
        <v>4.7e-11</v>
      </c>
      <c r="E65" s="16">
        <v>0.00218888</v>
      </c>
      <c r="F65" s="16">
        <v>0.0144017</v>
      </c>
      <c r="G65" s="16">
        <v>0.569041</v>
      </c>
      <c r="H65" s="16">
        <v>408815</v>
      </c>
      <c r="I65" s="16">
        <v>41.5916269108087</v>
      </c>
      <c r="J65" s="16">
        <v>38.4347766361495</v>
      </c>
    </row>
    <row r="66" spans="1:10">
      <c r="A66" s="16" t="s">
        <v>252</v>
      </c>
      <c r="B66" s="16" t="s">
        <v>323</v>
      </c>
      <c r="C66" s="16" t="s">
        <v>325</v>
      </c>
      <c r="D66" s="24">
        <v>2.9e-10</v>
      </c>
      <c r="E66" s="16">
        <v>0.00239572</v>
      </c>
      <c r="F66" s="16">
        <v>0.0150996</v>
      </c>
      <c r="G66" s="16">
        <v>0.662057</v>
      </c>
      <c r="H66" s="16">
        <v>408815</v>
      </c>
      <c r="I66" s="16">
        <v>41.7127407178618</v>
      </c>
      <c r="J66" s="16">
        <v>38.4347766361495</v>
      </c>
    </row>
    <row r="67" spans="1:10">
      <c r="A67" s="16" t="s">
        <v>303</v>
      </c>
      <c r="B67" s="16" t="s">
        <v>324</v>
      </c>
      <c r="C67" s="16" t="s">
        <v>326</v>
      </c>
      <c r="D67" s="24">
        <v>4.3e-11</v>
      </c>
      <c r="E67" s="16">
        <v>0.00266741</v>
      </c>
      <c r="F67" s="16">
        <v>0.0175868</v>
      </c>
      <c r="G67" s="16">
        <v>0.791482</v>
      </c>
      <c r="H67" s="16">
        <v>408815</v>
      </c>
      <c r="I67" s="16">
        <v>41.7404643317898</v>
      </c>
      <c r="J67" s="16">
        <v>38.4347766361495</v>
      </c>
    </row>
    <row r="68" spans="1:10">
      <c r="A68" s="16" t="s">
        <v>308</v>
      </c>
      <c r="B68" s="16" t="s">
        <v>324</v>
      </c>
      <c r="C68" s="16" t="s">
        <v>326</v>
      </c>
      <c r="D68" s="24">
        <v>4.1e-11</v>
      </c>
      <c r="E68" s="16">
        <v>0.00225294</v>
      </c>
      <c r="F68" s="16">
        <v>-0.0148683</v>
      </c>
      <c r="G68" s="16">
        <v>0.363032</v>
      </c>
      <c r="H68" s="16">
        <v>408815</v>
      </c>
      <c r="I68" s="16">
        <v>41.8007670292597</v>
      </c>
      <c r="J68" s="16">
        <v>38.4347766361495</v>
      </c>
    </row>
    <row r="69" spans="1:10">
      <c r="A69" s="16" t="s">
        <v>298</v>
      </c>
      <c r="B69" s="16" t="s">
        <v>323</v>
      </c>
      <c r="C69" s="16" t="s">
        <v>325</v>
      </c>
      <c r="D69" s="24">
        <v>2.8e-11</v>
      </c>
      <c r="E69" s="16">
        <v>0.00225071</v>
      </c>
      <c r="F69" s="16">
        <v>-0.0149864</v>
      </c>
      <c r="G69" s="16">
        <v>0.640601</v>
      </c>
      <c r="H69" s="16">
        <v>408815</v>
      </c>
      <c r="I69" s="16">
        <v>42.2823119138482</v>
      </c>
      <c r="J69" s="16">
        <v>38.4347766361495</v>
      </c>
    </row>
    <row r="70" spans="1:10">
      <c r="A70" s="16" t="s">
        <v>169</v>
      </c>
      <c r="B70" s="16" t="s">
        <v>325</v>
      </c>
      <c r="C70" s="16" t="s">
        <v>324</v>
      </c>
      <c r="D70" s="24">
        <v>1.8e-11</v>
      </c>
      <c r="E70" s="16">
        <v>0.00220802</v>
      </c>
      <c r="F70" s="16">
        <v>-0.014845</v>
      </c>
      <c r="G70" s="16">
        <v>0.409418</v>
      </c>
      <c r="H70" s="16">
        <v>408815</v>
      </c>
      <c r="I70" s="16">
        <v>43.5721029745488</v>
      </c>
      <c r="J70" s="16">
        <v>38.4347766361495</v>
      </c>
    </row>
    <row r="71" spans="1:10">
      <c r="A71" s="16" t="s">
        <v>292</v>
      </c>
      <c r="B71" s="16" t="s">
        <v>325</v>
      </c>
      <c r="C71" s="16" t="s">
        <v>323</v>
      </c>
      <c r="D71" s="24">
        <v>7.9e-12</v>
      </c>
      <c r="E71" s="16">
        <v>0.00260074</v>
      </c>
      <c r="F71" s="16">
        <v>-0.0177896</v>
      </c>
      <c r="G71" s="16">
        <v>0.775527</v>
      </c>
      <c r="H71" s="16">
        <v>408815</v>
      </c>
      <c r="I71" s="16">
        <v>45.0501195787054</v>
      </c>
      <c r="J71" s="16">
        <v>38.4347766361495</v>
      </c>
    </row>
    <row r="72" spans="1:10">
      <c r="A72" s="16" t="s">
        <v>212</v>
      </c>
      <c r="B72" s="16" t="s">
        <v>326</v>
      </c>
      <c r="C72" s="16" t="s">
        <v>323</v>
      </c>
      <c r="D72" s="24">
        <v>5.4e-12</v>
      </c>
      <c r="E72" s="16">
        <v>0.00235696</v>
      </c>
      <c r="F72" s="16">
        <v>0.0162518</v>
      </c>
      <c r="G72" s="16">
        <v>0.701438</v>
      </c>
      <c r="H72" s="16">
        <v>408815</v>
      </c>
      <c r="I72" s="16">
        <v>45.2303032547127</v>
      </c>
      <c r="J72" s="16">
        <v>38.4347766361495</v>
      </c>
    </row>
    <row r="73" spans="1:10">
      <c r="A73" s="16" t="s">
        <v>250</v>
      </c>
      <c r="B73" s="16" t="s">
        <v>325</v>
      </c>
      <c r="C73" s="16" t="s">
        <v>326</v>
      </c>
      <c r="D73" s="24">
        <v>6.8e-12</v>
      </c>
      <c r="E73" s="16">
        <v>0.00217845</v>
      </c>
      <c r="F73" s="16">
        <v>-0.014947</v>
      </c>
      <c r="G73" s="16">
        <v>0.475175</v>
      </c>
      <c r="H73" s="16">
        <v>408815</v>
      </c>
      <c r="I73" s="16">
        <v>45.559532264665</v>
      </c>
      <c r="J73" s="16">
        <v>38.4347766361495</v>
      </c>
    </row>
    <row r="74" spans="1:10">
      <c r="A74" s="16" t="s">
        <v>262</v>
      </c>
      <c r="B74" s="16" t="s">
        <v>323</v>
      </c>
      <c r="C74" s="16" t="s">
        <v>325</v>
      </c>
      <c r="D74" s="24">
        <v>4.8e-12</v>
      </c>
      <c r="E74" s="16">
        <v>0.0021699</v>
      </c>
      <c r="F74" s="16">
        <v>-0.014997</v>
      </c>
      <c r="G74" s="16">
        <v>0.495822</v>
      </c>
      <c r="H74" s="16">
        <v>408815</v>
      </c>
      <c r="I74" s="16">
        <v>45.9750275502236</v>
      </c>
      <c r="J74" s="16">
        <v>38.4347766361495</v>
      </c>
    </row>
    <row r="75" spans="1:10">
      <c r="A75" s="16" t="s">
        <v>309</v>
      </c>
      <c r="B75" s="16" t="s">
        <v>325</v>
      </c>
      <c r="C75" s="16" t="s">
        <v>326</v>
      </c>
      <c r="D75" s="24">
        <v>3.9e-12</v>
      </c>
      <c r="E75" s="16">
        <v>0.00280905</v>
      </c>
      <c r="F75" s="16">
        <v>0.0194994</v>
      </c>
      <c r="G75" s="16">
        <v>0.817728</v>
      </c>
      <c r="H75" s="16">
        <v>408815</v>
      </c>
      <c r="I75" s="16">
        <v>46.3420504117061</v>
      </c>
      <c r="J75" s="16">
        <v>38.4347766361495</v>
      </c>
    </row>
    <row r="76" spans="1:10">
      <c r="A76" s="16" t="s">
        <v>173</v>
      </c>
      <c r="B76" s="16" t="s">
        <v>323</v>
      </c>
      <c r="C76" s="16" t="s">
        <v>325</v>
      </c>
      <c r="D76" s="24">
        <v>1.8e-12</v>
      </c>
      <c r="E76" s="16">
        <v>0.00262613</v>
      </c>
      <c r="F76" s="16">
        <v>-0.0185194</v>
      </c>
      <c r="G76" s="16">
        <v>0.215208</v>
      </c>
      <c r="H76" s="16">
        <v>408815</v>
      </c>
      <c r="I76" s="16">
        <v>47.3665564102229</v>
      </c>
      <c r="J76" s="16">
        <v>38.4347766361495</v>
      </c>
    </row>
    <row r="77" spans="1:10">
      <c r="A77" s="16" t="s">
        <v>196</v>
      </c>
      <c r="B77" s="16" t="s">
        <v>325</v>
      </c>
      <c r="C77" s="16" t="s">
        <v>323</v>
      </c>
      <c r="D77" s="24">
        <v>2.1e-12</v>
      </c>
      <c r="E77" s="16">
        <v>0.00218733</v>
      </c>
      <c r="F77" s="16">
        <v>0.0153751</v>
      </c>
      <c r="G77" s="16">
        <v>0.566037</v>
      </c>
      <c r="H77" s="16">
        <v>408815</v>
      </c>
      <c r="I77" s="16">
        <v>47.4830442323994</v>
      </c>
      <c r="J77" s="16">
        <v>38.4347766361495</v>
      </c>
    </row>
    <row r="78" spans="1:10">
      <c r="A78" s="16" t="s">
        <v>281</v>
      </c>
      <c r="B78" s="16" t="s">
        <v>326</v>
      </c>
      <c r="C78" s="16" t="s">
        <v>324</v>
      </c>
      <c r="D78" s="24">
        <v>1.3e-12</v>
      </c>
      <c r="E78" s="16">
        <v>0.00215604</v>
      </c>
      <c r="F78" s="16">
        <v>-0.0153008</v>
      </c>
      <c r="G78" s="16">
        <v>0.495003</v>
      </c>
      <c r="H78" s="16">
        <v>408815</v>
      </c>
      <c r="I78" s="16">
        <v>47.8553431304933</v>
      </c>
      <c r="J78" s="16">
        <v>38.4347766361495</v>
      </c>
    </row>
    <row r="79" spans="1:10">
      <c r="A79" s="16" t="s">
        <v>179</v>
      </c>
      <c r="B79" s="16" t="s">
        <v>325</v>
      </c>
      <c r="C79" s="16" t="s">
        <v>323</v>
      </c>
      <c r="D79" s="24">
        <v>1.3e-12</v>
      </c>
      <c r="E79" s="16">
        <v>0.00349653</v>
      </c>
      <c r="F79" s="16">
        <v>0.0247995</v>
      </c>
      <c r="G79" s="16">
        <v>0.107916</v>
      </c>
      <c r="H79" s="16">
        <v>408815</v>
      </c>
      <c r="I79" s="16">
        <v>48.4154042745392</v>
      </c>
      <c r="J79" s="16">
        <v>38.4347766361495</v>
      </c>
    </row>
    <row r="80" spans="1:10">
      <c r="A80" s="16" t="s">
        <v>232</v>
      </c>
      <c r="B80" s="16" t="s">
        <v>323</v>
      </c>
      <c r="C80" s="16" t="s">
        <v>324</v>
      </c>
      <c r="D80" s="24">
        <v>6.6e-12</v>
      </c>
      <c r="E80" s="16">
        <v>0.00236627</v>
      </c>
      <c r="F80" s="16">
        <v>0.0162445</v>
      </c>
      <c r="G80" s="16">
        <v>0.65012</v>
      </c>
      <c r="H80" s="16">
        <v>408815</v>
      </c>
      <c r="I80" s="16">
        <v>49.0831214667345</v>
      </c>
      <c r="J80" s="16">
        <v>38.4347766361495</v>
      </c>
    </row>
    <row r="81" spans="1:10">
      <c r="A81" s="16" t="s">
        <v>288</v>
      </c>
      <c r="B81" s="16" t="s">
        <v>325</v>
      </c>
      <c r="C81" s="16" t="s">
        <v>323</v>
      </c>
      <c r="D81" s="24">
        <v>3.1e-13</v>
      </c>
      <c r="E81" s="16">
        <v>0.00220553</v>
      </c>
      <c r="F81" s="16">
        <v>0.0160808</v>
      </c>
      <c r="G81" s="16">
        <v>0.596509</v>
      </c>
      <c r="H81" s="16">
        <v>408815</v>
      </c>
      <c r="I81" s="16">
        <v>50.8949756635269</v>
      </c>
      <c r="J81" s="16">
        <v>38.4347766361495</v>
      </c>
    </row>
    <row r="82" spans="1:10">
      <c r="A82" s="16" t="s">
        <v>276</v>
      </c>
      <c r="B82" s="16" t="s">
        <v>326</v>
      </c>
      <c r="C82" s="16" t="s">
        <v>324</v>
      </c>
      <c r="D82" s="24">
        <v>1.6e-13</v>
      </c>
      <c r="E82" s="16">
        <v>0.00216796</v>
      </c>
      <c r="F82" s="16">
        <v>0.0160037</v>
      </c>
      <c r="G82" s="16">
        <v>0.468698</v>
      </c>
      <c r="H82" s="16">
        <v>408815</v>
      </c>
      <c r="I82" s="16">
        <v>52.1537389238678</v>
      </c>
      <c r="J82" s="16">
        <v>38.4347766361495</v>
      </c>
    </row>
    <row r="83" spans="1:10">
      <c r="A83" s="16" t="s">
        <v>254</v>
      </c>
      <c r="B83" s="16" t="s">
        <v>324</v>
      </c>
      <c r="C83" s="16" t="s">
        <v>326</v>
      </c>
      <c r="D83" s="24">
        <v>2.9e-14</v>
      </c>
      <c r="E83" s="16">
        <v>0.00216551</v>
      </c>
      <c r="F83" s="16">
        <v>0.0164651</v>
      </c>
      <c r="G83" s="16">
        <v>0.461988</v>
      </c>
      <c r="H83" s="16">
        <v>408815</v>
      </c>
      <c r="I83" s="16">
        <v>55.1016531186416</v>
      </c>
      <c r="J83" s="16">
        <v>38.4347766361495</v>
      </c>
    </row>
    <row r="84" spans="1:10">
      <c r="A84" s="16" t="s">
        <v>311</v>
      </c>
      <c r="B84" s="16" t="s">
        <v>325</v>
      </c>
      <c r="C84" s="16" t="s">
        <v>323</v>
      </c>
      <c r="D84" s="24">
        <v>3.3e-14</v>
      </c>
      <c r="E84" s="16">
        <v>0.00232664</v>
      </c>
      <c r="F84" s="16">
        <v>0.0176465</v>
      </c>
      <c r="G84" s="16">
        <v>0.317881</v>
      </c>
      <c r="H84" s="16">
        <v>408815</v>
      </c>
      <c r="I84" s="16">
        <v>55.2147644612388</v>
      </c>
      <c r="J84" s="16">
        <v>38.4347766361495</v>
      </c>
    </row>
    <row r="85" spans="1:10">
      <c r="A85" s="16" t="s">
        <v>301</v>
      </c>
      <c r="B85" s="16" t="s">
        <v>325</v>
      </c>
      <c r="C85" s="16" t="s">
        <v>324</v>
      </c>
      <c r="D85" s="24">
        <v>8.8e-15</v>
      </c>
      <c r="E85" s="16">
        <v>0.00228727</v>
      </c>
      <c r="F85" s="16">
        <v>-0.0177381</v>
      </c>
      <c r="G85" s="16">
        <v>0.658663</v>
      </c>
      <c r="H85" s="16">
        <v>408815</v>
      </c>
      <c r="I85" s="16">
        <v>57.8464849308799</v>
      </c>
      <c r="J85" s="16">
        <v>38.4347766361495</v>
      </c>
    </row>
    <row r="86" spans="1:10">
      <c r="A86" s="16" t="s">
        <v>167</v>
      </c>
      <c r="B86" s="16" t="s">
        <v>324</v>
      </c>
      <c r="C86" s="16" t="s">
        <v>326</v>
      </c>
      <c r="D86" s="24">
        <v>3.4e-15</v>
      </c>
      <c r="E86" s="16">
        <v>0.00219021</v>
      </c>
      <c r="F86" s="16">
        <v>0.0172449</v>
      </c>
      <c r="G86" s="16">
        <v>0.576024</v>
      </c>
      <c r="H86" s="16">
        <v>408815</v>
      </c>
      <c r="I86" s="16">
        <v>59.3910487267985</v>
      </c>
      <c r="J86" s="16">
        <v>38.4347766361495</v>
      </c>
    </row>
    <row r="87" spans="1:10">
      <c r="A87" s="16" t="s">
        <v>260</v>
      </c>
      <c r="B87" s="16" t="s">
        <v>324</v>
      </c>
      <c r="C87" s="16" t="s">
        <v>326</v>
      </c>
      <c r="D87" s="24">
        <v>5.5e-16</v>
      </c>
      <c r="E87" s="16">
        <v>0.0030238</v>
      </c>
      <c r="F87" s="16">
        <v>0.0244932</v>
      </c>
      <c r="G87" s="16">
        <v>0.150476</v>
      </c>
      <c r="H87" s="16">
        <v>408815</v>
      </c>
      <c r="I87" s="16">
        <v>62.7126652051406</v>
      </c>
      <c r="J87" s="16">
        <v>38.4347766361495</v>
      </c>
    </row>
    <row r="88" spans="1:10">
      <c r="A88" s="16" t="s">
        <v>226</v>
      </c>
      <c r="B88" s="16" t="s">
        <v>324</v>
      </c>
      <c r="C88" s="16" t="s">
        <v>326</v>
      </c>
      <c r="D88" s="24">
        <v>2e-17</v>
      </c>
      <c r="E88" s="16">
        <v>0.00215848</v>
      </c>
      <c r="F88" s="16">
        <v>-0.018334</v>
      </c>
      <c r="G88" s="16">
        <v>0.520079</v>
      </c>
      <c r="H88" s="16">
        <v>408815</v>
      </c>
      <c r="I88" s="16">
        <v>68.609001438262</v>
      </c>
      <c r="J88" s="16">
        <v>38.4347766361495</v>
      </c>
    </row>
    <row r="89" ht="13.25" spans="1:10">
      <c r="A89" s="25" t="s">
        <v>305</v>
      </c>
      <c r="B89" s="25" t="s">
        <v>323</v>
      </c>
      <c r="C89" s="25" t="s">
        <v>324</v>
      </c>
      <c r="D89" s="26">
        <v>9.3e-19</v>
      </c>
      <c r="E89" s="25">
        <v>0.00461017</v>
      </c>
      <c r="F89" s="25">
        <v>-0.0407684</v>
      </c>
      <c r="G89" s="25">
        <v>0.94155</v>
      </c>
      <c r="H89" s="25">
        <v>408815</v>
      </c>
      <c r="I89" s="25">
        <v>74.8013417056886</v>
      </c>
      <c r="J89" s="25">
        <v>38.4347766361495</v>
      </c>
    </row>
    <row r="90" ht="13.25"/>
  </sheetData>
  <autoFilter ref="A3:I89">
    <sortState ref="A3:I89">
      <sortCondition ref="I3"/>
    </sortState>
    <extLst/>
  </autoFilter>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91"/>
  <sheetViews>
    <sheetView workbookViewId="0">
      <selection activeCell="A2" sqref="A2"/>
    </sheetView>
  </sheetViews>
  <sheetFormatPr defaultColWidth="9" defaultRowHeight="12.5"/>
  <cols>
    <col min="1" max="5" width="8.66666666666667" style="10"/>
    <col min="6" max="6" width="17.25" style="10" customWidth="1"/>
    <col min="7" max="16384" width="8.66666666666667" style="10"/>
  </cols>
  <sheetData>
    <row r="1" spans="2:10">
      <c r="B1" s="11"/>
      <c r="C1" s="11"/>
      <c r="D1" s="11"/>
      <c r="E1" s="11"/>
      <c r="F1" s="11"/>
      <c r="G1" s="11"/>
      <c r="H1" s="11"/>
      <c r="I1" s="11"/>
      <c r="J1" s="11"/>
    </row>
    <row r="2" ht="13" spans="1:11">
      <c r="A2" s="12" t="s">
        <v>327</v>
      </c>
      <c r="B2" s="11"/>
      <c r="C2" s="11"/>
      <c r="D2" s="11"/>
      <c r="E2" s="11"/>
      <c r="F2" s="11"/>
      <c r="G2" s="11"/>
      <c r="H2" s="11"/>
      <c r="I2" s="11"/>
      <c r="J2" s="11"/>
      <c r="K2" s="11"/>
    </row>
    <row r="3" ht="13.75" spans="1:6">
      <c r="A3" s="13"/>
      <c r="B3" s="14" t="s">
        <v>328</v>
      </c>
      <c r="C3" s="13"/>
      <c r="D3" s="13"/>
      <c r="E3" s="13"/>
      <c r="F3" s="14"/>
    </row>
    <row r="4" ht="13" spans="2:6">
      <c r="B4" s="15" t="s">
        <v>329</v>
      </c>
      <c r="C4" s="15"/>
      <c r="E4" s="15" t="s">
        <v>330</v>
      </c>
      <c r="F4" s="15"/>
    </row>
    <row r="5" ht="13.75" spans="1:6">
      <c r="A5" s="13"/>
      <c r="B5" s="14"/>
      <c r="C5" s="14"/>
      <c r="D5" s="13"/>
      <c r="E5" s="14" t="s">
        <v>166</v>
      </c>
      <c r="F5" s="14"/>
    </row>
    <row r="6" spans="2:6">
      <c r="B6" s="16" t="s">
        <v>167</v>
      </c>
      <c r="D6" s="11"/>
      <c r="E6" s="10" t="s">
        <v>170</v>
      </c>
      <c r="F6" s="11"/>
    </row>
    <row r="7" spans="2:5">
      <c r="B7" s="16" t="s">
        <v>169</v>
      </c>
      <c r="E7" s="10" t="s">
        <v>172</v>
      </c>
    </row>
    <row r="8" spans="2:6">
      <c r="B8" s="16" t="s">
        <v>171</v>
      </c>
      <c r="E8" s="10" t="s">
        <v>174</v>
      </c>
      <c r="F8" s="17"/>
    </row>
    <row r="9" spans="2:5">
      <c r="B9" s="16" t="s">
        <v>173</v>
      </c>
      <c r="E9" s="10" t="s">
        <v>176</v>
      </c>
    </row>
    <row r="10" spans="2:5">
      <c r="B10" s="16" t="s">
        <v>175</v>
      </c>
      <c r="E10" s="10" t="s">
        <v>180</v>
      </c>
    </row>
    <row r="11" spans="2:5">
      <c r="B11" s="16" t="s">
        <v>177</v>
      </c>
      <c r="E11" s="10" t="s">
        <v>182</v>
      </c>
    </row>
    <row r="12" spans="2:5">
      <c r="B12" s="16" t="s">
        <v>181</v>
      </c>
      <c r="E12" s="10" t="s">
        <v>183</v>
      </c>
    </row>
    <row r="13" spans="2:5">
      <c r="B13" s="16" t="s">
        <v>184</v>
      </c>
      <c r="E13" s="10" t="s">
        <v>185</v>
      </c>
    </row>
    <row r="14" spans="2:5">
      <c r="B14" s="16" t="s">
        <v>186</v>
      </c>
      <c r="E14" s="10" t="s">
        <v>189</v>
      </c>
    </row>
    <row r="15" spans="2:5">
      <c r="B15" s="16" t="s">
        <v>188</v>
      </c>
      <c r="E15" s="10" t="s">
        <v>191</v>
      </c>
    </row>
    <row r="16" spans="2:5">
      <c r="B16" s="16" t="s">
        <v>190</v>
      </c>
      <c r="E16" s="10" t="s">
        <v>193</v>
      </c>
    </row>
    <row r="17" spans="2:5">
      <c r="B17" s="16" t="s">
        <v>192</v>
      </c>
      <c r="E17" s="10" t="s">
        <v>195</v>
      </c>
    </row>
    <row r="18" spans="2:5">
      <c r="B18" s="16" t="s">
        <v>194</v>
      </c>
      <c r="E18" s="10" t="s">
        <v>197</v>
      </c>
    </row>
    <row r="19" spans="2:5">
      <c r="B19" s="16" t="s">
        <v>196</v>
      </c>
      <c r="E19" s="10" t="s">
        <v>199</v>
      </c>
    </row>
    <row r="20" spans="2:5">
      <c r="B20" s="16" t="s">
        <v>200</v>
      </c>
      <c r="E20" s="10" t="s">
        <v>207</v>
      </c>
    </row>
    <row r="21" spans="2:5">
      <c r="B21" s="16" t="s">
        <v>202</v>
      </c>
      <c r="E21" s="10" t="s">
        <v>209</v>
      </c>
    </row>
    <row r="22" spans="2:5">
      <c r="B22" s="16" t="s">
        <v>204</v>
      </c>
      <c r="E22" s="10" t="s">
        <v>211</v>
      </c>
    </row>
    <row r="23" spans="2:5">
      <c r="B23" s="16" t="s">
        <v>206</v>
      </c>
      <c r="E23" s="10" t="s">
        <v>213</v>
      </c>
    </row>
    <row r="24" spans="2:5">
      <c r="B24" s="16" t="s">
        <v>210</v>
      </c>
      <c r="E24" s="10" t="s">
        <v>217</v>
      </c>
    </row>
    <row r="25" spans="2:5">
      <c r="B25" s="16" t="s">
        <v>214</v>
      </c>
      <c r="E25" s="10" t="s">
        <v>219</v>
      </c>
    </row>
    <row r="26" spans="2:5">
      <c r="B26" s="16" t="s">
        <v>216</v>
      </c>
      <c r="E26" s="10" t="s">
        <v>221</v>
      </c>
    </row>
    <row r="27" spans="2:5">
      <c r="B27" s="16" t="s">
        <v>218</v>
      </c>
      <c r="E27" s="10" t="s">
        <v>225</v>
      </c>
    </row>
    <row r="28" spans="2:5">
      <c r="B28" s="16" t="s">
        <v>220</v>
      </c>
      <c r="E28" s="10" t="s">
        <v>229</v>
      </c>
    </row>
    <row r="29" spans="2:5">
      <c r="B29" s="16" t="s">
        <v>222</v>
      </c>
      <c r="E29" s="10" t="s">
        <v>231</v>
      </c>
    </row>
    <row r="30" spans="2:5">
      <c r="B30" s="16" t="s">
        <v>224</v>
      </c>
      <c r="E30" s="10" t="s">
        <v>233</v>
      </c>
    </row>
    <row r="31" spans="2:5">
      <c r="B31" s="16" t="s">
        <v>226</v>
      </c>
      <c r="E31" s="10" t="s">
        <v>237</v>
      </c>
    </row>
    <row r="32" spans="2:5">
      <c r="B32" s="16" t="s">
        <v>228</v>
      </c>
      <c r="E32" s="10" t="s">
        <v>239</v>
      </c>
    </row>
    <row r="33" spans="2:5">
      <c r="B33" s="16" t="s">
        <v>230</v>
      </c>
      <c r="E33" s="10" t="s">
        <v>241</v>
      </c>
    </row>
    <row r="34" spans="2:5">
      <c r="B34" s="16" t="s">
        <v>232</v>
      </c>
      <c r="E34" s="10" t="s">
        <v>243</v>
      </c>
    </row>
    <row r="35" spans="2:5">
      <c r="B35" s="16" t="s">
        <v>234</v>
      </c>
      <c r="E35" s="10" t="s">
        <v>245</v>
      </c>
    </row>
    <row r="36" spans="2:5">
      <c r="B36" s="16" t="s">
        <v>236</v>
      </c>
      <c r="E36" s="10" t="s">
        <v>247</v>
      </c>
    </row>
    <row r="37" spans="2:5">
      <c r="B37" s="16" t="s">
        <v>238</v>
      </c>
      <c r="E37" s="10" t="s">
        <v>249</v>
      </c>
    </row>
    <row r="38" spans="2:5">
      <c r="B38" s="16" t="s">
        <v>240</v>
      </c>
      <c r="E38" s="10" t="s">
        <v>251</v>
      </c>
    </row>
    <row r="39" spans="2:5">
      <c r="B39" s="16" t="s">
        <v>242</v>
      </c>
      <c r="E39" s="10" t="s">
        <v>253</v>
      </c>
    </row>
    <row r="40" spans="2:5">
      <c r="B40" s="16" t="s">
        <v>244</v>
      </c>
      <c r="E40" s="10" t="s">
        <v>255</v>
      </c>
    </row>
    <row r="41" spans="2:5">
      <c r="B41" s="16" t="s">
        <v>246</v>
      </c>
      <c r="E41" s="10" t="s">
        <v>259</v>
      </c>
    </row>
    <row r="42" spans="2:5">
      <c r="B42" s="16" t="s">
        <v>250</v>
      </c>
      <c r="E42" s="10" t="s">
        <v>263</v>
      </c>
    </row>
    <row r="43" spans="2:5">
      <c r="B43" s="16" t="s">
        <v>254</v>
      </c>
      <c r="E43" s="10" t="s">
        <v>265</v>
      </c>
    </row>
    <row r="44" spans="2:5">
      <c r="B44" s="16" t="s">
        <v>256</v>
      </c>
      <c r="E44" s="10" t="s">
        <v>269</v>
      </c>
    </row>
    <row r="45" spans="2:5">
      <c r="B45" s="16" t="s">
        <v>258</v>
      </c>
      <c r="E45" s="10" t="s">
        <v>331</v>
      </c>
    </row>
    <row r="46" spans="2:5">
      <c r="B46" s="16" t="s">
        <v>260</v>
      </c>
      <c r="E46" s="10" t="s">
        <v>271</v>
      </c>
    </row>
    <row r="47" spans="2:5">
      <c r="B47" s="16" t="s">
        <v>262</v>
      </c>
      <c r="E47" s="10" t="s">
        <v>275</v>
      </c>
    </row>
    <row r="48" spans="2:5">
      <c r="B48" s="16" t="s">
        <v>264</v>
      </c>
      <c r="E48" s="10" t="s">
        <v>277</v>
      </c>
    </row>
    <row r="49" spans="2:5">
      <c r="B49" s="16" t="s">
        <v>266</v>
      </c>
      <c r="E49" s="18"/>
    </row>
    <row r="50" spans="2:5">
      <c r="B50" s="16" t="s">
        <v>268</v>
      </c>
      <c r="E50" s="18"/>
    </row>
    <row r="51" spans="2:5">
      <c r="B51" s="16" t="s">
        <v>270</v>
      </c>
      <c r="E51" s="18"/>
    </row>
    <row r="52" spans="2:5">
      <c r="B52" s="16" t="s">
        <v>272</v>
      </c>
      <c r="E52" s="18"/>
    </row>
    <row r="53" spans="2:5">
      <c r="B53" s="16" t="s">
        <v>274</v>
      </c>
      <c r="E53" s="18"/>
    </row>
    <row r="54" spans="2:5">
      <c r="B54" s="16" t="s">
        <v>276</v>
      </c>
      <c r="E54" s="18"/>
    </row>
    <row r="55" spans="2:5">
      <c r="B55" s="16" t="s">
        <v>227</v>
      </c>
      <c r="E55" s="18"/>
    </row>
    <row r="56" spans="2:5">
      <c r="B56" s="16" t="s">
        <v>278</v>
      </c>
      <c r="E56" s="18"/>
    </row>
    <row r="57" spans="2:5">
      <c r="B57" s="16" t="s">
        <v>280</v>
      </c>
      <c r="E57" s="18"/>
    </row>
    <row r="58" spans="2:5">
      <c r="B58" s="16" t="s">
        <v>281</v>
      </c>
      <c r="E58" s="18"/>
    </row>
    <row r="59" spans="2:5">
      <c r="B59" s="16" t="s">
        <v>282</v>
      </c>
      <c r="E59" s="18"/>
    </row>
    <row r="60" spans="2:5">
      <c r="B60" s="16" t="s">
        <v>283</v>
      </c>
      <c r="E60" s="18"/>
    </row>
    <row r="61" spans="2:5">
      <c r="B61" s="16" t="s">
        <v>284</v>
      </c>
      <c r="E61" s="18"/>
    </row>
    <row r="62" spans="2:5">
      <c r="B62" s="16" t="s">
        <v>285</v>
      </c>
      <c r="E62" s="18"/>
    </row>
    <row r="63" spans="2:2">
      <c r="B63" s="16" t="s">
        <v>286</v>
      </c>
    </row>
    <row r="64" spans="2:2">
      <c r="B64" s="16" t="s">
        <v>287</v>
      </c>
    </row>
    <row r="65" spans="2:2">
      <c r="B65" s="16" t="s">
        <v>288</v>
      </c>
    </row>
    <row r="66" spans="2:2">
      <c r="B66" s="16" t="s">
        <v>289</v>
      </c>
    </row>
    <row r="67" spans="2:2">
      <c r="B67" s="16" t="s">
        <v>290</v>
      </c>
    </row>
    <row r="68" spans="2:2">
      <c r="B68" s="16" t="s">
        <v>291</v>
      </c>
    </row>
    <row r="69" spans="2:2">
      <c r="B69" s="16" t="s">
        <v>292</v>
      </c>
    </row>
    <row r="70" spans="2:2">
      <c r="B70" s="16" t="s">
        <v>293</v>
      </c>
    </row>
    <row r="71" spans="2:2">
      <c r="B71" s="16" t="s">
        <v>294</v>
      </c>
    </row>
    <row r="72" spans="2:2">
      <c r="B72" s="16" t="s">
        <v>295</v>
      </c>
    </row>
    <row r="73" spans="2:2">
      <c r="B73" s="16" t="s">
        <v>296</v>
      </c>
    </row>
    <row r="74" spans="2:2">
      <c r="B74" s="16" t="s">
        <v>297</v>
      </c>
    </row>
    <row r="75" spans="2:2">
      <c r="B75" s="16" t="s">
        <v>298</v>
      </c>
    </row>
    <row r="76" spans="2:2">
      <c r="B76" s="19" t="s">
        <v>113</v>
      </c>
    </row>
    <row r="77" spans="2:2">
      <c r="B77" s="16" t="s">
        <v>299</v>
      </c>
    </row>
    <row r="78" spans="2:2">
      <c r="B78" s="16" t="s">
        <v>300</v>
      </c>
    </row>
    <row r="79" spans="2:2">
      <c r="B79" s="16" t="s">
        <v>301</v>
      </c>
    </row>
    <row r="80" spans="2:2">
      <c r="B80" s="16" t="s">
        <v>302</v>
      </c>
    </row>
    <row r="81" spans="2:2">
      <c r="B81" s="16" t="s">
        <v>303</v>
      </c>
    </row>
    <row r="82" spans="2:2">
      <c r="B82" s="16" t="s">
        <v>304</v>
      </c>
    </row>
    <row r="83" spans="2:2">
      <c r="B83" s="16" t="s">
        <v>305</v>
      </c>
    </row>
    <row r="84" spans="2:2">
      <c r="B84" s="16" t="s">
        <v>306</v>
      </c>
    </row>
    <row r="85" spans="2:2">
      <c r="B85" s="16" t="s">
        <v>307</v>
      </c>
    </row>
    <row r="86" spans="2:2">
      <c r="B86" s="16" t="s">
        <v>309</v>
      </c>
    </row>
    <row r="87" spans="2:2">
      <c r="B87" s="16" t="s">
        <v>310</v>
      </c>
    </row>
    <row r="88" ht="13.25" spans="2:2">
      <c r="B88" s="16" t="s">
        <v>311</v>
      </c>
    </row>
    <row r="89" spans="1:6">
      <c r="A89" s="20"/>
      <c r="B89" s="20"/>
      <c r="C89" s="20"/>
      <c r="D89" s="20"/>
      <c r="E89" s="20"/>
      <c r="F89" s="20"/>
    </row>
    <row r="90" spans="1:2">
      <c r="A90" s="21"/>
      <c r="B90" s="10" t="s">
        <v>312</v>
      </c>
    </row>
    <row r="91" spans="1:1">
      <c r="A91" s="18"/>
    </row>
  </sheetData>
  <conditionalFormatting sqref="B6:B88">
    <cfRule type="duplicateValues" dxfId="0" priority="2"/>
  </conditionalFormatting>
  <conditionalFormatting sqref="E6:E62">
    <cfRule type="duplicateValues" dxfId="0" priority="1"/>
  </conditionalFormatting>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86"/>
  <sheetViews>
    <sheetView workbookViewId="0">
      <selection activeCell="D7" sqref="D7"/>
    </sheetView>
  </sheetViews>
  <sheetFormatPr defaultColWidth="8" defaultRowHeight="15.5"/>
  <cols>
    <col min="1" max="4" width="9" style="1" customWidth="1"/>
    <col min="5" max="6" width="11.5833333333333" style="1" customWidth="1"/>
    <col min="7" max="7" width="9.41666666666667" style="1" customWidth="1"/>
    <col min="8" max="8" width="9" style="1" customWidth="1"/>
    <col min="9" max="9" width="12.6666666666667" style="3" customWidth="1"/>
    <col min="10" max="10" width="11.5833333333333" style="3" customWidth="1"/>
    <col min="11" max="16384" width="8" style="3"/>
  </cols>
  <sheetData>
    <row r="1" spans="1:1">
      <c r="A1" s="4" t="s">
        <v>332</v>
      </c>
    </row>
    <row r="2" ht="15.75"/>
    <row r="3" s="2" customFormat="1" ht="17" spans="1:10">
      <c r="A3" s="5" t="s">
        <v>315</v>
      </c>
      <c r="B3" s="5" t="s">
        <v>333</v>
      </c>
      <c r="C3" s="5" t="s">
        <v>334</v>
      </c>
      <c r="D3" s="5" t="s">
        <v>94</v>
      </c>
      <c r="E3" s="5" t="s">
        <v>90</v>
      </c>
      <c r="F3" s="5" t="s">
        <v>318</v>
      </c>
      <c r="G3" s="5" t="s">
        <v>319</v>
      </c>
      <c r="H3" s="5" t="s">
        <v>320</v>
      </c>
      <c r="I3" s="5" t="s">
        <v>321</v>
      </c>
      <c r="J3" s="5" t="s">
        <v>322</v>
      </c>
    </row>
    <row r="4" ht="15.75" spans="1:10">
      <c r="A4" s="1" t="s">
        <v>204</v>
      </c>
      <c r="B4" s="1" t="s">
        <v>323</v>
      </c>
      <c r="C4" s="1" t="s">
        <v>324</v>
      </c>
      <c r="D4" s="6">
        <v>4.3e-8</v>
      </c>
      <c r="E4" s="1">
        <v>0.00313587</v>
      </c>
      <c r="F4" s="1">
        <v>-0.0171839</v>
      </c>
      <c r="G4" s="1">
        <v>0.861375</v>
      </c>
      <c r="H4" s="1">
        <v>408815</v>
      </c>
      <c r="I4" s="1">
        <v>28.8311931728181</v>
      </c>
      <c r="J4" s="1">
        <v>37.8776599045629</v>
      </c>
    </row>
    <row r="5" ht="15" spans="1:10">
      <c r="A5" s="1" t="s">
        <v>194</v>
      </c>
      <c r="B5" s="1" t="s">
        <v>323</v>
      </c>
      <c r="C5" s="1" t="s">
        <v>325</v>
      </c>
      <c r="D5" s="6">
        <v>3.4e-8</v>
      </c>
      <c r="E5" s="1">
        <v>0.00229902</v>
      </c>
      <c r="F5" s="1">
        <v>0.0126882</v>
      </c>
      <c r="G5" s="1">
        <v>0.668794</v>
      </c>
      <c r="H5" s="1">
        <v>408815</v>
      </c>
      <c r="I5" s="1">
        <v>29.1592442825268</v>
      </c>
      <c r="J5" s="1">
        <v>37.8776599045629</v>
      </c>
    </row>
    <row r="6" ht="15" spans="1:10">
      <c r="A6" s="1" t="s">
        <v>227</v>
      </c>
      <c r="B6" s="1" t="s">
        <v>324</v>
      </c>
      <c r="C6" s="1" t="s">
        <v>323</v>
      </c>
      <c r="D6" s="6">
        <v>2.9e-8</v>
      </c>
      <c r="E6" s="1">
        <v>0.00267587</v>
      </c>
      <c r="F6" s="1">
        <v>-0.0148496</v>
      </c>
      <c r="G6" s="1">
        <v>0.796922</v>
      </c>
      <c r="H6" s="1">
        <v>408815</v>
      </c>
      <c r="I6" s="1">
        <v>29.180578410301</v>
      </c>
      <c r="J6" s="1">
        <v>37.8776599045629</v>
      </c>
    </row>
    <row r="7" ht="15" spans="1:10">
      <c r="A7" s="1" t="s">
        <v>184</v>
      </c>
      <c r="B7" s="1" t="s">
        <v>325</v>
      </c>
      <c r="C7" s="1" t="s">
        <v>323</v>
      </c>
      <c r="D7" s="6">
        <v>3.3e-8</v>
      </c>
      <c r="E7" s="1">
        <v>0.0025712</v>
      </c>
      <c r="F7" s="1">
        <v>0.0142118</v>
      </c>
      <c r="G7" s="1">
        <v>0.770249</v>
      </c>
      <c r="H7" s="1">
        <v>408815</v>
      </c>
      <c r="I7" s="1">
        <v>29.2262077992899</v>
      </c>
      <c r="J7" s="1">
        <v>37.8776599045629</v>
      </c>
    </row>
    <row r="8" ht="15" spans="1:10">
      <c r="A8" s="1" t="s">
        <v>280</v>
      </c>
      <c r="B8" s="1" t="s">
        <v>324</v>
      </c>
      <c r="C8" s="1" t="s">
        <v>326</v>
      </c>
      <c r="D8" s="6">
        <v>2.7e-8</v>
      </c>
      <c r="E8" s="1">
        <v>0.00230486</v>
      </c>
      <c r="F8" s="1">
        <v>-0.0128121</v>
      </c>
      <c r="G8" s="1">
        <v>0.668214</v>
      </c>
      <c r="H8" s="1">
        <v>408815</v>
      </c>
      <c r="I8" s="1">
        <v>29.7577829196329</v>
      </c>
      <c r="J8" s="1">
        <v>37.8776599045629</v>
      </c>
    </row>
    <row r="9" ht="15" spans="1:10">
      <c r="A9" s="1" t="s">
        <v>270</v>
      </c>
      <c r="B9" s="1" t="s">
        <v>325</v>
      </c>
      <c r="C9" s="1" t="s">
        <v>323</v>
      </c>
      <c r="D9" s="6">
        <v>2.3e-8</v>
      </c>
      <c r="E9" s="1">
        <v>0.00216745</v>
      </c>
      <c r="F9" s="1">
        <v>0.0121101</v>
      </c>
      <c r="G9" s="1">
        <v>0.529508</v>
      </c>
      <c r="H9" s="1">
        <v>408815</v>
      </c>
      <c r="I9" s="1">
        <v>29.8749135487139</v>
      </c>
      <c r="J9" s="1">
        <v>37.8776599045629</v>
      </c>
    </row>
    <row r="10" ht="15" spans="1:10">
      <c r="A10" s="1" t="s">
        <v>218</v>
      </c>
      <c r="B10" s="1" t="s">
        <v>325</v>
      </c>
      <c r="C10" s="1" t="s">
        <v>323</v>
      </c>
      <c r="D10" s="6">
        <v>2.1e-8</v>
      </c>
      <c r="E10" s="1">
        <v>0.00237409</v>
      </c>
      <c r="F10" s="1">
        <v>0.0133031</v>
      </c>
      <c r="G10" s="1">
        <v>0.708552</v>
      </c>
      <c r="H10" s="1">
        <v>408815</v>
      </c>
      <c r="I10" s="1">
        <v>29.8830524362019</v>
      </c>
      <c r="J10" s="1">
        <v>37.8776599045629</v>
      </c>
    </row>
    <row r="11" ht="15" spans="1:10">
      <c r="A11" s="1" t="s">
        <v>268</v>
      </c>
      <c r="B11" s="1" t="s">
        <v>324</v>
      </c>
      <c r="C11" s="1" t="s">
        <v>323</v>
      </c>
      <c r="D11" s="6">
        <v>2.1e-8</v>
      </c>
      <c r="E11" s="1">
        <v>0.00216621</v>
      </c>
      <c r="F11" s="1">
        <v>0.0121315</v>
      </c>
      <c r="G11" s="1">
        <v>0.473922</v>
      </c>
      <c r="H11" s="1">
        <v>408815</v>
      </c>
      <c r="I11" s="1">
        <v>30.003545702966</v>
      </c>
      <c r="J11" s="1">
        <v>37.8776599045629</v>
      </c>
    </row>
    <row r="12" ht="15" spans="1:10">
      <c r="A12" s="1" t="s">
        <v>171</v>
      </c>
      <c r="B12" s="1" t="s">
        <v>324</v>
      </c>
      <c r="C12" s="1" t="s">
        <v>326</v>
      </c>
      <c r="D12" s="6">
        <v>2.9e-8</v>
      </c>
      <c r="E12" s="1">
        <v>0.00286457</v>
      </c>
      <c r="F12" s="1">
        <v>0.0158909</v>
      </c>
      <c r="G12" s="1">
        <v>0.823392</v>
      </c>
      <c r="H12" s="1">
        <v>408815</v>
      </c>
      <c r="I12" s="1">
        <v>30.0262153300174</v>
      </c>
      <c r="J12" s="1">
        <v>37.8776599045629</v>
      </c>
    </row>
    <row r="13" ht="15" spans="1:10">
      <c r="A13" s="1" t="s">
        <v>286</v>
      </c>
      <c r="B13" s="1" t="s">
        <v>326</v>
      </c>
      <c r="C13" s="1" t="s">
        <v>324</v>
      </c>
      <c r="D13" s="6">
        <v>2.2e-8</v>
      </c>
      <c r="E13" s="1">
        <v>0.00241334</v>
      </c>
      <c r="F13" s="1">
        <v>-0.0135002</v>
      </c>
      <c r="G13" s="1">
        <v>0.719723</v>
      </c>
      <c r="H13" s="1">
        <v>408815</v>
      </c>
      <c r="I13" s="1">
        <v>30.0621387389227</v>
      </c>
      <c r="J13" s="1">
        <v>37.8776599045629</v>
      </c>
    </row>
    <row r="14" ht="15" spans="1:10">
      <c r="A14" s="1" t="s">
        <v>214</v>
      </c>
      <c r="B14" s="1" t="s">
        <v>324</v>
      </c>
      <c r="C14" s="1" t="s">
        <v>325</v>
      </c>
      <c r="D14" s="6">
        <v>1.9e-8</v>
      </c>
      <c r="E14" s="1">
        <v>0.00525808</v>
      </c>
      <c r="F14" s="1">
        <v>-0.0295782</v>
      </c>
      <c r="G14" s="1">
        <v>0.955687</v>
      </c>
      <c r="H14" s="1">
        <v>408815</v>
      </c>
      <c r="I14" s="1">
        <v>30.2954347792504</v>
      </c>
      <c r="J14" s="1">
        <v>37.8776599045629</v>
      </c>
    </row>
    <row r="15" ht="15" spans="1:10">
      <c r="A15" s="1" t="s">
        <v>216</v>
      </c>
      <c r="B15" s="1" t="s">
        <v>325</v>
      </c>
      <c r="C15" s="1" t="s">
        <v>323</v>
      </c>
      <c r="D15" s="6">
        <v>2e-8</v>
      </c>
      <c r="E15" s="1">
        <v>0.00244533</v>
      </c>
      <c r="F15" s="1">
        <v>-0.0137276</v>
      </c>
      <c r="G15" s="1">
        <v>0.730942</v>
      </c>
      <c r="H15" s="1">
        <v>408815</v>
      </c>
      <c r="I15" s="1">
        <v>30.3043479784166</v>
      </c>
      <c r="J15" s="1">
        <v>37.8776599045629</v>
      </c>
    </row>
    <row r="16" ht="15" spans="1:10">
      <c r="A16" s="1" t="s">
        <v>295</v>
      </c>
      <c r="B16" s="1" t="s">
        <v>326</v>
      </c>
      <c r="C16" s="1" t="s">
        <v>324</v>
      </c>
      <c r="D16" s="6">
        <v>2.3e-8</v>
      </c>
      <c r="E16" s="1">
        <v>0.00249846</v>
      </c>
      <c r="F16" s="1">
        <v>-0.0139661</v>
      </c>
      <c r="G16" s="1">
        <v>0.743872</v>
      </c>
      <c r="H16" s="1">
        <v>408815</v>
      </c>
      <c r="I16" s="1">
        <v>30.3873297226096</v>
      </c>
      <c r="J16" s="1">
        <v>37.8776599045629</v>
      </c>
    </row>
    <row r="17" ht="15" spans="1:10">
      <c r="A17" s="1" t="s">
        <v>224</v>
      </c>
      <c r="B17" s="1" t="s">
        <v>324</v>
      </c>
      <c r="C17" s="1" t="s">
        <v>326</v>
      </c>
      <c r="D17" s="6">
        <v>1.6e-8</v>
      </c>
      <c r="E17" s="1">
        <v>0.00271147</v>
      </c>
      <c r="F17" s="1">
        <v>0.015309</v>
      </c>
      <c r="G17" s="1">
        <v>0.802003</v>
      </c>
      <c r="H17" s="1">
        <v>408815</v>
      </c>
      <c r="I17" s="1">
        <v>30.4309330612463</v>
      </c>
      <c r="J17" s="1">
        <v>37.8776599045629</v>
      </c>
    </row>
    <row r="18" ht="15" spans="1:10">
      <c r="A18" s="1" t="s">
        <v>190</v>
      </c>
      <c r="B18" s="1" t="s">
        <v>326</v>
      </c>
      <c r="C18" s="1" t="s">
        <v>325</v>
      </c>
      <c r="D18" s="6">
        <v>1.6e-8</v>
      </c>
      <c r="E18" s="1">
        <v>0.00230152</v>
      </c>
      <c r="F18" s="1">
        <v>-0.0129952</v>
      </c>
      <c r="G18" s="1">
        <v>0.669012</v>
      </c>
      <c r="H18" s="1">
        <v>408815</v>
      </c>
      <c r="I18" s="1">
        <v>30.5773093715181</v>
      </c>
      <c r="J18" s="1">
        <v>37.8776599045629</v>
      </c>
    </row>
    <row r="19" ht="15" spans="1:10">
      <c r="A19" s="1" t="s">
        <v>302</v>
      </c>
      <c r="B19" s="1" t="s">
        <v>323</v>
      </c>
      <c r="C19" s="1" t="s">
        <v>326</v>
      </c>
      <c r="D19" s="6">
        <v>1.5e-8</v>
      </c>
      <c r="E19" s="1">
        <v>0.00219522</v>
      </c>
      <c r="F19" s="1">
        <v>0.0124319</v>
      </c>
      <c r="G19" s="1">
        <v>0.586022</v>
      </c>
      <c r="H19" s="1">
        <v>408815</v>
      </c>
      <c r="I19" s="1">
        <v>30.6586805459088</v>
      </c>
      <c r="J19" s="1">
        <v>37.8776599045629</v>
      </c>
    </row>
    <row r="20" ht="15" spans="1:10">
      <c r="A20" s="1" t="s">
        <v>306</v>
      </c>
      <c r="B20" s="1" t="s">
        <v>325</v>
      </c>
      <c r="C20" s="1" t="s">
        <v>326</v>
      </c>
      <c r="D20" s="6">
        <v>1.5e-8</v>
      </c>
      <c r="E20" s="1">
        <v>0.00301339</v>
      </c>
      <c r="F20" s="1">
        <v>0.0170761</v>
      </c>
      <c r="G20" s="1">
        <v>0.151603</v>
      </c>
      <c r="H20" s="1">
        <v>408815</v>
      </c>
      <c r="I20" s="1">
        <v>30.6670194773139</v>
      </c>
      <c r="J20" s="1">
        <v>37.8776599045629</v>
      </c>
    </row>
    <row r="21" ht="15" spans="1:10">
      <c r="A21" s="1" t="s">
        <v>202</v>
      </c>
      <c r="B21" s="1" t="s">
        <v>324</v>
      </c>
      <c r="C21" s="1" t="s">
        <v>323</v>
      </c>
      <c r="D21" s="6">
        <v>1.4e-8</v>
      </c>
      <c r="E21" s="1">
        <v>0.00251427</v>
      </c>
      <c r="F21" s="1">
        <v>-0.0142616</v>
      </c>
      <c r="G21" s="1">
        <v>0.753708</v>
      </c>
      <c r="H21" s="1">
        <v>408815</v>
      </c>
      <c r="I21" s="1">
        <v>30.8728997461801</v>
      </c>
      <c r="J21" s="1">
        <v>37.8776599045629</v>
      </c>
    </row>
    <row r="22" ht="15" spans="1:10">
      <c r="A22" s="1" t="s">
        <v>282</v>
      </c>
      <c r="B22" s="1" t="s">
        <v>324</v>
      </c>
      <c r="C22" s="1" t="s">
        <v>325</v>
      </c>
      <c r="D22" s="6">
        <v>1.4e-8</v>
      </c>
      <c r="E22" s="1">
        <v>0.00225644</v>
      </c>
      <c r="F22" s="1">
        <v>-0.0128044</v>
      </c>
      <c r="G22" s="1">
        <v>0.633634</v>
      </c>
      <c r="H22" s="1">
        <v>408815</v>
      </c>
      <c r="I22" s="1">
        <v>31.1214522388064</v>
      </c>
      <c r="J22" s="1">
        <v>37.8776599045629</v>
      </c>
    </row>
    <row r="23" ht="15" spans="1:10">
      <c r="A23" s="1" t="s">
        <v>256</v>
      </c>
      <c r="B23" s="1" t="s">
        <v>326</v>
      </c>
      <c r="C23" s="1" t="s">
        <v>324</v>
      </c>
      <c r="D23" s="6">
        <v>1.5e-8</v>
      </c>
      <c r="E23" s="1">
        <v>0.00219436</v>
      </c>
      <c r="F23" s="1">
        <v>0.0124298</v>
      </c>
      <c r="G23" s="1">
        <v>0.55928</v>
      </c>
      <c r="H23" s="1">
        <v>408815</v>
      </c>
      <c r="I23" s="1">
        <v>31.1392466992193</v>
      </c>
      <c r="J23" s="1">
        <v>37.8776599045629</v>
      </c>
    </row>
    <row r="24" ht="15" spans="1:10">
      <c r="A24" s="1" t="s">
        <v>246</v>
      </c>
      <c r="B24" s="1" t="s">
        <v>323</v>
      </c>
      <c r="C24" s="1" t="s">
        <v>325</v>
      </c>
      <c r="D24" s="6">
        <v>1.1e-8</v>
      </c>
      <c r="E24" s="1">
        <v>0.00224685</v>
      </c>
      <c r="F24" s="1">
        <v>-0.0128573</v>
      </c>
      <c r="G24" s="1">
        <v>0.635134</v>
      </c>
      <c r="H24" s="1">
        <v>408815</v>
      </c>
      <c r="I24" s="1">
        <v>31.3246539260142</v>
      </c>
      <c r="J24" s="1">
        <v>37.8776599045629</v>
      </c>
    </row>
    <row r="25" ht="15" spans="1:10">
      <c r="A25" s="1" t="s">
        <v>240</v>
      </c>
      <c r="B25" s="1" t="s">
        <v>325</v>
      </c>
      <c r="C25" s="1" t="s">
        <v>323</v>
      </c>
      <c r="D25" s="6">
        <v>9.6e-9</v>
      </c>
      <c r="E25" s="1">
        <v>0.00216679</v>
      </c>
      <c r="F25" s="1">
        <v>0.0124324</v>
      </c>
      <c r="G25" s="1">
        <v>0.53607</v>
      </c>
      <c r="H25" s="1">
        <v>408815</v>
      </c>
      <c r="I25" s="1">
        <v>31.4319983591528</v>
      </c>
      <c r="J25" s="1">
        <v>37.8776599045629</v>
      </c>
    </row>
    <row r="26" ht="15" spans="1:10">
      <c r="A26" s="1" t="s">
        <v>283</v>
      </c>
      <c r="B26" s="1" t="s">
        <v>323</v>
      </c>
      <c r="C26" s="1" t="s">
        <v>325</v>
      </c>
      <c r="D26" s="6">
        <v>9e-9</v>
      </c>
      <c r="E26" s="1">
        <v>0.00222498</v>
      </c>
      <c r="F26" s="1">
        <v>-0.012789</v>
      </c>
      <c r="G26" s="1">
        <v>0.38102</v>
      </c>
      <c r="H26" s="1">
        <v>408815</v>
      </c>
      <c r="I26" s="1">
        <v>31.5417484499921</v>
      </c>
      <c r="J26" s="1">
        <v>37.8776599045629</v>
      </c>
    </row>
    <row r="27" ht="15" spans="1:10">
      <c r="A27" s="1" t="s">
        <v>206</v>
      </c>
      <c r="B27" s="1" t="s">
        <v>325</v>
      </c>
      <c r="C27" s="1" t="s">
        <v>323</v>
      </c>
      <c r="D27" s="6">
        <v>1.1e-8</v>
      </c>
      <c r="E27" s="1">
        <v>0.00226497</v>
      </c>
      <c r="F27" s="1">
        <v>0.0129477</v>
      </c>
      <c r="G27" s="1">
        <v>0.636776</v>
      </c>
      <c r="H27" s="1">
        <v>408815</v>
      </c>
      <c r="I27" s="1">
        <v>31.7055180289863</v>
      </c>
      <c r="J27" s="1">
        <v>37.8776599045629</v>
      </c>
    </row>
    <row r="28" ht="15" spans="1:10">
      <c r="A28" s="1" t="s">
        <v>210</v>
      </c>
      <c r="B28" s="1" t="s">
        <v>326</v>
      </c>
      <c r="C28" s="1" t="s">
        <v>325</v>
      </c>
      <c r="D28" s="6">
        <v>8.2e-9</v>
      </c>
      <c r="E28" s="1">
        <v>0.00216247</v>
      </c>
      <c r="F28" s="1">
        <v>-0.012463</v>
      </c>
      <c r="G28" s="1">
        <v>0.510007</v>
      </c>
      <c r="H28" s="1">
        <v>408815</v>
      </c>
      <c r="I28" s="1">
        <v>31.7394657717648</v>
      </c>
      <c r="J28" s="1">
        <v>37.8776599045629</v>
      </c>
    </row>
    <row r="29" ht="15" spans="1:10">
      <c r="A29" s="1" t="s">
        <v>228</v>
      </c>
      <c r="B29" s="1" t="s">
        <v>325</v>
      </c>
      <c r="C29" s="1" t="s">
        <v>323</v>
      </c>
      <c r="D29" s="6">
        <v>2.9e-8</v>
      </c>
      <c r="E29" s="1">
        <v>0.00565322</v>
      </c>
      <c r="F29" s="1">
        <v>-0.0313469</v>
      </c>
      <c r="G29" s="1">
        <v>0.958546</v>
      </c>
      <c r="H29" s="1">
        <v>408815</v>
      </c>
      <c r="I29" s="1">
        <v>31.9269335338053</v>
      </c>
      <c r="J29" s="1">
        <v>37.8776599045629</v>
      </c>
    </row>
    <row r="30" ht="15" spans="1:10">
      <c r="A30" s="1" t="s">
        <v>266</v>
      </c>
      <c r="B30" s="1" t="s">
        <v>324</v>
      </c>
      <c r="C30" s="1" t="s">
        <v>325</v>
      </c>
      <c r="D30" s="6">
        <v>7.3e-9</v>
      </c>
      <c r="E30" s="1">
        <v>0.00239536</v>
      </c>
      <c r="F30" s="1">
        <v>-0.0138517</v>
      </c>
      <c r="G30" s="1">
        <v>0.289169</v>
      </c>
      <c r="H30" s="1">
        <v>408815</v>
      </c>
      <c r="I30" s="1">
        <v>32.2487731678676</v>
      </c>
      <c r="J30" s="1">
        <v>37.8776599045629</v>
      </c>
    </row>
    <row r="31" ht="15" spans="1:10">
      <c r="A31" s="1" t="s">
        <v>242</v>
      </c>
      <c r="B31" s="1" t="s">
        <v>326</v>
      </c>
      <c r="C31" s="1" t="s">
        <v>324</v>
      </c>
      <c r="D31" s="6">
        <v>5.9e-9</v>
      </c>
      <c r="E31" s="1">
        <v>0.00217659</v>
      </c>
      <c r="F31" s="1">
        <v>0.0126686</v>
      </c>
      <c r="G31" s="1">
        <v>0.449407</v>
      </c>
      <c r="H31" s="1">
        <v>408815</v>
      </c>
      <c r="I31" s="1">
        <v>32.4725919135656</v>
      </c>
      <c r="J31" s="1">
        <v>37.8776599045629</v>
      </c>
    </row>
    <row r="32" ht="15" spans="1:10">
      <c r="A32" s="1" t="s">
        <v>274</v>
      </c>
      <c r="B32" s="1" t="s">
        <v>326</v>
      </c>
      <c r="C32" s="1" t="s">
        <v>324</v>
      </c>
      <c r="D32" s="6">
        <v>5.3e-9</v>
      </c>
      <c r="E32" s="1">
        <v>0.00258159</v>
      </c>
      <c r="F32" s="1">
        <v>0.0150723</v>
      </c>
      <c r="G32" s="1">
        <v>0.226746</v>
      </c>
      <c r="H32" s="1">
        <v>408815</v>
      </c>
      <c r="I32" s="1">
        <v>32.5694301990135</v>
      </c>
      <c r="J32" s="1">
        <v>37.8776599045629</v>
      </c>
    </row>
    <row r="33" ht="15" spans="1:10">
      <c r="A33" s="1" t="s">
        <v>192</v>
      </c>
      <c r="B33" s="1" t="s">
        <v>325</v>
      </c>
      <c r="C33" s="1" t="s">
        <v>323</v>
      </c>
      <c r="D33" s="6">
        <v>5e-9</v>
      </c>
      <c r="E33" s="1">
        <v>0.00221055</v>
      </c>
      <c r="F33" s="1">
        <v>0.0129223</v>
      </c>
      <c r="G33" s="1">
        <v>0.601737</v>
      </c>
      <c r="H33" s="1">
        <v>408815</v>
      </c>
      <c r="I33" s="1">
        <v>32.722446763739</v>
      </c>
      <c r="J33" s="1">
        <v>37.8776599045629</v>
      </c>
    </row>
    <row r="34" ht="15" spans="1:10">
      <c r="A34" s="1" t="s">
        <v>287</v>
      </c>
      <c r="B34" s="1" t="s">
        <v>323</v>
      </c>
      <c r="C34" s="1" t="s">
        <v>324</v>
      </c>
      <c r="D34" s="6">
        <v>4.3e-9</v>
      </c>
      <c r="E34" s="1">
        <v>0.00285006</v>
      </c>
      <c r="F34" s="1">
        <v>-0.0167329</v>
      </c>
      <c r="G34" s="1">
        <v>0.826832</v>
      </c>
      <c r="H34" s="1">
        <v>408815</v>
      </c>
      <c r="I34" s="1">
        <v>32.7805974303251</v>
      </c>
      <c r="J34" s="1">
        <v>37.8776599045629</v>
      </c>
    </row>
    <row r="35" ht="15" spans="1:10">
      <c r="A35" s="1" t="s">
        <v>278</v>
      </c>
      <c r="B35" s="1" t="s">
        <v>323</v>
      </c>
      <c r="C35" s="1" t="s">
        <v>325</v>
      </c>
      <c r="D35" s="6">
        <v>4.7e-9</v>
      </c>
      <c r="E35" s="1">
        <v>0.00225713</v>
      </c>
      <c r="F35" s="1">
        <v>0.0132229</v>
      </c>
      <c r="G35" s="1">
        <v>0.361442</v>
      </c>
      <c r="H35" s="1">
        <v>408815</v>
      </c>
      <c r="I35" s="1">
        <v>32.9975837810816</v>
      </c>
      <c r="J35" s="1">
        <v>37.8776599045629</v>
      </c>
    </row>
    <row r="36" ht="15" spans="1:10">
      <c r="A36" s="1" t="s">
        <v>307</v>
      </c>
      <c r="B36" s="1" t="s">
        <v>323</v>
      </c>
      <c r="C36" s="1" t="s">
        <v>325</v>
      </c>
      <c r="D36" s="6">
        <v>3.3e-9</v>
      </c>
      <c r="E36" s="1">
        <v>0.00215775</v>
      </c>
      <c r="F36" s="1">
        <v>0.0127684</v>
      </c>
      <c r="G36" s="1">
        <v>0.501031</v>
      </c>
      <c r="H36" s="1">
        <v>408815</v>
      </c>
      <c r="I36" s="1">
        <v>33.3273834021049</v>
      </c>
      <c r="J36" s="1">
        <v>37.8776599045629</v>
      </c>
    </row>
    <row r="37" ht="15" spans="1:10">
      <c r="A37" s="1" t="s">
        <v>188</v>
      </c>
      <c r="B37" s="1" t="s">
        <v>323</v>
      </c>
      <c r="C37" s="1" t="s">
        <v>324</v>
      </c>
      <c r="D37" s="6">
        <v>3.1e-9</v>
      </c>
      <c r="E37" s="1">
        <v>0.00219109</v>
      </c>
      <c r="F37" s="1">
        <v>0.0129868</v>
      </c>
      <c r="G37" s="1">
        <v>0.581013</v>
      </c>
      <c r="H37" s="1">
        <v>408815</v>
      </c>
      <c r="I37" s="1">
        <v>33.5722972206836</v>
      </c>
      <c r="J37" s="1">
        <v>37.8776599045629</v>
      </c>
    </row>
    <row r="38" ht="15" spans="1:10">
      <c r="A38" s="1" t="s">
        <v>230</v>
      </c>
      <c r="B38" s="1" t="s">
        <v>326</v>
      </c>
      <c r="C38" s="1" t="s">
        <v>324</v>
      </c>
      <c r="D38" s="6">
        <v>2.6e-8</v>
      </c>
      <c r="E38" s="1">
        <v>0.00777329</v>
      </c>
      <c r="F38" s="1">
        <v>0.0432607</v>
      </c>
      <c r="G38" s="1">
        <v>0.977528</v>
      </c>
      <c r="H38" s="1">
        <v>408815</v>
      </c>
      <c r="I38" s="1">
        <v>33.6161846418369</v>
      </c>
      <c r="J38" s="1">
        <v>37.8776599045629</v>
      </c>
    </row>
    <row r="39" ht="15" spans="1:10">
      <c r="A39" s="1" t="s">
        <v>264</v>
      </c>
      <c r="B39" s="1" t="s">
        <v>323</v>
      </c>
      <c r="C39" s="1" t="s">
        <v>326</v>
      </c>
      <c r="D39" s="6">
        <v>2.8e-9</v>
      </c>
      <c r="E39" s="1">
        <v>0.00250575</v>
      </c>
      <c r="F39" s="1">
        <v>-0.0148849</v>
      </c>
      <c r="G39" s="1">
        <v>0.246793</v>
      </c>
      <c r="H39" s="1">
        <v>408815</v>
      </c>
      <c r="I39" s="1">
        <v>33.6766974319609</v>
      </c>
      <c r="J39" s="1">
        <v>37.8776599045629</v>
      </c>
    </row>
    <row r="40" ht="15" spans="1:10">
      <c r="A40" s="1" t="s">
        <v>175</v>
      </c>
      <c r="B40" s="1" t="s">
        <v>323</v>
      </c>
      <c r="C40" s="1" t="s">
        <v>326</v>
      </c>
      <c r="D40" s="6">
        <v>2.6e-9</v>
      </c>
      <c r="E40" s="1">
        <v>0.00241921</v>
      </c>
      <c r="F40" s="1">
        <v>0.0144141</v>
      </c>
      <c r="G40" s="1">
        <v>0.273668</v>
      </c>
      <c r="H40" s="1">
        <v>408815</v>
      </c>
      <c r="I40" s="1">
        <v>33.7695150731758</v>
      </c>
      <c r="J40" s="1">
        <v>37.8776599045629</v>
      </c>
    </row>
    <row r="41" ht="15" spans="1:10">
      <c r="A41" s="1" t="s">
        <v>300</v>
      </c>
      <c r="B41" s="1" t="s">
        <v>326</v>
      </c>
      <c r="C41" s="1" t="s">
        <v>324</v>
      </c>
      <c r="D41" s="6">
        <v>3.6e-9</v>
      </c>
      <c r="E41" s="1">
        <v>0.00226863</v>
      </c>
      <c r="F41" s="1">
        <v>-0.0133844</v>
      </c>
      <c r="G41" s="1">
        <v>0.639406</v>
      </c>
      <c r="H41" s="1">
        <v>408815</v>
      </c>
      <c r="I41" s="1">
        <v>33.7740847619405</v>
      </c>
      <c r="J41" s="1">
        <v>37.8776599045629</v>
      </c>
    </row>
    <row r="42" ht="15" spans="1:10">
      <c r="A42" s="1" t="s">
        <v>177</v>
      </c>
      <c r="B42" s="1" t="s">
        <v>325</v>
      </c>
      <c r="C42" s="1" t="s">
        <v>323</v>
      </c>
      <c r="D42" s="6">
        <v>2.5e-9</v>
      </c>
      <c r="E42" s="1">
        <v>0.00239463</v>
      </c>
      <c r="F42" s="1">
        <v>-0.0142821</v>
      </c>
      <c r="G42" s="1">
        <v>0.716605</v>
      </c>
      <c r="H42" s="1">
        <v>408815</v>
      </c>
      <c r="I42" s="1">
        <v>33.8724673180689</v>
      </c>
      <c r="J42" s="1">
        <v>37.8776599045629</v>
      </c>
    </row>
    <row r="43" ht="15" spans="1:10">
      <c r="A43" s="1" t="s">
        <v>285</v>
      </c>
      <c r="B43" s="1" t="s">
        <v>324</v>
      </c>
      <c r="C43" s="1" t="s">
        <v>326</v>
      </c>
      <c r="D43" s="6">
        <v>2.4e-9</v>
      </c>
      <c r="E43" s="1">
        <v>0.00227041</v>
      </c>
      <c r="F43" s="1">
        <v>-0.0135532</v>
      </c>
      <c r="G43" s="1">
        <v>0.650384</v>
      </c>
      <c r="H43" s="1">
        <v>408815</v>
      </c>
      <c r="I43" s="1">
        <v>34.1535472322002</v>
      </c>
      <c r="J43" s="1">
        <v>37.8776599045629</v>
      </c>
    </row>
    <row r="44" ht="15" spans="1:10">
      <c r="A44" s="1" t="s">
        <v>284</v>
      </c>
      <c r="B44" s="1" t="s">
        <v>324</v>
      </c>
      <c r="C44" s="1" t="s">
        <v>326</v>
      </c>
      <c r="D44" s="6">
        <v>2.1e-9</v>
      </c>
      <c r="E44" s="1">
        <v>0.00239284</v>
      </c>
      <c r="F44" s="1">
        <v>-0.014333</v>
      </c>
      <c r="G44" s="1">
        <v>0.712746</v>
      </c>
      <c r="H44" s="1">
        <v>408815</v>
      </c>
      <c r="I44" s="1">
        <v>34.3927025406571</v>
      </c>
      <c r="J44" s="1">
        <v>37.8776599045629</v>
      </c>
    </row>
    <row r="45" ht="15" spans="1:10">
      <c r="A45" s="1" t="s">
        <v>294</v>
      </c>
      <c r="B45" s="1" t="s">
        <v>325</v>
      </c>
      <c r="C45" s="1" t="s">
        <v>326</v>
      </c>
      <c r="D45" s="6">
        <v>2.4e-9</v>
      </c>
      <c r="E45" s="1">
        <v>0.00223661</v>
      </c>
      <c r="F45" s="1">
        <v>-0.013355</v>
      </c>
      <c r="G45" s="1">
        <v>0.6186</v>
      </c>
      <c r="H45" s="1">
        <v>408815</v>
      </c>
      <c r="I45" s="1">
        <v>34.4088085116602</v>
      </c>
      <c r="J45" s="1">
        <v>37.8776599045629</v>
      </c>
    </row>
    <row r="46" ht="15" spans="1:10">
      <c r="A46" s="1" t="s">
        <v>296</v>
      </c>
      <c r="B46" s="1" t="s">
        <v>325</v>
      </c>
      <c r="C46" s="1" t="s">
        <v>323</v>
      </c>
      <c r="D46" s="6">
        <v>4.3e-9</v>
      </c>
      <c r="E46" s="1">
        <v>0.00794155</v>
      </c>
      <c r="F46" s="1">
        <v>-0.0466302</v>
      </c>
      <c r="G46" s="1">
        <v>0.980192</v>
      </c>
      <c r="H46" s="1">
        <v>408815</v>
      </c>
      <c r="I46" s="1">
        <v>34.5205495860105</v>
      </c>
      <c r="J46" s="1">
        <v>37.8776599045629</v>
      </c>
    </row>
    <row r="47" ht="15" spans="1:10">
      <c r="A47" s="1" t="s">
        <v>297</v>
      </c>
      <c r="B47" s="1" t="s">
        <v>325</v>
      </c>
      <c r="C47" s="1" t="s">
        <v>323</v>
      </c>
      <c r="D47" s="6">
        <v>4.9e-9</v>
      </c>
      <c r="E47" s="1">
        <v>0.00329837</v>
      </c>
      <c r="F47" s="1">
        <v>0.0192918</v>
      </c>
      <c r="G47" s="1">
        <v>0.869256</v>
      </c>
      <c r="H47" s="1">
        <v>408815</v>
      </c>
      <c r="I47" s="1">
        <v>34.5864828791152</v>
      </c>
      <c r="J47" s="1">
        <v>37.8776599045629</v>
      </c>
    </row>
    <row r="48" ht="15" spans="1:10">
      <c r="A48" s="1" t="s">
        <v>299</v>
      </c>
      <c r="B48" s="1" t="s">
        <v>324</v>
      </c>
      <c r="C48" s="1" t="s">
        <v>326</v>
      </c>
      <c r="D48" s="6">
        <v>2.7e-9</v>
      </c>
      <c r="E48" s="1">
        <v>0.0038412</v>
      </c>
      <c r="F48" s="1">
        <v>0.0228437</v>
      </c>
      <c r="G48" s="1">
        <v>0.910033</v>
      </c>
      <c r="H48" s="1">
        <v>408815</v>
      </c>
      <c r="I48" s="1">
        <v>34.9353485709323</v>
      </c>
      <c r="J48" s="1">
        <v>37.8776599045629</v>
      </c>
    </row>
    <row r="49" ht="15" spans="1:10">
      <c r="A49" s="1" t="s">
        <v>186</v>
      </c>
      <c r="B49" s="1" t="s">
        <v>325</v>
      </c>
      <c r="C49" s="1" t="s">
        <v>323</v>
      </c>
      <c r="D49" s="6">
        <v>1.3e-9</v>
      </c>
      <c r="E49" s="1">
        <v>0.00216152</v>
      </c>
      <c r="F49" s="1">
        <v>-0.0131055</v>
      </c>
      <c r="G49" s="1">
        <v>0.494411</v>
      </c>
      <c r="H49" s="1">
        <v>408815</v>
      </c>
      <c r="I49" s="1">
        <v>35.1062884523852</v>
      </c>
      <c r="J49" s="1">
        <v>37.8776599045629</v>
      </c>
    </row>
    <row r="50" ht="15" spans="1:10">
      <c r="A50" s="1" t="s">
        <v>238</v>
      </c>
      <c r="B50" s="1" t="s">
        <v>325</v>
      </c>
      <c r="C50" s="1" t="s">
        <v>323</v>
      </c>
      <c r="D50" s="6">
        <v>3.1e-9</v>
      </c>
      <c r="E50" s="1">
        <v>0.00296085</v>
      </c>
      <c r="F50" s="1">
        <v>0.017551</v>
      </c>
      <c r="G50" s="1">
        <v>0.832295</v>
      </c>
      <c r="H50" s="1">
        <v>408815</v>
      </c>
      <c r="I50" s="1">
        <v>35.1575877752985</v>
      </c>
      <c r="J50" s="1">
        <v>37.8776599045629</v>
      </c>
    </row>
    <row r="51" ht="15" spans="1:10">
      <c r="A51" s="1" t="s">
        <v>258</v>
      </c>
      <c r="B51" s="1" t="s">
        <v>326</v>
      </c>
      <c r="C51" s="1" t="s">
        <v>324</v>
      </c>
      <c r="D51" s="6">
        <v>1.4e-9</v>
      </c>
      <c r="E51" s="1">
        <v>0.00435706</v>
      </c>
      <c r="F51" s="1">
        <v>-0.0263815</v>
      </c>
      <c r="G51" s="1">
        <v>0.933558</v>
      </c>
      <c r="H51" s="1">
        <v>408815</v>
      </c>
      <c r="I51" s="1">
        <v>35.3000372654109</v>
      </c>
      <c r="J51" s="1">
        <v>37.8776599045629</v>
      </c>
    </row>
    <row r="52" ht="15" spans="1:10">
      <c r="A52" s="1" t="s">
        <v>289</v>
      </c>
      <c r="B52" s="1" t="s">
        <v>325</v>
      </c>
      <c r="C52" s="1" t="s">
        <v>326</v>
      </c>
      <c r="D52" s="6">
        <v>1.3e-9</v>
      </c>
      <c r="E52" s="1">
        <v>0.00222588</v>
      </c>
      <c r="F52" s="1">
        <v>-0.0135023</v>
      </c>
      <c r="G52" s="1">
        <v>0.613455</v>
      </c>
      <c r="H52" s="1">
        <v>408815</v>
      </c>
      <c r="I52" s="1">
        <v>35.3500898442753</v>
      </c>
      <c r="J52" s="1">
        <v>37.8776599045629</v>
      </c>
    </row>
    <row r="53" ht="15" spans="1:10">
      <c r="A53" s="1" t="s">
        <v>200</v>
      </c>
      <c r="B53" s="1" t="s">
        <v>324</v>
      </c>
      <c r="C53" s="1" t="s">
        <v>325</v>
      </c>
      <c r="D53" s="6">
        <v>7.9e-10</v>
      </c>
      <c r="E53" s="1">
        <v>0.00264223</v>
      </c>
      <c r="F53" s="1">
        <v>-0.0162426</v>
      </c>
      <c r="G53" s="1">
        <v>0.788982</v>
      </c>
      <c r="H53" s="1">
        <v>408815</v>
      </c>
      <c r="I53" s="1">
        <v>35.9162133566365</v>
      </c>
      <c r="J53" s="1">
        <v>37.8776599045629</v>
      </c>
    </row>
    <row r="54" ht="15" spans="1:10">
      <c r="A54" s="1" t="s">
        <v>291</v>
      </c>
      <c r="B54" s="1" t="s">
        <v>326</v>
      </c>
      <c r="C54" s="1" t="s">
        <v>324</v>
      </c>
      <c r="D54" s="6">
        <v>7e-10</v>
      </c>
      <c r="E54" s="1">
        <v>0.00233911</v>
      </c>
      <c r="F54" s="1">
        <v>0.0144237</v>
      </c>
      <c r="G54" s="1">
        <v>0.691839</v>
      </c>
      <c r="H54" s="1">
        <v>408815</v>
      </c>
      <c r="I54" s="1">
        <v>36.2684752047005</v>
      </c>
      <c r="J54" s="1">
        <v>37.8776599045629</v>
      </c>
    </row>
    <row r="55" ht="15" spans="1:10">
      <c r="A55" s="1" t="s">
        <v>236</v>
      </c>
      <c r="B55" s="1" t="s">
        <v>323</v>
      </c>
      <c r="C55" s="1" t="s">
        <v>325</v>
      </c>
      <c r="D55" s="6">
        <v>7e-10</v>
      </c>
      <c r="E55" s="1">
        <v>0.00684643</v>
      </c>
      <c r="F55" s="1">
        <v>0.0422142</v>
      </c>
      <c r="G55" s="1">
        <v>0.974385</v>
      </c>
      <c r="H55" s="1">
        <v>408815</v>
      </c>
      <c r="I55" s="1">
        <v>36.3693387084891</v>
      </c>
      <c r="J55" s="1">
        <v>37.8776599045629</v>
      </c>
    </row>
    <row r="56" ht="15" spans="1:10">
      <c r="A56" s="1" t="s">
        <v>290</v>
      </c>
      <c r="B56" s="1" t="s">
        <v>324</v>
      </c>
      <c r="C56" s="1" t="s">
        <v>323</v>
      </c>
      <c r="D56" s="6">
        <v>7.8e-10</v>
      </c>
      <c r="E56" s="1">
        <v>0.0042322</v>
      </c>
      <c r="F56" s="1">
        <v>-0.0260246</v>
      </c>
      <c r="G56" s="1">
        <v>0.928551</v>
      </c>
      <c r="H56" s="1">
        <v>408815</v>
      </c>
      <c r="I56" s="1">
        <v>36.7420823996623</v>
      </c>
      <c r="J56" s="1">
        <v>37.8776599045629</v>
      </c>
    </row>
    <row r="57" ht="15" spans="1:10">
      <c r="A57" s="1" t="s">
        <v>220</v>
      </c>
      <c r="B57" s="1" t="s">
        <v>324</v>
      </c>
      <c r="C57" s="1" t="s">
        <v>326</v>
      </c>
      <c r="D57" s="6">
        <v>5.5e-10</v>
      </c>
      <c r="E57" s="1">
        <v>0.00229906</v>
      </c>
      <c r="F57" s="1">
        <v>-0.0142607</v>
      </c>
      <c r="G57" s="1">
        <v>0.670306</v>
      </c>
      <c r="H57" s="1">
        <v>408815</v>
      </c>
      <c r="I57" s="1">
        <v>36.7501884516421</v>
      </c>
      <c r="J57" s="1">
        <v>37.8776599045629</v>
      </c>
    </row>
    <row r="58" ht="15" spans="1:10">
      <c r="A58" s="1" t="s">
        <v>234</v>
      </c>
      <c r="B58" s="1" t="s">
        <v>325</v>
      </c>
      <c r="C58" s="1" t="s">
        <v>324</v>
      </c>
      <c r="D58" s="6">
        <v>3.6e-8</v>
      </c>
      <c r="E58" s="1">
        <v>0.00707312</v>
      </c>
      <c r="F58" s="1">
        <v>0.0389574</v>
      </c>
      <c r="G58" s="1">
        <v>0.968958</v>
      </c>
      <c r="H58" s="1">
        <v>408815</v>
      </c>
      <c r="I58" s="1">
        <v>37.3275015390025</v>
      </c>
      <c r="J58" s="1">
        <v>37.8776599045629</v>
      </c>
    </row>
    <row r="59" ht="15" spans="1:10">
      <c r="A59" s="1" t="s">
        <v>272</v>
      </c>
      <c r="B59" s="1" t="s">
        <v>326</v>
      </c>
      <c r="C59" s="1" t="s">
        <v>324</v>
      </c>
      <c r="D59" s="6">
        <v>5e-10</v>
      </c>
      <c r="E59" s="1">
        <v>0.00221114</v>
      </c>
      <c r="F59" s="1">
        <v>-0.0137517</v>
      </c>
      <c r="G59" s="1">
        <v>0.591077</v>
      </c>
      <c r="H59" s="1">
        <v>408815</v>
      </c>
      <c r="I59" s="1">
        <v>37.3759960065117</v>
      </c>
      <c r="J59" s="1">
        <v>37.8776599045629</v>
      </c>
    </row>
    <row r="60" ht="15" spans="1:10">
      <c r="A60" s="1" t="s">
        <v>222</v>
      </c>
      <c r="B60" s="1" t="s">
        <v>323</v>
      </c>
      <c r="C60" s="1" t="s">
        <v>325</v>
      </c>
      <c r="D60" s="6">
        <v>3.9e-10</v>
      </c>
      <c r="E60" s="1">
        <v>0.00280013</v>
      </c>
      <c r="F60" s="1">
        <v>-0.0175199</v>
      </c>
      <c r="G60" s="1">
        <v>0.817478</v>
      </c>
      <c r="H60" s="1">
        <v>408815</v>
      </c>
      <c r="I60" s="1">
        <v>37.4497578703979</v>
      </c>
      <c r="J60" s="1">
        <v>37.8776599045629</v>
      </c>
    </row>
    <row r="61" ht="15" spans="1:10">
      <c r="A61" s="1" t="s">
        <v>304</v>
      </c>
      <c r="B61" s="1" t="s">
        <v>326</v>
      </c>
      <c r="C61" s="1" t="s">
        <v>324</v>
      </c>
      <c r="D61" s="6">
        <v>3.4e-10</v>
      </c>
      <c r="E61" s="1">
        <v>0.00300692</v>
      </c>
      <c r="F61" s="1">
        <v>0.0188846</v>
      </c>
      <c r="G61" s="1">
        <v>0.843521</v>
      </c>
      <c r="H61" s="1">
        <v>408815</v>
      </c>
      <c r="I61" s="1">
        <v>38.4913482674032</v>
      </c>
      <c r="J61" s="1">
        <v>37.8776599045629</v>
      </c>
    </row>
    <row r="62" ht="15" spans="1:10">
      <c r="A62" s="1" t="s">
        <v>244</v>
      </c>
      <c r="B62" s="1" t="s">
        <v>325</v>
      </c>
      <c r="C62" s="1" t="s">
        <v>323</v>
      </c>
      <c r="D62" s="6">
        <v>1.5e-10</v>
      </c>
      <c r="E62" s="1">
        <v>0.0029076</v>
      </c>
      <c r="F62" s="1">
        <v>0.0186112</v>
      </c>
      <c r="G62" s="1">
        <v>0.833626</v>
      </c>
      <c r="H62" s="1">
        <v>408815</v>
      </c>
      <c r="I62" s="1">
        <v>39.2827501223773</v>
      </c>
      <c r="J62" s="1">
        <v>37.8776599045629</v>
      </c>
    </row>
    <row r="63" ht="15" spans="1:10">
      <c r="A63" s="1" t="s">
        <v>293</v>
      </c>
      <c r="B63" s="1" t="s">
        <v>323</v>
      </c>
      <c r="C63" s="1" t="s">
        <v>325</v>
      </c>
      <c r="D63" s="6">
        <v>1.7e-10</v>
      </c>
      <c r="E63" s="1">
        <v>0.00261401</v>
      </c>
      <c r="F63" s="1">
        <v>-0.0166905</v>
      </c>
      <c r="G63" s="1">
        <v>0.231524</v>
      </c>
      <c r="H63" s="1">
        <v>408815</v>
      </c>
      <c r="I63" s="1">
        <v>40.5287086378315</v>
      </c>
      <c r="J63" s="1">
        <v>37.8776599045629</v>
      </c>
    </row>
    <row r="64" ht="15" spans="1:10">
      <c r="A64" s="1" t="s">
        <v>181</v>
      </c>
      <c r="B64" s="1" t="s">
        <v>326</v>
      </c>
      <c r="C64" s="1" t="s">
        <v>323</v>
      </c>
      <c r="D64" s="6">
        <v>4.6e-11</v>
      </c>
      <c r="E64" s="1">
        <v>0.00219578</v>
      </c>
      <c r="F64" s="1">
        <v>-0.0144534</v>
      </c>
      <c r="G64" s="1">
        <v>0.413503</v>
      </c>
      <c r="H64" s="1">
        <v>408815</v>
      </c>
      <c r="I64" s="1">
        <v>41.4269732556953</v>
      </c>
      <c r="J64" s="1">
        <v>37.8776599045629</v>
      </c>
    </row>
    <row r="65" ht="15" spans="1:10">
      <c r="A65" s="1" t="s">
        <v>310</v>
      </c>
      <c r="B65" s="1" t="s">
        <v>323</v>
      </c>
      <c r="C65" s="1" t="s">
        <v>325</v>
      </c>
      <c r="D65" s="6">
        <v>4.5e-11</v>
      </c>
      <c r="E65" s="1">
        <v>0.00232706</v>
      </c>
      <c r="F65" s="1">
        <v>0.0153237</v>
      </c>
      <c r="G65" s="1">
        <v>0.683148</v>
      </c>
      <c r="H65" s="1">
        <v>408815</v>
      </c>
      <c r="I65" s="1">
        <v>41.5620901195437</v>
      </c>
      <c r="J65" s="1">
        <v>37.8776599045629</v>
      </c>
    </row>
    <row r="66" ht="15" spans="1:10">
      <c r="A66" s="1" t="s">
        <v>303</v>
      </c>
      <c r="B66" s="1" t="s">
        <v>324</v>
      </c>
      <c r="C66" s="1" t="s">
        <v>326</v>
      </c>
      <c r="D66" s="6">
        <v>4.3e-11</v>
      </c>
      <c r="E66" s="1">
        <v>0.00266741</v>
      </c>
      <c r="F66" s="1">
        <v>0.0175868</v>
      </c>
      <c r="G66" s="1">
        <v>0.791482</v>
      </c>
      <c r="H66" s="1">
        <v>408815</v>
      </c>
      <c r="I66" s="1">
        <v>41.7404643317898</v>
      </c>
      <c r="J66" s="1">
        <v>37.8776599045629</v>
      </c>
    </row>
    <row r="67" ht="15" spans="1:10">
      <c r="A67" s="1" t="s">
        <v>298</v>
      </c>
      <c r="B67" s="1" t="s">
        <v>323</v>
      </c>
      <c r="C67" s="1" t="s">
        <v>325</v>
      </c>
      <c r="D67" s="6">
        <v>2.8e-11</v>
      </c>
      <c r="E67" s="1">
        <v>0.00225071</v>
      </c>
      <c r="F67" s="1">
        <v>-0.0149864</v>
      </c>
      <c r="G67" s="1">
        <v>0.640601</v>
      </c>
      <c r="H67" s="1">
        <v>408815</v>
      </c>
      <c r="I67" s="1">
        <v>42.2823119138482</v>
      </c>
      <c r="J67" s="1">
        <v>37.8776599045629</v>
      </c>
    </row>
    <row r="68" ht="15" spans="1:10">
      <c r="A68" s="1" t="s">
        <v>169</v>
      </c>
      <c r="B68" s="1" t="s">
        <v>325</v>
      </c>
      <c r="C68" s="1" t="s">
        <v>324</v>
      </c>
      <c r="D68" s="6">
        <v>1.8e-11</v>
      </c>
      <c r="E68" s="1">
        <v>0.00220802</v>
      </c>
      <c r="F68" s="1">
        <v>-0.014845</v>
      </c>
      <c r="G68" s="1">
        <v>0.409418</v>
      </c>
      <c r="H68" s="1">
        <v>408815</v>
      </c>
      <c r="I68" s="1">
        <v>43.5721029745488</v>
      </c>
      <c r="J68" s="1">
        <v>37.8776599045629</v>
      </c>
    </row>
    <row r="69" ht="15" spans="1:10">
      <c r="A69" s="1" t="s">
        <v>292</v>
      </c>
      <c r="B69" s="1" t="s">
        <v>325</v>
      </c>
      <c r="C69" s="1" t="s">
        <v>323</v>
      </c>
      <c r="D69" s="6">
        <v>7.9e-12</v>
      </c>
      <c r="E69" s="1">
        <v>0.00260074</v>
      </c>
      <c r="F69" s="1">
        <v>-0.0177896</v>
      </c>
      <c r="G69" s="1">
        <v>0.775527</v>
      </c>
      <c r="H69" s="1">
        <v>408815</v>
      </c>
      <c r="I69" s="1">
        <v>45.0501195787054</v>
      </c>
      <c r="J69" s="1">
        <v>37.8776599045629</v>
      </c>
    </row>
    <row r="70" ht="15" spans="1:10">
      <c r="A70" s="1" t="s">
        <v>250</v>
      </c>
      <c r="B70" s="1" t="s">
        <v>325</v>
      </c>
      <c r="C70" s="1" t="s">
        <v>326</v>
      </c>
      <c r="D70" s="6">
        <v>6.8e-12</v>
      </c>
      <c r="E70" s="1">
        <v>0.00217845</v>
      </c>
      <c r="F70" s="1">
        <v>-0.014947</v>
      </c>
      <c r="G70" s="1">
        <v>0.475175</v>
      </c>
      <c r="H70" s="1">
        <v>408815</v>
      </c>
      <c r="I70" s="1">
        <v>45.559532264665</v>
      </c>
      <c r="J70" s="1">
        <v>37.8776599045629</v>
      </c>
    </row>
    <row r="71" ht="15" spans="1:10">
      <c r="A71" s="1" t="s">
        <v>262</v>
      </c>
      <c r="B71" s="1" t="s">
        <v>323</v>
      </c>
      <c r="C71" s="1" t="s">
        <v>325</v>
      </c>
      <c r="D71" s="6">
        <v>4.8e-12</v>
      </c>
      <c r="E71" s="1">
        <v>0.0021699</v>
      </c>
      <c r="F71" s="1">
        <v>-0.014997</v>
      </c>
      <c r="G71" s="1">
        <v>0.495822</v>
      </c>
      <c r="H71" s="1">
        <v>408815</v>
      </c>
      <c r="I71" s="1">
        <v>45.9750275502236</v>
      </c>
      <c r="J71" s="1">
        <v>37.8776599045629</v>
      </c>
    </row>
    <row r="72" ht="15" spans="1:10">
      <c r="A72" s="1" t="s">
        <v>309</v>
      </c>
      <c r="B72" s="1" t="s">
        <v>325</v>
      </c>
      <c r="C72" s="1" t="s">
        <v>326</v>
      </c>
      <c r="D72" s="6">
        <v>3.9e-12</v>
      </c>
      <c r="E72" s="1">
        <v>0.00280905</v>
      </c>
      <c r="F72" s="1">
        <v>0.0194994</v>
      </c>
      <c r="G72" s="1">
        <v>0.817728</v>
      </c>
      <c r="H72" s="1">
        <v>408815</v>
      </c>
      <c r="I72" s="1">
        <v>46.3420504117061</v>
      </c>
      <c r="J72" s="1">
        <v>37.8776599045629</v>
      </c>
    </row>
    <row r="73" ht="15" spans="1:10">
      <c r="A73" s="1" t="s">
        <v>173</v>
      </c>
      <c r="B73" s="1" t="s">
        <v>323</v>
      </c>
      <c r="C73" s="1" t="s">
        <v>325</v>
      </c>
      <c r="D73" s="6">
        <v>1.8e-12</v>
      </c>
      <c r="E73" s="1">
        <v>0.00262613</v>
      </c>
      <c r="F73" s="1">
        <v>-0.0185194</v>
      </c>
      <c r="G73" s="1">
        <v>0.215208</v>
      </c>
      <c r="H73" s="1">
        <v>408815</v>
      </c>
      <c r="I73" s="1">
        <v>47.3665564102229</v>
      </c>
      <c r="J73" s="1">
        <v>37.8776599045629</v>
      </c>
    </row>
    <row r="74" ht="15" spans="1:10">
      <c r="A74" s="1" t="s">
        <v>196</v>
      </c>
      <c r="B74" s="1" t="s">
        <v>325</v>
      </c>
      <c r="C74" s="1" t="s">
        <v>323</v>
      </c>
      <c r="D74" s="6">
        <v>2.1e-12</v>
      </c>
      <c r="E74" s="1">
        <v>0.00218733</v>
      </c>
      <c r="F74" s="1">
        <v>0.0153751</v>
      </c>
      <c r="G74" s="1">
        <v>0.566037</v>
      </c>
      <c r="H74" s="1">
        <v>408815</v>
      </c>
      <c r="I74" s="1">
        <v>47.4830442323994</v>
      </c>
      <c r="J74" s="1">
        <v>37.8776599045629</v>
      </c>
    </row>
    <row r="75" ht="15" spans="1:10">
      <c r="A75" s="1" t="s">
        <v>281</v>
      </c>
      <c r="B75" s="1" t="s">
        <v>326</v>
      </c>
      <c r="C75" s="1" t="s">
        <v>324</v>
      </c>
      <c r="D75" s="6">
        <v>1.3e-12</v>
      </c>
      <c r="E75" s="1">
        <v>0.00215604</v>
      </c>
      <c r="F75" s="1">
        <v>-0.0153008</v>
      </c>
      <c r="G75" s="1">
        <v>0.495003</v>
      </c>
      <c r="H75" s="1">
        <v>408815</v>
      </c>
      <c r="I75" s="1">
        <v>47.8553431304933</v>
      </c>
      <c r="J75" s="1">
        <v>37.8776599045629</v>
      </c>
    </row>
    <row r="76" ht="15" spans="1:10">
      <c r="A76" s="1" t="s">
        <v>232</v>
      </c>
      <c r="B76" s="1" t="s">
        <v>323</v>
      </c>
      <c r="C76" s="1" t="s">
        <v>324</v>
      </c>
      <c r="D76" s="6">
        <v>6.6e-12</v>
      </c>
      <c r="E76" s="1">
        <v>0.00236627</v>
      </c>
      <c r="F76" s="1">
        <v>0.0162445</v>
      </c>
      <c r="G76" s="1">
        <v>0.65012</v>
      </c>
      <c r="H76" s="1">
        <v>408815</v>
      </c>
      <c r="I76" s="1">
        <v>49.0831214667345</v>
      </c>
      <c r="J76" s="1">
        <v>37.8776599045629</v>
      </c>
    </row>
    <row r="77" ht="15" spans="1:10">
      <c r="A77" s="1" t="s">
        <v>288</v>
      </c>
      <c r="B77" s="1" t="s">
        <v>325</v>
      </c>
      <c r="C77" s="1" t="s">
        <v>323</v>
      </c>
      <c r="D77" s="6">
        <v>3.1e-13</v>
      </c>
      <c r="E77" s="1">
        <v>0.00220553</v>
      </c>
      <c r="F77" s="1">
        <v>0.0160808</v>
      </c>
      <c r="G77" s="1">
        <v>0.596509</v>
      </c>
      <c r="H77" s="1">
        <v>408815</v>
      </c>
      <c r="I77" s="1">
        <v>50.8949756635269</v>
      </c>
      <c r="J77" s="1">
        <v>37.8776599045629</v>
      </c>
    </row>
    <row r="78" ht="15" spans="1:10">
      <c r="A78" s="1" t="s">
        <v>276</v>
      </c>
      <c r="B78" s="1" t="s">
        <v>326</v>
      </c>
      <c r="C78" s="1" t="s">
        <v>324</v>
      </c>
      <c r="D78" s="6">
        <v>1.6e-13</v>
      </c>
      <c r="E78" s="1">
        <v>0.00216796</v>
      </c>
      <c r="F78" s="1">
        <v>0.0160037</v>
      </c>
      <c r="G78" s="1">
        <v>0.468698</v>
      </c>
      <c r="H78" s="1">
        <v>408815</v>
      </c>
      <c r="I78" s="1">
        <v>52.1537389238678</v>
      </c>
      <c r="J78" s="1">
        <v>37.8776599045629</v>
      </c>
    </row>
    <row r="79" ht="15" spans="1:10">
      <c r="A79" s="1" t="s">
        <v>254</v>
      </c>
      <c r="B79" s="1" t="s">
        <v>324</v>
      </c>
      <c r="C79" s="1" t="s">
        <v>326</v>
      </c>
      <c r="D79" s="6">
        <v>2.9e-14</v>
      </c>
      <c r="E79" s="1">
        <v>0.00216551</v>
      </c>
      <c r="F79" s="1">
        <v>0.0164651</v>
      </c>
      <c r="G79" s="1">
        <v>0.461988</v>
      </c>
      <c r="H79" s="1">
        <v>408815</v>
      </c>
      <c r="I79" s="1">
        <v>55.1016531186416</v>
      </c>
      <c r="J79" s="1">
        <v>37.8776599045629</v>
      </c>
    </row>
    <row r="80" ht="15" spans="1:10">
      <c r="A80" s="1" t="s">
        <v>311</v>
      </c>
      <c r="B80" s="1" t="s">
        <v>325</v>
      </c>
      <c r="C80" s="1" t="s">
        <v>323</v>
      </c>
      <c r="D80" s="6">
        <v>3.3e-14</v>
      </c>
      <c r="E80" s="1">
        <v>0.00232664</v>
      </c>
      <c r="F80" s="1">
        <v>0.0176465</v>
      </c>
      <c r="G80" s="1">
        <v>0.317881</v>
      </c>
      <c r="H80" s="1">
        <v>408815</v>
      </c>
      <c r="I80" s="1">
        <v>55.2147644612388</v>
      </c>
      <c r="J80" s="1">
        <v>37.8776599045629</v>
      </c>
    </row>
    <row r="81" ht="15" spans="1:10">
      <c r="A81" s="1" t="s">
        <v>301</v>
      </c>
      <c r="B81" s="1" t="s">
        <v>325</v>
      </c>
      <c r="C81" s="1" t="s">
        <v>324</v>
      </c>
      <c r="D81" s="6">
        <v>8.8e-15</v>
      </c>
      <c r="E81" s="1">
        <v>0.00228727</v>
      </c>
      <c r="F81" s="1">
        <v>-0.0177381</v>
      </c>
      <c r="G81" s="1">
        <v>0.658663</v>
      </c>
      <c r="H81" s="1">
        <v>408815</v>
      </c>
      <c r="I81" s="1">
        <v>57.8464849308799</v>
      </c>
      <c r="J81" s="1">
        <v>37.8776599045629</v>
      </c>
    </row>
    <row r="82" ht="15" spans="1:10">
      <c r="A82" s="1" t="s">
        <v>167</v>
      </c>
      <c r="B82" s="1" t="s">
        <v>324</v>
      </c>
      <c r="C82" s="1" t="s">
        <v>326</v>
      </c>
      <c r="D82" s="6">
        <v>3.4e-15</v>
      </c>
      <c r="E82" s="1">
        <v>0.00219021</v>
      </c>
      <c r="F82" s="1">
        <v>0.0172449</v>
      </c>
      <c r="G82" s="1">
        <v>0.576024</v>
      </c>
      <c r="H82" s="1">
        <v>408815</v>
      </c>
      <c r="I82" s="1">
        <v>59.3910487267985</v>
      </c>
      <c r="J82" s="1">
        <v>37.8776599045629</v>
      </c>
    </row>
    <row r="83" ht="15" spans="1:10">
      <c r="A83" s="1" t="s">
        <v>260</v>
      </c>
      <c r="B83" s="1" t="s">
        <v>324</v>
      </c>
      <c r="C83" s="1" t="s">
        <v>326</v>
      </c>
      <c r="D83" s="6">
        <v>5.5e-16</v>
      </c>
      <c r="E83" s="1">
        <v>0.0030238</v>
      </c>
      <c r="F83" s="1">
        <v>0.0244932</v>
      </c>
      <c r="G83" s="1">
        <v>0.150476</v>
      </c>
      <c r="H83" s="1">
        <v>408815</v>
      </c>
      <c r="I83" s="1">
        <v>62.7126652051406</v>
      </c>
      <c r="J83" s="1">
        <v>37.8776599045629</v>
      </c>
    </row>
    <row r="84" ht="15" spans="1:10">
      <c r="A84" s="1" t="s">
        <v>226</v>
      </c>
      <c r="B84" s="1" t="s">
        <v>324</v>
      </c>
      <c r="C84" s="1" t="s">
        <v>326</v>
      </c>
      <c r="D84" s="6">
        <v>2e-17</v>
      </c>
      <c r="E84" s="1">
        <v>0.00215848</v>
      </c>
      <c r="F84" s="1">
        <v>-0.018334</v>
      </c>
      <c r="G84" s="1">
        <v>0.520079</v>
      </c>
      <c r="H84" s="1">
        <v>408815</v>
      </c>
      <c r="I84" s="1">
        <v>68.609001438262</v>
      </c>
      <c r="J84" s="1">
        <v>37.8776599045629</v>
      </c>
    </row>
    <row r="85" ht="15.75" spans="1:10">
      <c r="A85" s="7" t="s">
        <v>305</v>
      </c>
      <c r="B85" s="7" t="s">
        <v>323</v>
      </c>
      <c r="C85" s="7" t="s">
        <v>324</v>
      </c>
      <c r="D85" s="9">
        <v>9.3e-19</v>
      </c>
      <c r="E85" s="7">
        <v>0.00461017</v>
      </c>
      <c r="F85" s="7">
        <v>-0.0407684</v>
      </c>
      <c r="G85" s="7">
        <v>0.94155</v>
      </c>
      <c r="H85" s="7">
        <v>408815</v>
      </c>
      <c r="I85" s="7">
        <v>74.8013417056886</v>
      </c>
      <c r="J85" s="7">
        <v>37.8776599045629</v>
      </c>
    </row>
    <row r="86" ht="15.75"/>
  </sheetData>
  <autoFilter ref="A3:I85">
    <sortState ref="A3:I85">
      <sortCondition ref="I3"/>
    </sortState>
    <extLst/>
  </autoFilter>
  <pageMargins left="0.75" right="0.75" top="1" bottom="1" header="0.511805555555556" footer="0.511805555555556"/>
  <pageSetup paperSize="9" orientation="portrait"/>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0</vt:i4>
      </vt:variant>
    </vt:vector>
  </HeadingPairs>
  <TitlesOfParts>
    <vt:vector size="10" baseType="lpstr">
      <vt:lpstr>S1 Table</vt:lpstr>
      <vt:lpstr>S2 Table</vt:lpstr>
      <vt:lpstr>S3 Table</vt:lpstr>
      <vt:lpstr>S4 Table</vt:lpstr>
      <vt:lpstr>S5 Table</vt:lpstr>
      <vt:lpstr>S6 Table</vt:lpstr>
      <vt:lpstr>S7 Table</vt:lpstr>
      <vt:lpstr>S8 Table</vt:lpstr>
      <vt:lpstr>S9 Table</vt:lpstr>
      <vt:lpstr>S10 Table</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sc</dc:creator>
  <cp:lastModifiedBy>王晓燕</cp:lastModifiedBy>
  <dcterms:created xsi:type="dcterms:W3CDTF">2016-12-02T08:54:00Z</dcterms:created>
  <dcterms:modified xsi:type="dcterms:W3CDTF">2024-07-23T13:45:3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17147</vt:lpwstr>
  </property>
  <property fmtid="{D5CDD505-2E9C-101B-9397-08002B2CF9AE}" pid="3" name="ICV">
    <vt:lpwstr>ACEDDE89D0134DE496C04D6B39FA85A3_12</vt:lpwstr>
  </property>
</Properties>
</file>